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8"/>
  </bookViews>
  <sheets>
    <sheet name="2016" sheetId="1" state="visible" r:id="rId2"/>
    <sheet name="2017" sheetId="2" state="visible" r:id="rId3"/>
    <sheet name="2007" sheetId="3" state="visible" r:id="rId4"/>
    <sheet name="2008" sheetId="4" state="visible" r:id="rId5"/>
    <sheet name="2009" sheetId="5" state="visible" r:id="rId6"/>
    <sheet name="2010" sheetId="6" state="visible" r:id="rId7"/>
    <sheet name="2011" sheetId="7" state="visible" r:id="rId8"/>
    <sheet name="2012" sheetId="8" state="visible" r:id="rId9"/>
    <sheet name="2013" sheetId="9" state="visible" r:id="rId10"/>
    <sheet name="2014" sheetId="10" state="visible" r:id="rId11"/>
    <sheet name="2015" sheetId="11" state="visible" r:id="rId12"/>
    <sheet name="ورقة3" sheetId="12" state="visible" r:id="rId13"/>
    <sheet name="ورقة1" sheetId="13" state="visible" r:id="rId14"/>
  </sheets>
  <definedNames>
    <definedName function="false" hidden="false" localSheetId="2" name="_xlnm.Print_Area" vbProcedure="false">'2007'!$A$1:$BQ$5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959" uniqueCount="746">
  <si>
    <t xml:space="preserve">Cohort analysis report</t>
  </si>
  <si>
    <t xml:space="preserve">Report on treatment status/outcomes for cohorts on ART</t>
  </si>
  <si>
    <t xml:space="preserve">ART start-up groups (cohorts) are defined by month/year they started ART. </t>
  </si>
  <si>
    <t xml:space="preserve">Facility: _________________________________</t>
  </si>
  <si>
    <t xml:space="preserve"> </t>
  </si>
  <si>
    <t xml:space="preserve">  </t>
  </si>
  <si>
    <t xml:space="preserve">For cohort starting ART by month/year: at baseline  then results at 6 months on ART, 12 months on ART, 24 months on ART</t>
  </si>
  <si>
    <t xml:space="preserve">Cohort
Jan15</t>
  </si>
  <si>
    <t xml:space="preserve">6 mo-
July15</t>
  </si>
  <si>
    <t xml:space="preserve">12 mo-
Jan15</t>
  </si>
  <si>
    <t xml:space="preserve">24 mo-
Jan16</t>
  </si>
  <si>
    <t xml:space="preserve">36 mo-
Jan17</t>
  </si>
  <si>
    <t xml:space="preserve">48 mo-
Jan18</t>
  </si>
  <si>
    <t xml:space="preserve">60 mo-
Jan19</t>
  </si>
  <si>
    <t xml:space="preserve">Cohort
Feb12</t>
  </si>
  <si>
    <t xml:space="preserve">6 mo-
Aug12</t>
  </si>
  <si>
    <t xml:space="preserve">12 mo-
Feb13</t>
  </si>
  <si>
    <t xml:space="preserve">24 mo-
Feb14</t>
  </si>
  <si>
    <t xml:space="preserve">36 mo-
Feb15</t>
  </si>
  <si>
    <t xml:space="preserve">48 mo-
Feb16</t>
  </si>
  <si>
    <t xml:space="preserve">60 mo-
Feb17</t>
  </si>
  <si>
    <t xml:space="preserve">Cohort
Mar12</t>
  </si>
  <si>
    <t xml:space="preserve">6 mo-
Sep12</t>
  </si>
  <si>
    <t xml:space="preserve">12 mo-
Mar13</t>
  </si>
  <si>
    <t xml:space="preserve">24 mo-
Mar14</t>
  </si>
  <si>
    <t xml:space="preserve">36 mo-
Mar15</t>
  </si>
  <si>
    <t xml:space="preserve">48 mo-
Mar16</t>
  </si>
  <si>
    <t xml:space="preserve">60 mo-
Mar17</t>
  </si>
  <si>
    <t xml:space="preserve">Cohort
Apr12</t>
  </si>
  <si>
    <t xml:space="preserve">6 mo-
Oct12</t>
  </si>
  <si>
    <t xml:space="preserve">12 mo-
Apr13</t>
  </si>
  <si>
    <t xml:space="preserve">24 mo-
Apr14</t>
  </si>
  <si>
    <t xml:space="preserve">36 mo-
Apr15</t>
  </si>
  <si>
    <t xml:space="preserve">48 mo-
Apr16</t>
  </si>
  <si>
    <t xml:space="preserve">60 mo-
Apr17</t>
  </si>
  <si>
    <t xml:space="preserve">Cohort
May12</t>
  </si>
  <si>
    <t xml:space="preserve">6 mo-
Nov12</t>
  </si>
  <si>
    <t xml:space="preserve">12 mo-
May13</t>
  </si>
  <si>
    <t xml:space="preserve">24 mo-
May14</t>
  </si>
  <si>
    <t xml:space="preserve">36 mo-
May15</t>
  </si>
  <si>
    <t xml:space="preserve">48 mo-
May16</t>
  </si>
  <si>
    <t xml:space="preserve">60 mo-
May17</t>
  </si>
  <si>
    <t xml:space="preserve">Cohort
Jun12</t>
  </si>
  <si>
    <t xml:space="preserve">6 mo-
Dec12</t>
  </si>
  <si>
    <t xml:space="preserve">12 mo-
Jun13</t>
  </si>
  <si>
    <t xml:space="preserve">24 mo-
Jun14</t>
  </si>
  <si>
    <t xml:space="preserve">36 mo-
Jun15</t>
  </si>
  <si>
    <t xml:space="preserve">48 mo-
Jun16</t>
  </si>
  <si>
    <t xml:space="preserve">60 mo-
Jun17</t>
  </si>
  <si>
    <t xml:space="preserve">G</t>
  </si>
  <si>
    <t xml:space="preserve">Started on ART in this clinic- original cohort</t>
  </si>
  <si>
    <t xml:space="preserve">TI</t>
  </si>
  <si>
    <r>
      <rPr>
        <b val="true"/>
        <sz val="12"/>
        <rFont val="Arial"/>
        <family val="2"/>
      </rPr>
      <t xml:space="preserve">Transfers in                        </t>
    </r>
    <r>
      <rPr>
        <sz val="12"/>
        <rFont val="Arial"/>
        <family val="2"/>
      </rPr>
      <t xml:space="preserve">Add  +</t>
    </r>
  </si>
  <si>
    <t xml:space="preserve">x</t>
  </si>
  <si>
    <t xml:space="preserve">TO</t>
  </si>
  <si>
    <r>
      <rPr>
        <b val="true"/>
        <sz val="12"/>
        <rFont val="Arial"/>
        <family val="2"/>
      </rPr>
      <t xml:space="preserve">Transfers out                     </t>
    </r>
    <r>
      <rPr>
        <sz val="12"/>
        <rFont val="Arial"/>
        <family val="2"/>
      </rPr>
      <t xml:space="preserve">Subtract   -</t>
    </r>
  </si>
  <si>
    <t xml:space="preserve">N</t>
  </si>
  <si>
    <t xml:space="preserve">Net current cohort</t>
  </si>
  <si>
    <t xml:space="preserve">H</t>
  </si>
  <si>
    <t xml:space="preserve">On original 1st-line regimen</t>
  </si>
  <si>
    <t xml:space="preserve">I</t>
  </si>
  <si>
    <t xml:space="preserve">On alternate 1st-line regimen (substituted)</t>
  </si>
  <si>
    <t xml:space="preserve">J</t>
  </si>
  <si>
    <t xml:space="preserve">On 2nd-line regimen (switched)</t>
  </si>
  <si>
    <t xml:space="preserve">Stopped</t>
  </si>
  <si>
    <t xml:space="preserve">Died</t>
  </si>
  <si>
    <t xml:space="preserve">Lost  to follow-up (DROP)</t>
  </si>
  <si>
    <t xml:space="preserve">Percent of cohort alive and on ART</t>
  </si>
  <si>
    <t xml:space="preserve"> [ (H + I + J) / N  * 100 ]</t>
  </si>
  <si>
    <r>
      <rPr>
        <b val="true"/>
        <sz val="12"/>
        <rFont val="Arial"/>
        <family val="2"/>
      </rPr>
      <t xml:space="preserve">CD4 median or fraction ≥ 200  </t>
    </r>
    <r>
      <rPr>
        <sz val="12"/>
        <rFont val="Arial"/>
        <family val="2"/>
      </rPr>
      <t xml:space="preserve">[of those with available CD4]</t>
    </r>
    <r>
      <rPr>
        <b val="true"/>
        <sz val="12"/>
        <rFont val="Arial"/>
        <family val="2"/>
      </rPr>
      <t xml:space="preserve"> (optional)</t>
    </r>
  </si>
  <si>
    <r>
      <rPr>
        <b val="true"/>
        <sz val="12"/>
        <rFont val="Arial"/>
        <family val="2"/>
      </rPr>
      <t xml:space="preserve">Functional status                                     </t>
    </r>
    <r>
      <rPr>
        <sz val="12"/>
        <rFont val="Arial"/>
        <family val="2"/>
      </rPr>
      <t xml:space="preserve">   </t>
    </r>
  </si>
  <si>
    <r>
      <rPr>
        <sz val="12"/>
        <rFont val="Arial"/>
        <family val="2"/>
      </rPr>
      <t xml:space="preserve">Number </t>
    </r>
    <r>
      <rPr>
        <b val="true"/>
        <sz val="12"/>
        <rFont val="Arial"/>
        <family val="2"/>
      </rPr>
      <t xml:space="preserve">W</t>
    </r>
    <r>
      <rPr>
        <sz val="12"/>
        <rFont val="Arial"/>
        <family val="2"/>
      </rPr>
      <t xml:space="preserve">orking</t>
    </r>
  </si>
  <si>
    <r>
      <rPr>
        <sz val="12"/>
        <rFont val="Arial"/>
        <family val="2"/>
      </rPr>
      <t xml:space="preserve">Number </t>
    </r>
    <r>
      <rPr>
        <b val="true"/>
        <sz val="12"/>
        <rFont val="Arial"/>
        <family val="2"/>
      </rPr>
      <t xml:space="preserve">A</t>
    </r>
    <r>
      <rPr>
        <sz val="12"/>
        <rFont val="Arial"/>
        <family val="2"/>
      </rPr>
      <t xml:space="preserve">mbulatory</t>
    </r>
  </si>
  <si>
    <r>
      <rPr>
        <sz val="12"/>
        <rFont val="Arial"/>
        <family val="2"/>
      </rPr>
      <t xml:space="preserve">Number </t>
    </r>
    <r>
      <rPr>
        <b val="true"/>
        <sz val="12"/>
        <rFont val="Arial"/>
        <family val="2"/>
      </rPr>
      <t xml:space="preserve">B</t>
    </r>
    <r>
      <rPr>
        <sz val="12"/>
        <rFont val="Arial"/>
        <family val="2"/>
      </rPr>
      <t xml:space="preserve">edridden</t>
    </r>
  </si>
  <si>
    <r>
      <rPr>
        <sz val="12"/>
        <rFont val="Arial"/>
        <family val="2"/>
      </rPr>
      <t xml:space="preserve">Total </t>
    </r>
    <r>
      <rPr>
        <b val="true"/>
        <sz val="12"/>
        <rFont val="Arial"/>
        <family val="2"/>
      </rPr>
      <t xml:space="preserve">W+A+B</t>
    </r>
  </si>
  <si>
    <r>
      <rPr>
        <sz val="12"/>
        <rFont val="Arial"/>
        <family val="2"/>
      </rPr>
      <t xml:space="preserve">Number of persons who </t>
    </r>
    <r>
      <rPr>
        <b val="true"/>
        <sz val="12"/>
        <rFont val="Arial"/>
        <family val="2"/>
      </rPr>
      <t xml:space="preserve">picked up ARVs each month for 6 months </t>
    </r>
  </si>
  <si>
    <r>
      <rPr>
        <sz val="12"/>
        <rFont val="Arial"/>
        <family val="2"/>
      </rPr>
      <t xml:space="preserve">Number of persons who </t>
    </r>
    <r>
      <rPr>
        <b val="true"/>
        <sz val="12"/>
        <rFont val="Arial"/>
        <family val="2"/>
      </rPr>
      <t xml:space="preserve">picked up ARVs each month for 12 months </t>
    </r>
  </si>
  <si>
    <t xml:space="preserve">x </t>
  </si>
  <si>
    <r>
      <rPr>
        <sz val="12"/>
        <rFont val="Arial"/>
        <family val="2"/>
      </rPr>
      <t xml:space="preserve">Number of persons who </t>
    </r>
    <r>
      <rPr>
        <b val="true"/>
        <sz val="12"/>
        <rFont val="Arial"/>
        <family val="2"/>
      </rPr>
      <t xml:space="preserve">picked up ARVs each month for 24 months </t>
    </r>
  </si>
  <si>
    <r>
      <rPr>
        <sz val="12"/>
        <rFont val="Arial"/>
        <family val="2"/>
      </rPr>
      <t xml:space="preserve">Number of persons who </t>
    </r>
    <r>
      <rPr>
        <b val="true"/>
        <sz val="12"/>
        <rFont val="Arial"/>
        <family val="2"/>
      </rPr>
      <t xml:space="preserve">picked up ARVs each month for 36 months </t>
    </r>
  </si>
  <si>
    <r>
      <rPr>
        <sz val="12"/>
        <rFont val="Arial"/>
        <family val="2"/>
      </rPr>
      <t xml:space="preserve">Number of persons who </t>
    </r>
    <r>
      <rPr>
        <b val="true"/>
        <sz val="12"/>
        <rFont val="Arial"/>
        <family val="2"/>
      </rPr>
      <t xml:space="preserve">picked up ARVs each month for 48 months </t>
    </r>
  </si>
  <si>
    <r>
      <rPr>
        <sz val="12"/>
        <rFont val="Arial"/>
        <family val="2"/>
      </rPr>
      <t xml:space="preserve">Number of persons who </t>
    </r>
    <r>
      <rPr>
        <b val="true"/>
        <sz val="12"/>
        <rFont val="Arial"/>
        <family val="2"/>
      </rPr>
      <t xml:space="preserve">picked up ARVs each month for 60 months </t>
    </r>
  </si>
  <si>
    <t xml:space="preserve">Cohort
Jul12</t>
  </si>
  <si>
    <t xml:space="preserve">6 mo-
Jan13</t>
  </si>
  <si>
    <t xml:space="preserve">12 mo-
Jul13</t>
  </si>
  <si>
    <t xml:space="preserve">24 mo-
Jul14</t>
  </si>
  <si>
    <t xml:space="preserve">36 mo-
Jul15</t>
  </si>
  <si>
    <t xml:space="preserve">48 mo-
Jul16</t>
  </si>
  <si>
    <t xml:space="preserve">60 mo-
Jul17</t>
  </si>
  <si>
    <t xml:space="preserve">Cohort
Aug12</t>
  </si>
  <si>
    <t xml:space="preserve">6 mo-
Feb13</t>
  </si>
  <si>
    <t xml:space="preserve">12 mo-
Aug13</t>
  </si>
  <si>
    <t xml:space="preserve">24 mo-
Aug14</t>
  </si>
  <si>
    <t xml:space="preserve">36 mo-
Aug15</t>
  </si>
  <si>
    <t xml:space="preserve">48 mo-
Aug16</t>
  </si>
  <si>
    <t xml:space="preserve">60 mo-
Aug17</t>
  </si>
  <si>
    <t xml:space="preserve">Cohort
Sep12</t>
  </si>
  <si>
    <t xml:space="preserve">6 mo-
Mar13</t>
  </si>
  <si>
    <t xml:space="preserve">12 mo-
Sep13</t>
  </si>
  <si>
    <t xml:space="preserve">24 mo-
Sep14</t>
  </si>
  <si>
    <t xml:space="preserve">36 mo-
Sep15</t>
  </si>
  <si>
    <t xml:space="preserve">48 mo-
Sep16</t>
  </si>
  <si>
    <t xml:space="preserve">60 mo-
Sep17</t>
  </si>
  <si>
    <t xml:space="preserve">Cohort
Oct12</t>
  </si>
  <si>
    <t xml:space="preserve">6 mo-
Apr13</t>
  </si>
  <si>
    <t xml:space="preserve">12 mo-
Oct13</t>
  </si>
  <si>
    <t xml:space="preserve">24 mo-
Oct14</t>
  </si>
  <si>
    <t xml:space="preserve">36 mo-
Oct15</t>
  </si>
  <si>
    <t xml:space="preserve">48 mo-
Oct16</t>
  </si>
  <si>
    <t xml:space="preserve">60 mo-
Oct17</t>
  </si>
  <si>
    <t xml:space="preserve">Cohort
Nov12</t>
  </si>
  <si>
    <t xml:space="preserve">6 mo-
May13</t>
  </si>
  <si>
    <t xml:space="preserve">12 mo-
Nov13</t>
  </si>
  <si>
    <t xml:space="preserve">24 mo-
Nov14</t>
  </si>
  <si>
    <t xml:space="preserve">36mo-
Nov15</t>
  </si>
  <si>
    <t xml:space="preserve">48 mo-
Nov16</t>
  </si>
  <si>
    <t xml:space="preserve">60 mo-
Nov17</t>
  </si>
  <si>
    <t xml:space="preserve">Cohort
Dec12</t>
  </si>
  <si>
    <t xml:space="preserve">6 mo-
Jun13</t>
  </si>
  <si>
    <t xml:space="preserve">12 mo-
Dec13</t>
  </si>
  <si>
    <t xml:space="preserve">24 mo-
Dec14</t>
  </si>
  <si>
    <t xml:space="preserve">36 mo-
Dec15</t>
  </si>
  <si>
    <t xml:space="preserve">48 mo-
Dec16</t>
  </si>
  <si>
    <t xml:space="preserve">60 mo-
Dec17</t>
  </si>
  <si>
    <r>
      <rPr>
        <b val="true"/>
        <sz val="12"/>
        <rFont val="Arial"/>
        <family val="2"/>
      </rPr>
      <t xml:space="preserve">CD4 median or proportion ≥ 200  </t>
    </r>
    <r>
      <rPr>
        <sz val="12"/>
        <rFont val="Arial"/>
        <family val="2"/>
      </rPr>
      <t xml:space="preserve">[of those with available CD4]</t>
    </r>
    <r>
      <rPr>
        <b val="true"/>
        <sz val="12"/>
        <rFont val="Arial"/>
        <family val="2"/>
      </rPr>
      <t xml:space="preserve"> (optional)</t>
    </r>
  </si>
  <si>
    <t xml:space="preserve">Cohort
Jan07</t>
  </si>
  <si>
    <t xml:space="preserve">6 mo-
July07</t>
  </si>
  <si>
    <t xml:space="preserve">12 mo-
Jan08</t>
  </si>
  <si>
    <t xml:space="preserve">24 mo-
Jan09</t>
  </si>
  <si>
    <t xml:space="preserve">36 mo-
Jan10</t>
  </si>
  <si>
    <t xml:space="preserve">48 mo-
Jan11</t>
  </si>
  <si>
    <t xml:space="preserve">60 mo-
Jan12</t>
  </si>
  <si>
    <t xml:space="preserve">72mo      jan13</t>
  </si>
  <si>
    <t xml:space="preserve">84mo      jan14</t>
  </si>
  <si>
    <t xml:space="preserve">Cohort
Feb07</t>
  </si>
  <si>
    <t xml:space="preserve">6 mo-
Aug07</t>
  </si>
  <si>
    <t xml:space="preserve">12 mo-
Feb08</t>
  </si>
  <si>
    <t xml:space="preserve">24 mo-
Feb09</t>
  </si>
  <si>
    <t xml:space="preserve">36 mo-
Feb10</t>
  </si>
  <si>
    <t xml:space="preserve">48 mo-
Feb11</t>
  </si>
  <si>
    <t xml:space="preserve">60 mo-
Feb12</t>
  </si>
  <si>
    <t xml:space="preserve">Cohort
Mar07</t>
  </si>
  <si>
    <t xml:space="preserve">6 mo-
Sep07</t>
  </si>
  <si>
    <t xml:space="preserve">12 mo-
Mar08</t>
  </si>
  <si>
    <t xml:space="preserve">24 mo-
Mar09</t>
  </si>
  <si>
    <t xml:space="preserve">36 mo-
Mar10</t>
  </si>
  <si>
    <t xml:space="preserve">48 mo-
Mar11</t>
  </si>
  <si>
    <t xml:space="preserve">60 mo-
Mar12</t>
  </si>
  <si>
    <t xml:space="preserve">Cohort
Apr07</t>
  </si>
  <si>
    <t xml:space="preserve">6 mo-
Oct07</t>
  </si>
  <si>
    <t xml:space="preserve">12 mo-
Apr08</t>
  </si>
  <si>
    <t xml:space="preserve">24 mo-
Apr09</t>
  </si>
  <si>
    <t xml:space="preserve">36 mo-
Apr10</t>
  </si>
  <si>
    <t xml:space="preserve">48 mo-
Apr11</t>
  </si>
  <si>
    <t xml:space="preserve">60 mo-
Apr12</t>
  </si>
  <si>
    <t xml:space="preserve">72mo    Apr 13</t>
  </si>
  <si>
    <t xml:space="preserve"> Apr 14</t>
  </si>
  <si>
    <t xml:space="preserve"> Apr 15</t>
  </si>
  <si>
    <t xml:space="preserve"> Apr 16</t>
  </si>
  <si>
    <t xml:space="preserve">Cohort
May07</t>
  </si>
  <si>
    <t xml:space="preserve">6 mo-
Nov07</t>
  </si>
  <si>
    <t xml:space="preserve">12 mo-
May08</t>
  </si>
  <si>
    <t xml:space="preserve">24 mo-
May09</t>
  </si>
  <si>
    <t xml:space="preserve">48 mo-
May10</t>
  </si>
  <si>
    <t xml:space="preserve">60 mo-
Mar11</t>
  </si>
  <si>
    <t xml:space="preserve">
Mar12</t>
  </si>
  <si>
    <t xml:space="preserve">
Mar13</t>
  </si>
  <si>
    <t xml:space="preserve">
Mar14</t>
  </si>
  <si>
    <t xml:space="preserve">
Mar15</t>
  </si>
  <si>
    <t xml:space="preserve">Cohort
Jun07</t>
  </si>
  <si>
    <t xml:space="preserve">6 mo-
Dec07</t>
  </si>
  <si>
    <t xml:space="preserve">12 mo-
Jun08</t>
  </si>
  <si>
    <t xml:space="preserve">24 mo-
Jun09</t>
  </si>
  <si>
    <t xml:space="preserve">36 mo-
Jun10</t>
  </si>
  <si>
    <t xml:space="preserve">48 mo-
Jun11</t>
  </si>
  <si>
    <t xml:space="preserve">60 mo-
Jun12</t>
  </si>
  <si>
    <t xml:space="preserve">72 mo-
Jun13</t>
  </si>
  <si>
    <t xml:space="preserve">Cohort
Jul07</t>
  </si>
  <si>
    <t xml:space="preserve">6 mo-
Jan08</t>
  </si>
  <si>
    <t xml:space="preserve">12 mo-
Jul08</t>
  </si>
  <si>
    <t xml:space="preserve">24 mo-
Jul09</t>
  </si>
  <si>
    <t xml:space="preserve">36 mo-
Jul10</t>
  </si>
  <si>
    <t xml:space="preserve">48 mo-
Jul11</t>
  </si>
  <si>
    <t xml:space="preserve">60 mo-
Jul12</t>
  </si>
  <si>
    <t xml:space="preserve">Cohort
Aug07</t>
  </si>
  <si>
    <t xml:space="preserve">6 mo-
Feb08</t>
  </si>
  <si>
    <t xml:space="preserve">12 mo-
Aug08</t>
  </si>
  <si>
    <t xml:space="preserve">24 mo-
Aug09</t>
  </si>
  <si>
    <t xml:space="preserve">36 mo-
Aug10</t>
  </si>
  <si>
    <t xml:space="preserve">48 mo-
Aug11</t>
  </si>
  <si>
    <t xml:space="preserve">60 mo-
Aug12</t>
  </si>
  <si>
    <t xml:space="preserve">
Aug13</t>
  </si>
  <si>
    <t xml:space="preserve">
Aug14</t>
  </si>
  <si>
    <t xml:space="preserve">
Aug15</t>
  </si>
  <si>
    <t xml:space="preserve">Cohort
Sep07</t>
  </si>
  <si>
    <t xml:space="preserve">6 mo-
Mar08</t>
  </si>
  <si>
    <t xml:space="preserve">12 mo-
Sep08</t>
  </si>
  <si>
    <t xml:space="preserve">24 mo-
Sep09</t>
  </si>
  <si>
    <t xml:space="preserve">36 mo-
Sep10</t>
  </si>
  <si>
    <t xml:space="preserve">48 mo-
Sep11</t>
  </si>
  <si>
    <t xml:space="preserve">60 mo-
Sep12</t>
  </si>
  <si>
    <t xml:space="preserve">Cohort
Oct07</t>
  </si>
  <si>
    <t xml:space="preserve">6 mo-
Apr08</t>
  </si>
  <si>
    <t xml:space="preserve">12 mo-
Oct08</t>
  </si>
  <si>
    <t xml:space="preserve">24 mo-
Oct09</t>
  </si>
  <si>
    <t xml:space="preserve">36 mo-
Oct10</t>
  </si>
  <si>
    <t xml:space="preserve">48 mo-
Oct11</t>
  </si>
  <si>
    <t xml:space="preserve">60 mo-
Oct12</t>
  </si>
  <si>
    <t xml:space="preserve">Cohort
Nov07</t>
  </si>
  <si>
    <t xml:space="preserve">6 mo-
May08</t>
  </si>
  <si>
    <t xml:space="preserve">12 mo-
Nov08</t>
  </si>
  <si>
    <t xml:space="preserve">24 mo-
Nov09</t>
  </si>
  <si>
    <t xml:space="preserve">36mo-
Nov10</t>
  </si>
  <si>
    <t xml:space="preserve">48 mo-
Nov11</t>
  </si>
  <si>
    <t xml:space="preserve">60 mo-
Nov12</t>
  </si>
  <si>
    <t xml:space="preserve">Cohort
Dec07</t>
  </si>
  <si>
    <t xml:space="preserve">6 mo-
Jun08</t>
  </si>
  <si>
    <t xml:space="preserve">12 mo-
Dec08</t>
  </si>
  <si>
    <t xml:space="preserve">24 mo-
Dec09</t>
  </si>
  <si>
    <t xml:space="preserve">36 mo-
Dec10</t>
  </si>
  <si>
    <t xml:space="preserve">48 mo-
Dec11</t>
  </si>
  <si>
    <t xml:space="preserve">60 mo-
Dec12</t>
  </si>
  <si>
    <t xml:space="preserve">Cohort
Jan08</t>
  </si>
  <si>
    <t xml:space="preserve">6 mo-
July08</t>
  </si>
  <si>
    <t xml:space="preserve">12 mo-
Jan09</t>
  </si>
  <si>
    <t xml:space="preserve">24 mo-
Jan10</t>
  </si>
  <si>
    <t xml:space="preserve">36 mo-
Jan11</t>
  </si>
  <si>
    <t xml:space="preserve">48 mo-
Jan12</t>
  </si>
  <si>
    <t xml:space="preserve">60 mo-
Jan13</t>
  </si>
  <si>
    <t xml:space="preserve">Jan14</t>
  </si>
  <si>
    <t xml:space="preserve">Jan15</t>
  </si>
  <si>
    <t xml:space="preserve">Jan16</t>
  </si>
  <si>
    <t xml:space="preserve">Cohort
Feb08</t>
  </si>
  <si>
    <t xml:space="preserve">6 mo-
Aug08</t>
  </si>
  <si>
    <t xml:space="preserve">12 mo-
Feb09</t>
  </si>
  <si>
    <t xml:space="preserve">24 mo-
Feb10</t>
  </si>
  <si>
    <t xml:space="preserve">36 mo-
Feb11</t>
  </si>
  <si>
    <t xml:space="preserve">48 mo-
Feb12</t>
  </si>
  <si>
    <t xml:space="preserve">60 mo-
Feb13</t>
  </si>
  <si>
    <t xml:space="preserve">fe 14</t>
  </si>
  <si>
    <t xml:space="preserve">fe 15</t>
  </si>
  <si>
    <t xml:space="preserve">fe 16</t>
  </si>
  <si>
    <t xml:space="preserve">Cohort
Mar08</t>
  </si>
  <si>
    <t xml:space="preserve">6 mo-
Sep08</t>
  </si>
  <si>
    <t xml:space="preserve">12 mo-
Mar09</t>
  </si>
  <si>
    <t xml:space="preserve">24 mo-
Mar10</t>
  </si>
  <si>
    <t xml:space="preserve">36 mo-
Mar11</t>
  </si>
  <si>
    <t xml:space="preserve">48 mo-
Mar12</t>
  </si>
  <si>
    <t xml:space="preserve">60 mo-
Mar13</t>
  </si>
  <si>
    <t xml:space="preserve">Cohort
Apr08</t>
  </si>
  <si>
    <t xml:space="preserve">6 mo-
Oct08</t>
  </si>
  <si>
    <t xml:space="preserve">12 mo-
Apr09</t>
  </si>
  <si>
    <t xml:space="preserve">24 mo-
Apr10</t>
  </si>
  <si>
    <t xml:space="preserve">36 mo-
Apr11</t>
  </si>
  <si>
    <t xml:space="preserve">48 mo-
Apr12</t>
  </si>
  <si>
    <t xml:space="preserve">60 mo-
Apr13</t>
  </si>
  <si>
    <t xml:space="preserve">Cohort
May08</t>
  </si>
  <si>
    <t xml:space="preserve">6 mo-
Nov08</t>
  </si>
  <si>
    <t xml:space="preserve">12 mo-
May09</t>
  </si>
  <si>
    <t xml:space="preserve">24 mo-
May10</t>
  </si>
  <si>
    <t xml:space="preserve">36 mo-
May11</t>
  </si>
  <si>
    <t xml:space="preserve">48 mo-
May12</t>
  </si>
  <si>
    <t xml:space="preserve">60 mo-
May13</t>
  </si>
  <si>
    <t xml:space="preserve">Cohort
Jun08</t>
  </si>
  <si>
    <t xml:space="preserve">6 mo-
Dec08</t>
  </si>
  <si>
    <t xml:space="preserve">12 mo-
Jun09</t>
  </si>
  <si>
    <t xml:space="preserve">24 mo-
Jun10</t>
  </si>
  <si>
    <t xml:space="preserve">36 mo-
Jun11</t>
  </si>
  <si>
    <t xml:space="preserve">48 mo-
Jun12</t>
  </si>
  <si>
    <t xml:space="preserve">60 mo-
Jun13</t>
  </si>
  <si>
    <t xml:space="preserve">Cohort
Jul08</t>
  </si>
  <si>
    <t xml:space="preserve">6 mo-
Jan09</t>
  </si>
  <si>
    <t xml:space="preserve">12 mo-
Jul09</t>
  </si>
  <si>
    <t xml:space="preserve">24 mo-
Jul10</t>
  </si>
  <si>
    <t xml:space="preserve">36 mo-
Jul1</t>
  </si>
  <si>
    <t xml:space="preserve">48 mo-
Jul12</t>
  </si>
  <si>
    <t xml:space="preserve">60 mo-
Jul13</t>
  </si>
  <si>
    <t xml:space="preserve">Cohort
Aug08</t>
  </si>
  <si>
    <t xml:space="preserve">6 mo-
Feb09</t>
  </si>
  <si>
    <t xml:space="preserve">12 mo-
Aug09</t>
  </si>
  <si>
    <t xml:space="preserve">24 mo-
Aug10</t>
  </si>
  <si>
    <t xml:space="preserve">36 mo-
Aug11</t>
  </si>
  <si>
    <t xml:space="preserve">48 mo-
Aug12</t>
  </si>
  <si>
    <t xml:space="preserve">60 mo-
Aug13</t>
  </si>
  <si>
    <t xml:space="preserve">Cohort
Sep08</t>
  </si>
  <si>
    <t xml:space="preserve">6 mo-
Mar09</t>
  </si>
  <si>
    <t xml:space="preserve">12 mo-
Sep09</t>
  </si>
  <si>
    <t xml:space="preserve">24 mo-
Sep10</t>
  </si>
  <si>
    <t xml:space="preserve">36 mo-
Sep11</t>
  </si>
  <si>
    <t xml:space="preserve">48 mo-
Sep12</t>
  </si>
  <si>
    <t xml:space="preserve">60 mo-
Sep13</t>
  </si>
  <si>
    <t xml:space="preserve">Cohort
Oct08</t>
  </si>
  <si>
    <t xml:space="preserve">6 mo-
Apr09</t>
  </si>
  <si>
    <t xml:space="preserve">12 mo-
Oct09</t>
  </si>
  <si>
    <t xml:space="preserve">24 mo-
Oct10</t>
  </si>
  <si>
    <t xml:space="preserve">36 mo-
Oct11</t>
  </si>
  <si>
    <t xml:space="preserve">48 mo-
Oct12</t>
  </si>
  <si>
    <t xml:space="preserve">60 mo-
Oct13</t>
  </si>
  <si>
    <t xml:space="preserve">oc 14</t>
  </si>
  <si>
    <t xml:space="preserve">oc 15</t>
  </si>
  <si>
    <t xml:space="preserve">oc 16</t>
  </si>
  <si>
    <t xml:space="preserve">Cohort
Nov08</t>
  </si>
  <si>
    <t xml:space="preserve">6 mo-
May09</t>
  </si>
  <si>
    <t xml:space="preserve">12 mo-
Nov09</t>
  </si>
  <si>
    <t xml:space="preserve">24 mo-
Nov10</t>
  </si>
  <si>
    <t xml:space="preserve">36mo-
Nov11</t>
  </si>
  <si>
    <t xml:space="preserve">48 mo-
Nov12</t>
  </si>
  <si>
    <t xml:space="preserve">60 mo-
Nov13</t>
  </si>
  <si>
    <t xml:space="preserve">
Nov14</t>
  </si>
  <si>
    <t xml:space="preserve">
Nov15</t>
  </si>
  <si>
    <t xml:space="preserve">Cohort
Dec08</t>
  </si>
  <si>
    <t xml:space="preserve">6 mo-
Jun09</t>
  </si>
  <si>
    <t xml:space="preserve">12 mo-
Dec09</t>
  </si>
  <si>
    <t xml:space="preserve">24 mo-
Dec10</t>
  </si>
  <si>
    <t xml:space="preserve">36 mo-
Dec11</t>
  </si>
  <si>
    <t xml:space="preserve">48 mo-
Dec12</t>
  </si>
  <si>
    <t xml:space="preserve">60 mo-
Dec13</t>
  </si>
  <si>
    <t xml:space="preserve">de 14</t>
  </si>
  <si>
    <t xml:space="preserve">de 15</t>
  </si>
  <si>
    <t xml:space="preserve">Cohort
Jan09</t>
  </si>
  <si>
    <t xml:space="preserve">6 mo-
July09</t>
  </si>
  <si>
    <t xml:space="preserve">12 mo-
Jan10</t>
  </si>
  <si>
    <t xml:space="preserve">24 mo-
Jan11</t>
  </si>
  <si>
    <t xml:space="preserve">36 mo-
Jan12</t>
  </si>
  <si>
    <t xml:space="preserve">48 mo-
Jan13</t>
  </si>
  <si>
    <t xml:space="preserve">60 mo-
Jan14</t>
  </si>
  <si>
    <t xml:space="preserve">
Jan15</t>
  </si>
  <si>
    <t xml:space="preserve">
Jan16</t>
  </si>
  <si>
    <t xml:space="preserve">Cohort
Feb09</t>
  </si>
  <si>
    <t xml:space="preserve">6 mo-
Aug09</t>
  </si>
  <si>
    <t xml:space="preserve">12 mo-
Feb10</t>
  </si>
  <si>
    <t xml:space="preserve">24 mo-
Feb11</t>
  </si>
  <si>
    <t xml:space="preserve">36 mo-
Feb12</t>
  </si>
  <si>
    <t xml:space="preserve">48 mo-
Feb13</t>
  </si>
  <si>
    <t xml:space="preserve">Cohort
Mar09</t>
  </si>
  <si>
    <t xml:space="preserve">6 mo-
Sep09</t>
  </si>
  <si>
    <t xml:space="preserve">12 mo-
Mar10</t>
  </si>
  <si>
    <t xml:space="preserve">24 mo-
Mar11</t>
  </si>
  <si>
    <t xml:space="preserve">36 mo-
Mar12</t>
  </si>
  <si>
    <t xml:space="preserve">48 mo-
Mar13</t>
  </si>
  <si>
    <t xml:space="preserve">ma 14</t>
  </si>
  <si>
    <t xml:space="preserve"> ma15</t>
  </si>
  <si>
    <t xml:space="preserve"> ma16</t>
  </si>
  <si>
    <t xml:space="preserve"> ma17</t>
  </si>
  <si>
    <t xml:space="preserve">Cohort
Apr09</t>
  </si>
  <si>
    <t xml:space="preserve">6 mo-
Oct09</t>
  </si>
  <si>
    <t xml:space="preserve">12 mo-
Apr10</t>
  </si>
  <si>
    <t xml:space="preserve">24 mo-
Apr11</t>
  </si>
  <si>
    <t xml:space="preserve">36 mo-
Apr12</t>
  </si>
  <si>
    <t xml:space="preserve">48 mo-
Apr13</t>
  </si>
  <si>
    <t xml:space="preserve">60 mo-
Apr14</t>
  </si>
  <si>
    <t xml:space="preserve">Cohort
May09</t>
  </si>
  <si>
    <t xml:space="preserve">6 mo-
Nov09</t>
  </si>
  <si>
    <t xml:space="preserve">12 mo-
May10</t>
  </si>
  <si>
    <t xml:space="preserve">24 mo-
May11</t>
  </si>
  <si>
    <t xml:space="preserve">36 mo-
May12</t>
  </si>
  <si>
    <t xml:space="preserve">48 mo-
May13</t>
  </si>
  <si>
    <t xml:space="preserve">
May14</t>
  </si>
  <si>
    <t xml:space="preserve">
May15</t>
  </si>
  <si>
    <t xml:space="preserve">Cohort
Jun09</t>
  </si>
  <si>
    <t xml:space="preserve">6 mo-
Dec09</t>
  </si>
  <si>
    <t xml:space="preserve">12 mo-
Jun10</t>
  </si>
  <si>
    <t xml:space="preserve">24 mo-
Jun11</t>
  </si>
  <si>
    <t xml:space="preserve">36 mo-
Jun12</t>
  </si>
  <si>
    <t xml:space="preserve">48 mo-
Jun13</t>
  </si>
  <si>
    <t xml:space="preserve">
Jun14</t>
  </si>
  <si>
    <t xml:space="preserve">
Jun15</t>
  </si>
  <si>
    <t xml:space="preserve">
Jun16</t>
  </si>
  <si>
    <t xml:space="preserve">
Jun17</t>
  </si>
  <si>
    <r>
      <rPr>
        <sz val="14"/>
        <rFont val="Forte"/>
        <family val="4"/>
      </rPr>
      <t xml:space="preserve">0</t>
    </r>
    <r>
      <rPr>
        <sz val="14"/>
        <rFont val="Arial"/>
        <family val="0"/>
      </rPr>
      <t xml:space="preserve">ذ</t>
    </r>
    <r>
      <rPr>
        <sz val="14"/>
        <rFont val="Forte"/>
        <family val="4"/>
      </rPr>
      <t xml:space="preserve">1</t>
    </r>
  </si>
  <si>
    <t xml:space="preserve">Cohort
Jul09</t>
  </si>
  <si>
    <t xml:space="preserve">6 mo-
Jan10</t>
  </si>
  <si>
    <t xml:space="preserve">12 mo-
Jul10</t>
  </si>
  <si>
    <t xml:space="preserve">24 mo-
Jul11</t>
  </si>
  <si>
    <t xml:space="preserve">36 mo-
Jul12</t>
  </si>
  <si>
    <t xml:space="preserve">48 mo-
Jul13</t>
  </si>
  <si>
    <t xml:space="preserve">60 mo-
Jul14</t>
  </si>
  <si>
    <t xml:space="preserve">Cohort
Aug09</t>
  </si>
  <si>
    <t xml:space="preserve">6 mo-
Feb10</t>
  </si>
  <si>
    <t xml:space="preserve">12 mo-
Aug10</t>
  </si>
  <si>
    <t xml:space="preserve">24 mo-
Aug11</t>
  </si>
  <si>
    <t xml:space="preserve">36 mo-
Aug12</t>
  </si>
  <si>
    <t xml:space="preserve">48 mo-
Aug13</t>
  </si>
  <si>
    <t xml:space="preserve">60 mo-
Aug14</t>
  </si>
  <si>
    <t xml:space="preserve">Cohort
Sep09</t>
  </si>
  <si>
    <t xml:space="preserve">6 mo-
Mar10</t>
  </si>
  <si>
    <t xml:space="preserve">12 mo-
Sep10</t>
  </si>
  <si>
    <t xml:space="preserve">24 mo-
Sep11</t>
  </si>
  <si>
    <t xml:space="preserve">36 mo-
Sep12</t>
  </si>
  <si>
    <t xml:space="preserve">48 mo-
Sep13</t>
  </si>
  <si>
    <t xml:space="preserve">
Sep14</t>
  </si>
  <si>
    <t xml:space="preserve">
Sep15</t>
  </si>
  <si>
    <t xml:space="preserve">Cohort
Oct09</t>
  </si>
  <si>
    <t xml:space="preserve">6 mo-
Apr10</t>
  </si>
  <si>
    <t xml:space="preserve">12 mo-
Oct10</t>
  </si>
  <si>
    <t xml:space="preserve">24 mo-
Oct11</t>
  </si>
  <si>
    <t xml:space="preserve">36 mo-
Oct12</t>
  </si>
  <si>
    <t xml:space="preserve">48 mo-
Oct13</t>
  </si>
  <si>
    <t xml:space="preserve">60 mo-
Oct14</t>
  </si>
  <si>
    <t xml:space="preserve">
Oct15</t>
  </si>
  <si>
    <t xml:space="preserve">Cohort
Nov09</t>
  </si>
  <si>
    <t xml:space="preserve">6 mo-
May10</t>
  </si>
  <si>
    <t xml:space="preserve">12 mo-
Nov10</t>
  </si>
  <si>
    <t xml:space="preserve">24 mo-
Nov11</t>
  </si>
  <si>
    <t xml:space="preserve">36mo-
Nov12</t>
  </si>
  <si>
    <t xml:space="preserve">48 mo-
Nov13</t>
  </si>
  <si>
    <t xml:space="preserve">60 mo-
Nov14</t>
  </si>
  <si>
    <t xml:space="preserve">
</t>
  </si>
  <si>
    <t xml:space="preserve">Cohort
Dec09</t>
  </si>
  <si>
    <t xml:space="preserve">6 mo-
Jun10</t>
  </si>
  <si>
    <t xml:space="preserve">12 mo-
Dec10</t>
  </si>
  <si>
    <t xml:space="preserve">24 mo-
Dec11</t>
  </si>
  <si>
    <t xml:space="preserve">36 mo-
Dec12</t>
  </si>
  <si>
    <t xml:space="preserve">48 mo-
Dec13</t>
  </si>
  <si>
    <t xml:space="preserve">60 mo-
Dec14</t>
  </si>
  <si>
    <t xml:space="preserve">
Dec15</t>
  </si>
  <si>
    <r>
      <rPr>
        <sz val="14"/>
        <rFont val="Forte"/>
        <family val="4"/>
      </rPr>
      <t xml:space="preserve">1</t>
    </r>
    <r>
      <rPr>
        <sz val="14"/>
        <rFont val="Arial"/>
        <family val="0"/>
      </rPr>
      <t xml:space="preserve">ذ</t>
    </r>
    <r>
      <rPr>
        <sz val="14"/>
        <rFont val="Forte"/>
        <family val="4"/>
      </rPr>
      <t xml:space="preserve">0</t>
    </r>
  </si>
  <si>
    <t xml:space="preserve">Cohort
Jan10</t>
  </si>
  <si>
    <t xml:space="preserve">6 mo-
July10</t>
  </si>
  <si>
    <t xml:space="preserve">12 mo-
Jan11</t>
  </si>
  <si>
    <t xml:space="preserve">24 mo-
Jan12</t>
  </si>
  <si>
    <t xml:space="preserve">36 mo-
Jan13</t>
  </si>
  <si>
    <t xml:space="preserve">48 mo-
Jan14</t>
  </si>
  <si>
    <t xml:space="preserve">60 mo-
Jan15</t>
  </si>
  <si>
    <t xml:space="preserve">Cohort
Feb10</t>
  </si>
  <si>
    <t xml:space="preserve">6 mo-
Aug10</t>
  </si>
  <si>
    <t xml:space="preserve">12 mo-
Feb11</t>
  </si>
  <si>
    <t xml:space="preserve">24 mo-
Feb12</t>
  </si>
  <si>
    <t xml:space="preserve">36 mo-
Feb13</t>
  </si>
  <si>
    <t xml:space="preserve">48 mo-
Feb14</t>
  </si>
  <si>
    <t xml:space="preserve">60 mo-
Feb15</t>
  </si>
  <si>
    <t xml:space="preserve">Cohort
Mar10</t>
  </si>
  <si>
    <t xml:space="preserve">6 mo-
Sep10</t>
  </si>
  <si>
    <t xml:space="preserve">12 mo-
Mar11</t>
  </si>
  <si>
    <t xml:space="preserve">24 mo-
Mar12</t>
  </si>
  <si>
    <t xml:space="preserve">36 mo-
Mar13</t>
  </si>
  <si>
    <t xml:space="preserve">48 mo-
Mar14</t>
  </si>
  <si>
    <t xml:space="preserve">60 mo-
Mar15</t>
  </si>
  <si>
    <t xml:space="preserve">Cohort
Apr10</t>
  </si>
  <si>
    <t xml:space="preserve">6 mo-
Oct10</t>
  </si>
  <si>
    <t xml:space="preserve">12 mo-
Apr11</t>
  </si>
  <si>
    <t xml:space="preserve">24 mo-
Apr12</t>
  </si>
  <si>
    <t xml:space="preserve">36 mo-
Apr13</t>
  </si>
  <si>
    <t xml:space="preserve">48 mo-
Apr14</t>
  </si>
  <si>
    <t xml:space="preserve">60 mo-
Apr15</t>
  </si>
  <si>
    <t xml:space="preserve">Cohort
May10</t>
  </si>
  <si>
    <t xml:space="preserve">6 mo-
Nov10</t>
  </si>
  <si>
    <t xml:space="preserve">12 mo-
May11</t>
  </si>
  <si>
    <t xml:space="preserve">24 mo-
May12</t>
  </si>
  <si>
    <t xml:space="preserve">36 mo-
May13</t>
  </si>
  <si>
    <t xml:space="preserve">48 mo-
May14</t>
  </si>
  <si>
    <t xml:space="preserve">60 mo-
May15</t>
  </si>
  <si>
    <t xml:space="preserve">
May16</t>
  </si>
  <si>
    <t xml:space="preserve">
May17</t>
  </si>
  <si>
    <t xml:space="preserve">Cohort
Jun10</t>
  </si>
  <si>
    <t xml:space="preserve">6 mo-
Dec10</t>
  </si>
  <si>
    <t xml:space="preserve">12 mo-
Jun11</t>
  </si>
  <si>
    <t xml:space="preserve">24 mo-
Jun12</t>
  </si>
  <si>
    <t xml:space="preserve">36 mo-
Jun13</t>
  </si>
  <si>
    <t xml:space="preserve">48 mo-
Jun14</t>
  </si>
  <si>
    <t xml:space="preserve">60 mo-
Jun15</t>
  </si>
  <si>
    <r>
      <rPr>
        <sz val="14"/>
        <rFont val="Forte"/>
        <family val="4"/>
      </rPr>
      <t xml:space="preserve">1</t>
    </r>
    <r>
      <rPr>
        <sz val="14"/>
        <rFont val="Arial"/>
        <family val="0"/>
      </rPr>
      <t xml:space="preserve">ذ</t>
    </r>
    <r>
      <rPr>
        <sz val="14"/>
        <rFont val="Forte"/>
        <family val="4"/>
      </rPr>
      <t xml:space="preserve">1</t>
    </r>
  </si>
  <si>
    <t xml:space="preserve">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 xml:space="preserve">Cohort
Jul10</t>
  </si>
  <si>
    <t xml:space="preserve">6 mo-
Jan11</t>
  </si>
  <si>
    <t xml:space="preserve">12 mo-
Jul11</t>
  </si>
  <si>
    <t xml:space="preserve">24 mo-
Jul12</t>
  </si>
  <si>
    <t xml:space="preserve">36 mo-
Jul13</t>
  </si>
  <si>
    <t xml:space="preserve">48 mo-
Jul14</t>
  </si>
  <si>
    <t xml:space="preserve">60 mo-
Jul15</t>
  </si>
  <si>
    <t xml:space="preserve">Cohort
Aug10</t>
  </si>
  <si>
    <t xml:space="preserve">6 mo-
Feb11</t>
  </si>
  <si>
    <t xml:space="preserve">12 mo-
Aug11</t>
  </si>
  <si>
    <t xml:space="preserve">24 mo-
Aug12</t>
  </si>
  <si>
    <t xml:space="preserve">36 mo-
Aug13</t>
  </si>
  <si>
    <t xml:space="preserve">48 mo-
Aug14</t>
  </si>
  <si>
    <t xml:space="preserve">60 mo-
Aug15</t>
  </si>
  <si>
    <t xml:space="preserve">Cohort
Sep10</t>
  </si>
  <si>
    <t xml:space="preserve">6 mo-
Mar11</t>
  </si>
  <si>
    <t xml:space="preserve">12 mo-
Sep11</t>
  </si>
  <si>
    <t xml:space="preserve">24 mo-
Sep12</t>
  </si>
  <si>
    <t xml:space="preserve">36 mo-
Sep13</t>
  </si>
  <si>
    <t xml:space="preserve">48 mo-
Sep14</t>
  </si>
  <si>
    <t xml:space="preserve">60 mo-
Sep15</t>
  </si>
  <si>
    <t xml:space="preserve">Cohort
Oct10</t>
  </si>
  <si>
    <t xml:space="preserve">6 mo-
Apr11</t>
  </si>
  <si>
    <t xml:space="preserve">12 mo-
Oct11</t>
  </si>
  <si>
    <t xml:space="preserve">24 mo-
Oct12</t>
  </si>
  <si>
    <t xml:space="preserve">36 mo-
Oct13</t>
  </si>
  <si>
    <t xml:space="preserve">48 mo-
Oct14</t>
  </si>
  <si>
    <t xml:space="preserve">60 mo-
Oct15</t>
  </si>
  <si>
    <t xml:space="preserve">Cohort
Nov10</t>
  </si>
  <si>
    <t xml:space="preserve">6 mo-
May11</t>
  </si>
  <si>
    <t xml:space="preserve">12 mo-
Nov11</t>
  </si>
  <si>
    <t xml:space="preserve">24 mo-
Nov12</t>
  </si>
  <si>
    <t xml:space="preserve">36mo-
Nov13</t>
  </si>
  <si>
    <t xml:space="preserve">48 mo-
Nov14</t>
  </si>
  <si>
    <t xml:space="preserve">60 mo-
Nov15</t>
  </si>
  <si>
    <t xml:space="preserve">Cohort
Dec10</t>
  </si>
  <si>
    <t xml:space="preserve">6 mo-
Jun11</t>
  </si>
  <si>
    <t xml:space="preserve">12 mo-
Dec11</t>
  </si>
  <si>
    <t xml:space="preserve">24 mo-
Dec12</t>
  </si>
  <si>
    <t xml:space="preserve">36 mo-
Dec13</t>
  </si>
  <si>
    <t xml:space="preserve">48 mo-
Dec14</t>
  </si>
  <si>
    <t xml:space="preserve">60 mo-
Dec15</t>
  </si>
  <si>
    <t xml:space="preserve">
Dec16</t>
  </si>
  <si>
    <t xml:space="preserve">Cohort
Jan11</t>
  </si>
  <si>
    <t xml:space="preserve">6 mo-
July11</t>
  </si>
  <si>
    <t xml:space="preserve">12 mo-
Jan12</t>
  </si>
  <si>
    <t xml:space="preserve">24 mo-
Jan13</t>
  </si>
  <si>
    <t xml:space="preserve">36 mo-
Jan14</t>
  </si>
  <si>
    <t xml:space="preserve">48 mo-
Jan15</t>
  </si>
  <si>
    <t xml:space="preserve">60 mo-
Jan16</t>
  </si>
  <si>
    <t xml:space="preserve">Cohort
Feb11</t>
  </si>
  <si>
    <t xml:space="preserve">6 mo-
Aug11</t>
  </si>
  <si>
    <t xml:space="preserve">12 mo-
Feb12</t>
  </si>
  <si>
    <t xml:space="preserve">24 mo-
Feb13</t>
  </si>
  <si>
    <t xml:space="preserve">36 mo-
Feb14</t>
  </si>
  <si>
    <t xml:space="preserve">48 mo-
Feb15</t>
  </si>
  <si>
    <t xml:space="preserve">60 mo-
Feb16</t>
  </si>
  <si>
    <t xml:space="preserve">Cohort
Mar11</t>
  </si>
  <si>
    <t xml:space="preserve">6 mo-
Sep11</t>
  </si>
  <si>
    <t xml:space="preserve">12 mo-
Mar12</t>
  </si>
  <si>
    <t xml:space="preserve">24 mo-
Mar13</t>
  </si>
  <si>
    <t xml:space="preserve">36 mo-
Mar14</t>
  </si>
  <si>
    <t xml:space="preserve">48 mo-
Mar15</t>
  </si>
  <si>
    <t xml:space="preserve">60 mo-
Mar16</t>
  </si>
  <si>
    <t xml:space="preserve">Cohort
Apr11</t>
  </si>
  <si>
    <t xml:space="preserve">6 mo-
Oct11</t>
  </si>
  <si>
    <t xml:space="preserve">12 mo-
Apr12</t>
  </si>
  <si>
    <t xml:space="preserve">24 mo-
Apr13</t>
  </si>
  <si>
    <t xml:space="preserve">36 mo-
Apr14</t>
  </si>
  <si>
    <t xml:space="preserve">48 mo-
Apr15</t>
  </si>
  <si>
    <t xml:space="preserve">60 mo-
Apr16</t>
  </si>
  <si>
    <t xml:space="preserve">
Apr17</t>
  </si>
  <si>
    <t xml:space="preserve">Cohort
May11</t>
  </si>
  <si>
    <t xml:space="preserve">6 mo-
Nov11</t>
  </si>
  <si>
    <t xml:space="preserve">12 mo-
May12</t>
  </si>
  <si>
    <t xml:space="preserve">24 mo-
May13</t>
  </si>
  <si>
    <t xml:space="preserve">36 mo-
May14</t>
  </si>
  <si>
    <t xml:space="preserve">48 mo-
May15</t>
  </si>
  <si>
    <t xml:space="preserve">60 mo-
May16</t>
  </si>
  <si>
    <t xml:space="preserve">Cohort
Jun11</t>
  </si>
  <si>
    <t xml:space="preserve">6 mo-
Dec11</t>
  </si>
  <si>
    <t xml:space="preserve">12 mo-
Jun12</t>
  </si>
  <si>
    <t xml:space="preserve">24 mo-
Jun13</t>
  </si>
  <si>
    <t xml:space="preserve">36 mo-
Jun14</t>
  </si>
  <si>
    <t xml:space="preserve">48 mo-
Jun15</t>
  </si>
  <si>
    <t xml:space="preserve">60 mo-
Jun16</t>
  </si>
  <si>
    <t xml:space="preserve">Cohort
Jul11</t>
  </si>
  <si>
    <t xml:space="preserve">6 mo-
Jan12</t>
  </si>
  <si>
    <t xml:space="preserve">12 mo-
Jul12</t>
  </si>
  <si>
    <t xml:space="preserve">24 mo-
Jul13</t>
  </si>
  <si>
    <t xml:space="preserve">36 mo-
Jul14</t>
  </si>
  <si>
    <t xml:space="preserve">48 mo-
Jul15</t>
  </si>
  <si>
    <t xml:space="preserve">60 mo-
Jul16</t>
  </si>
  <si>
    <t xml:space="preserve">Cohort
Aug11</t>
  </si>
  <si>
    <t xml:space="preserve">6 mo-
Feb12</t>
  </si>
  <si>
    <t xml:space="preserve">12 mo-
Aug12</t>
  </si>
  <si>
    <t xml:space="preserve">24 mo-
Aug13</t>
  </si>
  <si>
    <t xml:space="preserve">36 mo-
Aug14</t>
  </si>
  <si>
    <t xml:space="preserve">48 mo-
Aug15</t>
  </si>
  <si>
    <t xml:space="preserve">60 mo-
Aug16</t>
  </si>
  <si>
    <t xml:space="preserve">Cohort
Sep11</t>
  </si>
  <si>
    <t xml:space="preserve">6 mo-
Mar12</t>
  </si>
  <si>
    <t xml:space="preserve">12 mo-
Sep12</t>
  </si>
  <si>
    <t xml:space="preserve">24 mo-
Sep13</t>
  </si>
  <si>
    <t xml:space="preserve">36 mo-
Sep14</t>
  </si>
  <si>
    <t xml:space="preserve">48 mo-
Sep15</t>
  </si>
  <si>
    <t xml:space="preserve">60 mo-
Sep16</t>
  </si>
  <si>
    <t xml:space="preserve">
Sep17</t>
  </si>
  <si>
    <t xml:space="preserve">
Sep18</t>
  </si>
  <si>
    <t xml:space="preserve">
Sep19</t>
  </si>
  <si>
    <t xml:space="preserve">Cohort
Oct11</t>
  </si>
  <si>
    <t xml:space="preserve">6 mo-
Apr12</t>
  </si>
  <si>
    <t xml:space="preserve">12 mo-
Oct12</t>
  </si>
  <si>
    <t xml:space="preserve">24 mo-
Oct13</t>
  </si>
  <si>
    <t xml:space="preserve">36 mo-
Oct14</t>
  </si>
  <si>
    <t xml:space="preserve">48 mo-
Oct15</t>
  </si>
  <si>
    <t xml:space="preserve">60 mo-
Oct16</t>
  </si>
  <si>
    <t xml:space="preserve">
Oct17</t>
  </si>
  <si>
    <t xml:space="preserve">Cohort
Nov11</t>
  </si>
  <si>
    <t xml:space="preserve">6 mo-
May12</t>
  </si>
  <si>
    <t xml:space="preserve">12 mo-
Nov12</t>
  </si>
  <si>
    <t xml:space="preserve">24 mo-
Nov13</t>
  </si>
  <si>
    <t xml:space="preserve">36mo-
Nov14</t>
  </si>
  <si>
    <t xml:space="preserve">48 mo-
Nov15</t>
  </si>
  <si>
    <t xml:space="preserve">60 mo-
Nov16</t>
  </si>
  <si>
    <t xml:space="preserve">Cohort
Dec11</t>
  </si>
  <si>
    <t xml:space="preserve">6 mo-
Jun12</t>
  </si>
  <si>
    <t xml:space="preserve">12 mo-
Dec12</t>
  </si>
  <si>
    <t xml:space="preserve">24 mo-
Dec13</t>
  </si>
  <si>
    <t xml:space="preserve">36 mo-
Dec14</t>
  </si>
  <si>
    <t xml:space="preserve">48 mo-
Dec15</t>
  </si>
  <si>
    <t xml:space="preserve">60 mo-
Dec16</t>
  </si>
  <si>
    <t xml:space="preserve">Cohort
Jan12</t>
  </si>
  <si>
    <t xml:space="preserve">6 mo-
July12</t>
  </si>
  <si>
    <t xml:space="preserve">12 mo-
Jan13</t>
  </si>
  <si>
    <t xml:space="preserve">24 mo-
Jan14</t>
  </si>
  <si>
    <t xml:space="preserve">36 mo-
Jan15</t>
  </si>
  <si>
    <t xml:space="preserve">48 mo-
Jan16</t>
  </si>
  <si>
    <t xml:space="preserve">60 mo-
Jan17</t>
  </si>
  <si>
    <t xml:space="preserve">ءي</t>
  </si>
  <si>
    <t xml:space="preserve">Cohort
Jan13</t>
  </si>
  <si>
    <t xml:space="preserve">6 mo-
July13</t>
  </si>
  <si>
    <t xml:space="preserve">12 mo-
Jan14</t>
  </si>
  <si>
    <t xml:space="preserve">24 mo-
Jan15</t>
  </si>
  <si>
    <t xml:space="preserve">36 mo-
Jan16</t>
  </si>
  <si>
    <t xml:space="preserve">48 mo-
Jan17</t>
  </si>
  <si>
    <t xml:space="preserve">60 mo-
Jan18</t>
  </si>
  <si>
    <t xml:space="preserve">Cohort
Feb13</t>
  </si>
  <si>
    <t xml:space="preserve">6 mo-
Aug13</t>
  </si>
  <si>
    <t xml:space="preserve">12 mo-
Feb14</t>
  </si>
  <si>
    <t xml:space="preserve">24 mo-
Feb15</t>
  </si>
  <si>
    <t xml:space="preserve">36 mo-
Feb16</t>
  </si>
  <si>
    <t xml:space="preserve">48 mo-
Feb17</t>
  </si>
  <si>
    <t xml:space="preserve">60 mo-
Feb18</t>
  </si>
  <si>
    <t xml:space="preserve">Cohort
Mar13</t>
  </si>
  <si>
    <t xml:space="preserve">6 mo-
Sep13</t>
  </si>
  <si>
    <t xml:space="preserve">12 mo-
Mar14</t>
  </si>
  <si>
    <t xml:space="preserve">24 mo-
Mar15</t>
  </si>
  <si>
    <t xml:space="preserve">36 mo-
Mar16</t>
  </si>
  <si>
    <t xml:space="preserve">48 mo-
Mar17</t>
  </si>
  <si>
    <t xml:space="preserve">60 mo-
Mar18</t>
  </si>
  <si>
    <t xml:space="preserve">Cohort
Apr13</t>
  </si>
  <si>
    <t xml:space="preserve">6 mo-
Oct13</t>
  </si>
  <si>
    <t xml:space="preserve">12 mo-
Apr14</t>
  </si>
  <si>
    <t xml:space="preserve">24 mo-
Apr15</t>
  </si>
  <si>
    <t xml:space="preserve">36 mo-
Apr16</t>
  </si>
  <si>
    <t xml:space="preserve">48 mo-
Apr17</t>
  </si>
  <si>
    <t xml:space="preserve">60 mo-
Apr18</t>
  </si>
  <si>
    <t xml:space="preserve">Cohort
May13</t>
  </si>
  <si>
    <t xml:space="preserve">6 mo-
Nov13</t>
  </si>
  <si>
    <t xml:space="preserve">12 mo-
May14</t>
  </si>
  <si>
    <t xml:space="preserve">24 mo-
May15</t>
  </si>
  <si>
    <t xml:space="preserve">36 mo-
May16</t>
  </si>
  <si>
    <t xml:space="preserve">48 mo-
May17</t>
  </si>
  <si>
    <t xml:space="preserve">60 mo-
May18</t>
  </si>
  <si>
    <t xml:space="preserve">0\</t>
  </si>
  <si>
    <t xml:space="preserve">0\4</t>
  </si>
  <si>
    <t xml:space="preserve">Cohort
Jul13</t>
  </si>
  <si>
    <t xml:space="preserve">6 mo-
Jan14</t>
  </si>
  <si>
    <t xml:space="preserve">12 mo-
Jul14</t>
  </si>
  <si>
    <t xml:space="preserve">24 mo-
Jul15</t>
  </si>
  <si>
    <t xml:space="preserve">36 mo-
Jul16</t>
  </si>
  <si>
    <t xml:space="preserve">48 mo-
Jul17</t>
  </si>
  <si>
    <t xml:space="preserve">60 mo-
Jul18</t>
  </si>
  <si>
    <t xml:space="preserve">Cohort
Aug13</t>
  </si>
  <si>
    <t xml:space="preserve">6 mo-
Feb14</t>
  </si>
  <si>
    <t xml:space="preserve">Cohort
Sep13</t>
  </si>
  <si>
    <t xml:space="preserve">6 mo-
Mar14</t>
  </si>
  <si>
    <t xml:space="preserve">12 mo-
Sep15</t>
  </si>
  <si>
    <t xml:space="preserve">24 mo-
Sep16</t>
  </si>
  <si>
    <t xml:space="preserve">36 mo-
Sep17</t>
  </si>
  <si>
    <t xml:space="preserve">48 mo-
Sep18</t>
  </si>
  <si>
    <t xml:space="preserve">60 mo-
Sep19</t>
  </si>
  <si>
    <t xml:space="preserve">Cohort
Oct13</t>
  </si>
  <si>
    <t xml:space="preserve">6 mo-
Apr14</t>
  </si>
  <si>
    <t xml:space="preserve">12 mo-
Oct14</t>
  </si>
  <si>
    <t xml:space="preserve">24 mo-
Oct15</t>
  </si>
  <si>
    <t xml:space="preserve">36 mo-
Oct16</t>
  </si>
  <si>
    <t xml:space="preserve">48 mo-
Oct17</t>
  </si>
  <si>
    <t xml:space="preserve">60 mo-
Oct18</t>
  </si>
  <si>
    <t xml:space="preserve">Cohort
Nov13</t>
  </si>
  <si>
    <t xml:space="preserve">6 mo-
May14</t>
  </si>
  <si>
    <t xml:space="preserve">12 mo-
Nov14</t>
  </si>
  <si>
    <t xml:space="preserve">24 mo-
Nov5</t>
  </si>
  <si>
    <t xml:space="preserve">36mo-
Nov16</t>
  </si>
  <si>
    <t xml:space="preserve">48 mo-
Nov17</t>
  </si>
  <si>
    <t xml:space="preserve">60 mo-
Nov18</t>
  </si>
  <si>
    <t xml:space="preserve">Cohort
Dec13</t>
  </si>
  <si>
    <t xml:space="preserve">6 mo-
Jun14</t>
  </si>
  <si>
    <t xml:space="preserve">12 mo-
Dec15</t>
  </si>
  <si>
    <t xml:space="preserve">24 mo-
Dec16</t>
  </si>
  <si>
    <t xml:space="preserve">36 mo-
Dec17</t>
  </si>
  <si>
    <t xml:space="preserve">48 mo-
Dec18</t>
  </si>
  <si>
    <t xml:space="preserve">60 mo-
Dec19</t>
  </si>
  <si>
    <t xml:space="preserve">Cohort
Jan14</t>
  </si>
  <si>
    <t xml:space="preserve">6 mo-
July14</t>
  </si>
  <si>
    <t xml:space="preserve">Cohort
Feb14</t>
  </si>
  <si>
    <t xml:space="preserve">6 mo-
Aug14</t>
  </si>
  <si>
    <t xml:space="preserve">12 mo-
Feb15</t>
  </si>
  <si>
    <t xml:space="preserve">24 mo-
Feb16</t>
  </si>
  <si>
    <t xml:space="preserve">36 mo-
Feb17</t>
  </si>
  <si>
    <t xml:space="preserve">48 mo-
Feb18</t>
  </si>
  <si>
    <t xml:space="preserve">60 mo-
Feb19</t>
  </si>
  <si>
    <t xml:space="preserve">Cohort
Mar14</t>
  </si>
  <si>
    <t xml:space="preserve">6 mo-
Sep14</t>
  </si>
  <si>
    <t xml:space="preserve">12 mo-
Mar15</t>
  </si>
  <si>
    <t xml:space="preserve">24 mo-
Mar16</t>
  </si>
  <si>
    <t xml:space="preserve">36 mo-
Mar17</t>
  </si>
  <si>
    <t xml:space="preserve">48 mo-
Mar18</t>
  </si>
  <si>
    <t xml:space="preserve">60 mo-
Mar19</t>
  </si>
  <si>
    <t xml:space="preserve">Cohort
Apr14</t>
  </si>
  <si>
    <t xml:space="preserve">6 mo-
Oct14</t>
  </si>
  <si>
    <t xml:space="preserve">12 mo-
Apr15</t>
  </si>
  <si>
    <t xml:space="preserve">24 mo-
Apr16</t>
  </si>
  <si>
    <t xml:space="preserve">36 mo-
Apr17</t>
  </si>
  <si>
    <t xml:space="preserve">48 mo-
Apr18</t>
  </si>
  <si>
    <t xml:space="preserve">60 mo-
Apr19</t>
  </si>
  <si>
    <t xml:space="preserve">Cohort
May14</t>
  </si>
  <si>
    <t xml:space="preserve">6 mo-
Nov14</t>
  </si>
  <si>
    <t xml:space="preserve">12 mo-
May15</t>
  </si>
  <si>
    <t xml:space="preserve">24 mo-
May16</t>
  </si>
  <si>
    <t xml:space="preserve">36 mo-
May17</t>
  </si>
  <si>
    <t xml:space="preserve">48 mo-
May18</t>
  </si>
  <si>
    <t xml:space="preserve">60 mo-
May19</t>
  </si>
  <si>
    <t xml:space="preserve">Cohort
Jun14</t>
  </si>
  <si>
    <t xml:space="preserve">6 mo-
Dec14</t>
  </si>
  <si>
    <t xml:space="preserve">12 mo-
Jun15</t>
  </si>
  <si>
    <t xml:space="preserve">24 mo-
Jun16</t>
  </si>
  <si>
    <t xml:space="preserve">36 mo-
Jun17</t>
  </si>
  <si>
    <t xml:space="preserve">48 mo-
Jun18</t>
  </si>
  <si>
    <t xml:space="preserve">60 mo-
Jun19</t>
  </si>
  <si>
    <t xml:space="preserve">Cohort
Jul14</t>
  </si>
  <si>
    <t xml:space="preserve">6 mo-
Jan15</t>
  </si>
  <si>
    <t xml:space="preserve">12 mo-
Ju15</t>
  </si>
  <si>
    <t xml:space="preserve">24 mo-
Jul16</t>
  </si>
  <si>
    <t xml:space="preserve">36 mo-
Ju17</t>
  </si>
  <si>
    <t xml:space="preserve">48 mo-
Jul18</t>
  </si>
  <si>
    <t xml:space="preserve">60 mo-
Jul19</t>
  </si>
  <si>
    <t xml:space="preserve">Cohort
Aug14</t>
  </si>
  <si>
    <t xml:space="preserve">6 mo-
Feb15</t>
  </si>
  <si>
    <t xml:space="preserve">12 mo-
Aug15</t>
  </si>
  <si>
    <t xml:space="preserve">24 mo-
Aug16</t>
  </si>
  <si>
    <t xml:space="preserve">36 mo-
Aug17</t>
  </si>
  <si>
    <t xml:space="preserve">48 mo-
Aug18</t>
  </si>
  <si>
    <t xml:space="preserve">60 mo-
Aug19</t>
  </si>
  <si>
    <t xml:space="preserve">Cohort
Sep14</t>
  </si>
  <si>
    <t xml:space="preserve">6 mo-
Mar15</t>
  </si>
  <si>
    <t xml:space="preserve">Cohort
Oct14</t>
  </si>
  <si>
    <t xml:space="preserve">6 mo-
Apr15</t>
  </si>
  <si>
    <t xml:space="preserve">12 mo-
Oc15</t>
  </si>
  <si>
    <t xml:space="preserve">24 mo-
Oct16</t>
  </si>
  <si>
    <t xml:space="preserve">36 mo-
Oct17</t>
  </si>
  <si>
    <t xml:space="preserve">48 mo-
Oct18</t>
  </si>
  <si>
    <t xml:space="preserve">60 mo-
Oc19</t>
  </si>
  <si>
    <t xml:space="preserve">Cohort
Nov14</t>
  </si>
  <si>
    <t xml:space="preserve">6 mo-
May15</t>
  </si>
  <si>
    <t xml:space="preserve">12 mo-
Nov15</t>
  </si>
  <si>
    <t xml:space="preserve">24 mo-
Nov16</t>
  </si>
  <si>
    <t xml:space="preserve">36mo-
Nov17</t>
  </si>
  <si>
    <t xml:space="preserve">48 mo-
Nov18</t>
  </si>
  <si>
    <t xml:space="preserve">60 mo-
Nov19</t>
  </si>
  <si>
    <t xml:space="preserve">Cohort
Dec14</t>
  </si>
  <si>
    <t xml:space="preserve">6 mo-
Jun15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[$-409]mmm\-yy"/>
    <numFmt numFmtId="166" formatCode="[$-409]d\-mmm"/>
    <numFmt numFmtId="167" formatCode="General"/>
    <numFmt numFmtId="168" formatCode="0%"/>
    <numFmt numFmtId="169" formatCode="&quot;B1&quot;mmm\-yy"/>
  </numFmts>
  <fonts count="2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24"/>
      <name val="Arial"/>
      <family val="2"/>
    </font>
    <font>
      <sz val="22"/>
      <name val="Arial"/>
      <family val="2"/>
    </font>
    <font>
      <b val="true"/>
      <sz val="18"/>
      <name val="Arial"/>
      <family val="2"/>
    </font>
    <font>
      <b val="true"/>
      <sz val="14"/>
      <name val="Arial"/>
      <family val="2"/>
    </font>
    <font>
      <sz val="14"/>
      <name val="Arial"/>
      <family val="2"/>
    </font>
    <font>
      <sz val="12"/>
      <name val="Arial"/>
      <family val="2"/>
    </font>
    <font>
      <sz val="9"/>
      <name val="Arial"/>
      <family val="2"/>
    </font>
    <font>
      <sz val="11"/>
      <name val="Arial"/>
      <family val="2"/>
    </font>
    <font>
      <sz val="12"/>
      <name val="Forte"/>
      <family val="4"/>
    </font>
    <font>
      <b val="true"/>
      <sz val="12"/>
      <name val="Arial"/>
      <family val="2"/>
    </font>
    <font>
      <sz val="14"/>
      <name val="Forte"/>
      <family val="4"/>
    </font>
    <font>
      <u val="single"/>
      <sz val="14"/>
      <name val="Forte"/>
      <family val="4"/>
    </font>
    <font>
      <b val="true"/>
      <sz val="10"/>
      <name val="Arial"/>
      <family val="2"/>
    </font>
    <font>
      <sz val="11"/>
      <name val="Forte"/>
      <family val="4"/>
    </font>
    <font>
      <b val="true"/>
      <sz val="22"/>
      <name val="Arial"/>
      <family val="2"/>
    </font>
    <font>
      <sz val="14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7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/>
      <bottom style="double"/>
      <diagonal/>
    </border>
    <border diagonalUp="false" diagonalDown="false">
      <left style="thin"/>
      <right style="thin"/>
      <top style="thin"/>
      <bottom style="double"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12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2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2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2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2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4" fillId="0" borderId="4" xfId="0" applyFont="true" applyBorder="true" applyAlignment="true" applyProtection="false">
      <alignment horizontal="left" vertical="center" textRotation="0" wrapText="true" indent="1" shrinkToFit="false"/>
      <protection locked="true" hidden="false"/>
    </xf>
    <xf numFmtId="164" fontId="9" fillId="2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2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4" xfId="0" applyFont="true" applyBorder="true" applyAlignment="true" applyProtection="false">
      <alignment horizontal="left" vertical="center" textRotation="0" wrapText="false" indent="1" shrinkToFit="false"/>
      <protection locked="true" hidden="false"/>
    </xf>
    <xf numFmtId="164" fontId="9" fillId="2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4" fillId="0" borderId="6" xfId="0" applyFont="true" applyBorder="true" applyAlignment="true" applyProtection="false">
      <alignment horizontal="left" vertical="center" textRotation="0" wrapText="false" indent="1" shrinkToFit="false"/>
      <protection locked="true" hidden="false"/>
    </xf>
    <xf numFmtId="164" fontId="9" fillId="2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8" xfId="0" applyFont="true" applyBorder="true" applyAlignment="true" applyProtection="false">
      <alignment horizontal="left" vertical="center" textRotation="0" wrapText="false" indent="1" shrinkToFit="false"/>
      <protection locked="true" hidden="false"/>
    </xf>
    <xf numFmtId="164" fontId="9" fillId="2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9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6" xfId="0" applyFont="true" applyBorder="true" applyAlignment="true" applyProtection="false">
      <alignment horizontal="left" vertical="center" textRotation="0" wrapText="true" indent="1" shrinkToFit="false"/>
      <protection locked="true" hidden="false"/>
    </xf>
    <xf numFmtId="164" fontId="14" fillId="0" borderId="5" xfId="0" applyFont="true" applyBorder="true" applyAlignment="true" applyProtection="false">
      <alignment horizontal="left" vertical="center" textRotation="0" wrapText="true" indent="1" shrinkToFit="false"/>
      <protection locked="true" hidden="false"/>
    </xf>
    <xf numFmtId="164" fontId="15" fillId="2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10" xfId="0" applyFont="true" applyBorder="true" applyAlignment="true" applyProtection="false">
      <alignment horizontal="left" vertical="center" textRotation="0" wrapText="false" indent="1" shrinkToFit="false"/>
      <protection locked="true" hidden="false"/>
    </xf>
    <xf numFmtId="168" fontId="16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12" xfId="0" applyFont="true" applyBorder="true" applyAlignment="true" applyProtection="false">
      <alignment horizontal="left" vertical="center" textRotation="0" wrapText="true" indent="1" shrinkToFit="false"/>
      <protection locked="true" hidden="false"/>
    </xf>
    <xf numFmtId="164" fontId="15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3" xfId="0" applyFont="true" applyBorder="true" applyAlignment="true" applyProtection="false">
      <alignment horizontal="left" vertical="center" textRotation="0" wrapText="false" indent="2" shrinkToFit="false"/>
      <protection locked="true" hidden="false"/>
    </xf>
    <xf numFmtId="164" fontId="1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5" xfId="0" applyFont="true" applyBorder="true" applyAlignment="true" applyProtection="false">
      <alignment horizontal="left" vertical="center" textRotation="0" wrapText="false" indent="2" shrinkToFit="false"/>
      <protection locked="true" hidden="false"/>
    </xf>
    <xf numFmtId="164" fontId="15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6" xfId="0" applyFont="true" applyBorder="true" applyAlignment="true" applyProtection="false">
      <alignment horizontal="left" vertical="center" textRotation="0" wrapText="false" indent="2" shrinkToFit="false"/>
      <protection locked="true" hidden="false"/>
    </xf>
    <xf numFmtId="164" fontId="10" fillId="0" borderId="12" xfId="0" applyFont="true" applyBorder="true" applyAlignment="true" applyProtection="false">
      <alignment horizontal="left" vertical="center" textRotation="0" wrapText="true" indent="1" shrinkToFit="false"/>
      <protection locked="true" hidden="false"/>
    </xf>
    <xf numFmtId="164" fontId="9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5" xfId="0" applyFont="true" applyBorder="true" applyAlignment="true" applyProtection="false">
      <alignment horizontal="left" vertical="center" textRotation="0" wrapText="true" indent="1" shrinkToFit="false"/>
      <protection locked="true" hidden="false"/>
    </xf>
    <xf numFmtId="164" fontId="9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2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2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2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2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2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S57"/>
  <sheetViews>
    <sheetView showFormulas="false" showGridLines="true" showRowColHeaders="true" showZeros="true" rightToLeft="false" tabSelected="false" showOutlineSymbols="true" defaultGridColor="true" view="pageBreakPreview" topLeftCell="C1" colorId="64" zoomScale="53" zoomScaleNormal="39" zoomScalePageLayoutView="53" workbookViewId="0">
      <selection pane="topLeft" activeCell="M53" activeCellId="0" sqref="M53"/>
    </sheetView>
  </sheetViews>
  <sheetFormatPr defaultColWidth="8.84765625" defaultRowHeight="12.75" zeroHeight="false" outlineLevelRow="0" outlineLevelCol="0"/>
  <cols>
    <col collapsed="false" customWidth="true" hidden="false" outlineLevel="0" max="1" min="1" style="0" width="1.85"/>
    <col collapsed="false" customWidth="true" hidden="false" outlineLevel="0" max="2" min="2" style="0" width="4.28"/>
    <col collapsed="false" customWidth="true" hidden="false" outlineLevel="0" max="3" min="3" style="0" width="44.28"/>
    <col collapsed="false" customWidth="true" hidden="false" outlineLevel="0" max="4" min="4" style="1" width="8.7"/>
    <col collapsed="false" customWidth="true" hidden="false" outlineLevel="0" max="5" min="5" style="1" width="7.56"/>
    <col collapsed="false" customWidth="true" hidden="false" outlineLevel="0" max="10" min="6" style="1" width="7.7"/>
    <col collapsed="false" customWidth="true" hidden="false" outlineLevel="0" max="11" min="11" style="1" width="8.41"/>
    <col collapsed="false" customWidth="true" hidden="false" outlineLevel="0" max="17" min="12" style="1" width="7.7"/>
    <col collapsed="false" customWidth="true" hidden="false" outlineLevel="0" max="18" min="18" style="1" width="8.56"/>
    <col collapsed="false" customWidth="true" hidden="false" outlineLevel="0" max="24" min="19" style="1" width="7.7"/>
    <col collapsed="false" customWidth="true" hidden="false" outlineLevel="0" max="25" min="25" style="1" width="8.7"/>
    <col collapsed="false" customWidth="true" hidden="false" outlineLevel="0" max="31" min="26" style="1" width="7.7"/>
    <col collapsed="false" customWidth="true" hidden="false" outlineLevel="0" max="32" min="32" style="1" width="8.7"/>
    <col collapsed="false" customWidth="true" hidden="false" outlineLevel="0" max="38" min="33" style="1" width="7.7"/>
    <col collapsed="false" customWidth="true" hidden="false" outlineLevel="0" max="39" min="39" style="1" width="8.41"/>
    <col collapsed="false" customWidth="true" hidden="false" outlineLevel="0" max="45" min="40" style="1" width="7.7"/>
    <col collapsed="false" customWidth="true" hidden="false" outlineLevel="0" max="46" min="46" style="0" width="3.42"/>
    <col collapsed="false" customWidth="true" hidden="false" outlineLevel="0" max="47" min="47" style="0" width="44.28"/>
    <col collapsed="false" customWidth="true" hidden="false" outlineLevel="0" max="48" min="48" style="0" width="8.41"/>
    <col collapsed="false" customWidth="true" hidden="false" outlineLevel="0" max="51" min="49" style="0" width="7.7"/>
    <col collapsed="false" customWidth="true" hidden="false" outlineLevel="0" max="52" min="52" style="0" width="8.41"/>
    <col collapsed="false" customWidth="true" hidden="false" outlineLevel="0" max="55" min="53" style="0" width="7.7"/>
    <col collapsed="false" customWidth="true" hidden="false" outlineLevel="0" max="57" min="57" style="0" width="7.7"/>
    <col collapsed="false" customWidth="true" hidden="false" outlineLevel="0" max="58" min="58" style="0" width="7.42"/>
    <col collapsed="false" customWidth="true" hidden="false" outlineLevel="0" max="59" min="59" style="0" width="7.7"/>
    <col collapsed="false" customWidth="true" hidden="false" outlineLevel="0" max="60" min="60" style="0" width="8.41"/>
    <col collapsed="false" customWidth="true" hidden="false" outlineLevel="0" max="63" min="61" style="0" width="7.7"/>
    <col collapsed="false" customWidth="true" hidden="false" outlineLevel="0" max="64" min="64" style="0" width="8.41"/>
    <col collapsed="false" customWidth="true" hidden="false" outlineLevel="0" max="67" min="65" style="0" width="7.7"/>
    <col collapsed="false" customWidth="true" hidden="false" outlineLevel="0" max="68" min="68" style="0" width="8.41"/>
    <col collapsed="false" customWidth="true" hidden="false" outlineLevel="0" max="71" min="69" style="0" width="7.7"/>
    <col collapsed="false" customWidth="true" hidden="false" outlineLevel="0" max="72" min="72" style="0" width="6.7"/>
  </cols>
  <sheetData>
    <row r="1" customFormat="false" ht="42.75" hidden="false" customHeight="true" outlineLevel="0" collapsed="false">
      <c r="B1" s="2" t="s">
        <v>0</v>
      </c>
      <c r="E1" s="3"/>
      <c r="F1" s="4" t="n">
        <v>2015</v>
      </c>
      <c r="G1" s="4"/>
      <c r="H1" s="4"/>
    </row>
    <row r="2" customFormat="false" ht="11.25" hidden="false" customHeight="true" outlineLevel="0" collapsed="false">
      <c r="B2" s="5"/>
    </row>
    <row r="3" customFormat="false" ht="18" hidden="false" customHeight="false" outlineLevel="0" collapsed="false">
      <c r="B3" s="6" t="s">
        <v>1</v>
      </c>
      <c r="C3" s="7"/>
      <c r="D3" s="7"/>
      <c r="E3" s="7"/>
      <c r="F3" s="7"/>
      <c r="G3" s="7"/>
      <c r="H3" s="7"/>
      <c r="I3" s="7"/>
      <c r="J3" s="7"/>
      <c r="K3" s="7"/>
      <c r="L3" s="7" t="s">
        <v>2</v>
      </c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I3" s="8"/>
      <c r="AJ3" s="8"/>
      <c r="AK3" s="8"/>
      <c r="AL3" s="8"/>
      <c r="AM3" s="8"/>
      <c r="AN3" s="8"/>
      <c r="AO3" s="8"/>
      <c r="AP3" s="8"/>
      <c r="AQ3" s="8"/>
      <c r="AR3" s="8"/>
      <c r="AS3" s="8"/>
    </row>
    <row r="4" customFormat="false" ht="18" hidden="false" customHeight="false" outlineLevel="0" collapsed="false">
      <c r="B4" s="6"/>
      <c r="C4" s="7"/>
      <c r="D4" s="7"/>
      <c r="E4" s="7"/>
      <c r="F4" s="7"/>
      <c r="G4" s="7"/>
      <c r="H4" s="7"/>
      <c r="I4" s="7"/>
      <c r="J4" s="7"/>
      <c r="K4" s="7"/>
      <c r="L4" s="7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  <c r="AF4" s="8"/>
      <c r="AG4" s="8"/>
      <c r="AH4" s="8"/>
      <c r="AI4" s="8"/>
      <c r="AJ4" s="8"/>
      <c r="AK4" s="8"/>
      <c r="AL4" s="8"/>
      <c r="AM4" s="8"/>
      <c r="AN4" s="8"/>
      <c r="AO4" s="8"/>
      <c r="AP4" s="8"/>
      <c r="AQ4" s="8"/>
      <c r="AR4" s="8"/>
      <c r="AS4" s="8"/>
    </row>
    <row r="5" customFormat="false" ht="18" hidden="false" customHeight="false" outlineLevel="0" collapsed="false">
      <c r="B5" s="6" t="s">
        <v>3</v>
      </c>
      <c r="C5" s="9"/>
      <c r="D5" s="9"/>
      <c r="E5" s="9"/>
      <c r="F5" s="9"/>
      <c r="G5" s="9"/>
      <c r="H5" s="9"/>
      <c r="I5" s="9"/>
      <c r="J5" s="9"/>
      <c r="K5" s="9"/>
      <c r="L5" s="9"/>
      <c r="M5" s="10"/>
      <c r="N5" s="10"/>
      <c r="O5" s="10"/>
      <c r="P5" s="10"/>
      <c r="Q5" s="10"/>
      <c r="R5" s="10" t="s">
        <v>4</v>
      </c>
      <c r="S5" s="10"/>
      <c r="T5" s="10"/>
      <c r="U5" s="10"/>
      <c r="V5" s="10"/>
      <c r="W5" s="10"/>
      <c r="X5" s="10"/>
      <c r="Y5" s="10"/>
      <c r="Z5" s="10"/>
      <c r="AA5" s="10"/>
      <c r="AB5" s="10"/>
      <c r="AC5" s="10"/>
      <c r="AD5" s="10"/>
      <c r="AE5" s="10"/>
      <c r="AF5" s="10"/>
      <c r="AG5" s="10"/>
      <c r="AH5" s="10"/>
      <c r="AI5" s="10"/>
      <c r="AJ5" s="10"/>
      <c r="AK5" s="10"/>
      <c r="AL5" s="10"/>
      <c r="AM5" s="10"/>
      <c r="AN5" s="10"/>
      <c r="AO5" s="10"/>
      <c r="AP5" s="10"/>
      <c r="AQ5" s="10"/>
      <c r="AR5" s="10"/>
      <c r="AS5" s="10"/>
    </row>
    <row r="6" customFormat="false" ht="10.5" hidden="false" customHeight="true" outlineLevel="0" collapsed="false">
      <c r="B6" s="11"/>
      <c r="C6" s="12"/>
      <c r="D6" s="13" t="s">
        <v>4</v>
      </c>
      <c r="E6" s="13"/>
      <c r="F6" s="13"/>
      <c r="G6" s="13"/>
      <c r="H6" s="13"/>
      <c r="I6" s="13"/>
      <c r="J6" s="13"/>
      <c r="K6" s="13" t="s">
        <v>4</v>
      </c>
      <c r="L6" s="13"/>
      <c r="M6" s="13"/>
      <c r="N6" s="13"/>
      <c r="O6" s="13"/>
      <c r="P6" s="13"/>
      <c r="Q6" s="13"/>
      <c r="R6" s="13" t="s">
        <v>5</v>
      </c>
      <c r="S6" s="13"/>
      <c r="T6" s="13"/>
      <c r="U6" s="13"/>
      <c r="V6" s="13"/>
      <c r="W6" s="13"/>
      <c r="X6" s="13"/>
      <c r="Y6" s="13" t="s">
        <v>4</v>
      </c>
      <c r="Z6" s="13"/>
      <c r="AA6" s="13"/>
      <c r="AB6" s="13"/>
      <c r="AC6" s="13"/>
      <c r="AD6" s="13"/>
      <c r="AE6" s="13"/>
      <c r="AF6" s="13"/>
      <c r="AG6" s="13"/>
      <c r="AH6" s="13" t="s">
        <v>4</v>
      </c>
      <c r="AI6" s="13"/>
      <c r="AJ6" s="13"/>
      <c r="AK6" s="13"/>
      <c r="AL6" s="13"/>
      <c r="AM6" s="13"/>
      <c r="AN6" s="13"/>
      <c r="AO6" s="13"/>
      <c r="AP6" s="13"/>
      <c r="AQ6" s="13"/>
      <c r="AR6" s="13"/>
      <c r="AS6" s="13"/>
    </row>
    <row r="7" s="14" customFormat="true" ht="57.75" hidden="false" customHeight="true" outlineLevel="0" collapsed="false">
      <c r="B7" s="15"/>
      <c r="C7" s="16" t="s">
        <v>6</v>
      </c>
      <c r="D7" s="17" t="s">
        <v>7</v>
      </c>
      <c r="E7" s="18" t="s">
        <v>8</v>
      </c>
      <c r="F7" s="18" t="s">
        <v>9</v>
      </c>
      <c r="G7" s="18" t="s">
        <v>10</v>
      </c>
      <c r="H7" s="18" t="s">
        <v>11</v>
      </c>
      <c r="I7" s="18" t="s">
        <v>12</v>
      </c>
      <c r="J7" s="18" t="s">
        <v>13</v>
      </c>
      <c r="K7" s="19" t="s">
        <v>14</v>
      </c>
      <c r="L7" s="20" t="s">
        <v>15</v>
      </c>
      <c r="M7" s="20" t="s">
        <v>16</v>
      </c>
      <c r="N7" s="20" t="s">
        <v>17</v>
      </c>
      <c r="O7" s="20" t="s">
        <v>18</v>
      </c>
      <c r="P7" s="20" t="s">
        <v>19</v>
      </c>
      <c r="Q7" s="20" t="s">
        <v>20</v>
      </c>
      <c r="R7" s="19" t="s">
        <v>21</v>
      </c>
      <c r="S7" s="20" t="s">
        <v>22</v>
      </c>
      <c r="T7" s="20" t="s">
        <v>23</v>
      </c>
      <c r="U7" s="20" t="s">
        <v>24</v>
      </c>
      <c r="V7" s="20" t="s">
        <v>25</v>
      </c>
      <c r="W7" s="20" t="s">
        <v>26</v>
      </c>
      <c r="X7" s="20" t="s">
        <v>27</v>
      </c>
      <c r="Y7" s="19" t="s">
        <v>28</v>
      </c>
      <c r="Z7" s="20" t="s">
        <v>29</v>
      </c>
      <c r="AA7" s="20" t="s">
        <v>30</v>
      </c>
      <c r="AB7" s="20" t="s">
        <v>31</v>
      </c>
      <c r="AC7" s="20" t="s">
        <v>32</v>
      </c>
      <c r="AD7" s="20" t="s">
        <v>33</v>
      </c>
      <c r="AE7" s="20" t="s">
        <v>34</v>
      </c>
      <c r="AF7" s="17" t="s">
        <v>35</v>
      </c>
      <c r="AG7" s="18" t="s">
        <v>36</v>
      </c>
      <c r="AH7" s="18" t="s">
        <v>37</v>
      </c>
      <c r="AI7" s="18" t="s">
        <v>38</v>
      </c>
      <c r="AJ7" s="18" t="s">
        <v>39</v>
      </c>
      <c r="AK7" s="18" t="s">
        <v>40</v>
      </c>
      <c r="AL7" s="18" t="s">
        <v>41</v>
      </c>
      <c r="AM7" s="19" t="s">
        <v>42</v>
      </c>
      <c r="AN7" s="20" t="s">
        <v>43</v>
      </c>
      <c r="AO7" s="20" t="s">
        <v>44</v>
      </c>
      <c r="AP7" s="21" t="s">
        <v>45</v>
      </c>
      <c r="AQ7" s="21" t="s">
        <v>46</v>
      </c>
      <c r="AR7" s="21" t="s">
        <v>47</v>
      </c>
      <c r="AS7" s="21" t="s">
        <v>48</v>
      </c>
    </row>
    <row r="8" customFormat="false" ht="39.6" hidden="false" customHeight="true" outlineLevel="0" collapsed="false">
      <c r="B8" s="22" t="s">
        <v>49</v>
      </c>
      <c r="C8" s="23" t="s">
        <v>50</v>
      </c>
      <c r="D8" s="24" t="n">
        <v>0</v>
      </c>
      <c r="E8" s="25"/>
      <c r="F8" s="25"/>
      <c r="G8" s="25"/>
      <c r="H8" s="25"/>
      <c r="I8" s="25"/>
      <c r="J8" s="25"/>
      <c r="K8" s="24" t="n">
        <v>0</v>
      </c>
      <c r="L8" s="25" t="n">
        <v>0</v>
      </c>
      <c r="M8" s="25" t="n">
        <v>0</v>
      </c>
      <c r="N8" s="25" t="n">
        <v>0</v>
      </c>
      <c r="O8" s="25"/>
      <c r="P8" s="25"/>
      <c r="Q8" s="25"/>
      <c r="R8" s="24" t="n">
        <v>0</v>
      </c>
      <c r="S8" s="25" t="n">
        <v>0</v>
      </c>
      <c r="T8" s="25" t="n">
        <v>0</v>
      </c>
      <c r="U8" s="25"/>
      <c r="V8" s="25"/>
      <c r="W8" s="25"/>
      <c r="X8" s="25"/>
      <c r="Y8" s="24" t="n">
        <v>0</v>
      </c>
      <c r="Z8" s="25" t="n">
        <v>0</v>
      </c>
      <c r="AA8" s="25" t="n">
        <v>0</v>
      </c>
      <c r="AB8" s="25"/>
      <c r="AC8" s="25"/>
      <c r="AD8" s="25"/>
      <c r="AE8" s="25"/>
      <c r="AF8" s="24" t="n">
        <v>0</v>
      </c>
      <c r="AG8" s="26" t="n">
        <v>0</v>
      </c>
      <c r="AH8" s="26" t="n">
        <v>0</v>
      </c>
      <c r="AI8" s="26"/>
      <c r="AJ8" s="26"/>
      <c r="AK8" s="26"/>
      <c r="AL8" s="26"/>
      <c r="AM8" s="27"/>
      <c r="AN8" s="26"/>
      <c r="AO8" s="26"/>
      <c r="AP8" s="26"/>
      <c r="AQ8" s="26"/>
      <c r="AR8" s="26"/>
      <c r="AS8" s="28"/>
    </row>
    <row r="9" customFormat="false" ht="39.6" hidden="false" customHeight="true" outlineLevel="0" collapsed="false">
      <c r="B9" s="22" t="s">
        <v>51</v>
      </c>
      <c r="C9" s="29" t="s">
        <v>52</v>
      </c>
      <c r="D9" s="30" t="n">
        <v>0</v>
      </c>
      <c r="E9" s="31"/>
      <c r="F9" s="31"/>
      <c r="G9" s="31"/>
      <c r="H9" s="31"/>
      <c r="I9" s="31"/>
      <c r="J9" s="31"/>
      <c r="K9" s="30" t="n">
        <v>0</v>
      </c>
      <c r="L9" s="31" t="n">
        <v>0</v>
      </c>
      <c r="M9" s="31" t="n">
        <v>0</v>
      </c>
      <c r="N9" s="31" t="n">
        <v>0</v>
      </c>
      <c r="O9" s="31"/>
      <c r="P9" s="31"/>
      <c r="Q9" s="31"/>
      <c r="R9" s="30" t="n">
        <v>0</v>
      </c>
      <c r="S9" s="31" t="n">
        <v>0</v>
      </c>
      <c r="T9" s="31" t="n">
        <v>0</v>
      </c>
      <c r="U9" s="31"/>
      <c r="V9" s="31"/>
      <c r="W9" s="31"/>
      <c r="X9" s="31"/>
      <c r="Y9" s="30" t="s">
        <v>53</v>
      </c>
      <c r="Z9" s="31" t="n">
        <v>0</v>
      </c>
      <c r="AA9" s="31" t="n">
        <v>0</v>
      </c>
      <c r="AB9" s="31"/>
      <c r="AC9" s="31"/>
      <c r="AD9" s="31"/>
      <c r="AE9" s="31"/>
      <c r="AF9" s="30" t="s">
        <v>53</v>
      </c>
      <c r="AG9" s="28" t="n">
        <v>0</v>
      </c>
      <c r="AH9" s="28" t="n">
        <v>0</v>
      </c>
      <c r="AI9" s="28"/>
      <c r="AJ9" s="28"/>
      <c r="AK9" s="28"/>
      <c r="AL9" s="28"/>
      <c r="AM9" s="30" t="s">
        <v>53</v>
      </c>
      <c r="AN9" s="28"/>
      <c r="AO9" s="28"/>
      <c r="AP9" s="31"/>
      <c r="AQ9" s="31"/>
      <c r="AR9" s="31"/>
      <c r="AS9" s="31"/>
    </row>
    <row r="10" customFormat="false" ht="39.6" hidden="false" customHeight="true" outlineLevel="0" collapsed="false">
      <c r="B10" s="32" t="s">
        <v>54</v>
      </c>
      <c r="C10" s="33" t="s">
        <v>55</v>
      </c>
      <c r="D10" s="34" t="n">
        <v>0</v>
      </c>
      <c r="E10" s="35"/>
      <c r="F10" s="35"/>
      <c r="G10" s="35"/>
      <c r="H10" s="35"/>
      <c r="I10" s="35"/>
      <c r="J10" s="35"/>
      <c r="K10" s="36" t="n">
        <v>0</v>
      </c>
      <c r="L10" s="35" t="n">
        <v>0</v>
      </c>
      <c r="M10" s="35" t="n">
        <v>0</v>
      </c>
      <c r="N10" s="35" t="n">
        <v>0</v>
      </c>
      <c r="O10" s="35"/>
      <c r="P10" s="35"/>
      <c r="Q10" s="35"/>
      <c r="R10" s="36" t="s">
        <v>53</v>
      </c>
      <c r="S10" s="35" t="n">
        <v>0</v>
      </c>
      <c r="T10" s="35" t="n">
        <v>0</v>
      </c>
      <c r="U10" s="35"/>
      <c r="V10" s="35"/>
      <c r="W10" s="35"/>
      <c r="X10" s="35"/>
      <c r="Y10" s="36" t="s">
        <v>53</v>
      </c>
      <c r="Z10" s="35" t="n">
        <v>0</v>
      </c>
      <c r="AA10" s="35" t="n">
        <v>0</v>
      </c>
      <c r="AB10" s="35"/>
      <c r="AC10" s="35"/>
      <c r="AD10" s="35"/>
      <c r="AE10" s="35"/>
      <c r="AF10" s="36" t="s">
        <v>53</v>
      </c>
      <c r="AG10" s="37" t="n">
        <v>0</v>
      </c>
      <c r="AH10" s="37" t="n">
        <v>0</v>
      </c>
      <c r="AI10" s="37" t="n">
        <v>0</v>
      </c>
      <c r="AJ10" s="37"/>
      <c r="AK10" s="37"/>
      <c r="AL10" s="37"/>
      <c r="AM10" s="36" t="s">
        <v>53</v>
      </c>
      <c r="AN10" s="37"/>
      <c r="AO10" s="37"/>
      <c r="AP10" s="35"/>
      <c r="AQ10" s="35"/>
      <c r="AR10" s="35"/>
      <c r="AS10" s="35"/>
    </row>
    <row r="11" customFormat="false" ht="39.6" hidden="false" customHeight="true" outlineLevel="0" collapsed="false">
      <c r="B11" s="22" t="s">
        <v>56</v>
      </c>
      <c r="C11" s="38" t="s">
        <v>57</v>
      </c>
      <c r="D11" s="39" t="n">
        <v>7</v>
      </c>
      <c r="E11" s="40" t="n">
        <f aca="false">E8+E9-E10</f>
        <v>0</v>
      </c>
      <c r="F11" s="40" t="n">
        <f aca="false">F8+F9-F10</f>
        <v>0</v>
      </c>
      <c r="G11" s="40" t="n">
        <f aca="false">G8+G9-G10</f>
        <v>0</v>
      </c>
      <c r="H11" s="40" t="n">
        <f aca="false">H8+H9-H10</f>
        <v>0</v>
      </c>
      <c r="I11" s="40" t="n">
        <f aca="false">I8+I9-I10</f>
        <v>0</v>
      </c>
      <c r="J11" s="40" t="n">
        <f aca="false">J8+J9-J10</f>
        <v>0</v>
      </c>
      <c r="K11" s="39" t="n">
        <v>0</v>
      </c>
      <c r="L11" s="40" t="n">
        <v>0</v>
      </c>
      <c r="M11" s="40" t="n">
        <v>0</v>
      </c>
      <c r="N11" s="40" t="n">
        <v>0</v>
      </c>
      <c r="O11" s="40" t="n">
        <f aca="false">O8+O9-O10</f>
        <v>0</v>
      </c>
      <c r="P11" s="40" t="n">
        <f aca="false">P8+P9-P10</f>
        <v>0</v>
      </c>
      <c r="Q11" s="40" t="n">
        <f aca="false">Q8+Q9-Q10</f>
        <v>0</v>
      </c>
      <c r="R11" s="39" t="n">
        <f aca="false">R8</f>
        <v>0</v>
      </c>
      <c r="S11" s="40" t="n">
        <v>0</v>
      </c>
      <c r="T11" s="40" t="n">
        <v>0</v>
      </c>
      <c r="U11" s="40" t="n">
        <f aca="false">U8+U9-U10</f>
        <v>0</v>
      </c>
      <c r="V11" s="40" t="n">
        <f aca="false">V8+V9-V10</f>
        <v>0</v>
      </c>
      <c r="W11" s="40" t="n">
        <f aca="false">W8+W9-W10</f>
        <v>0</v>
      </c>
      <c r="X11" s="40" t="n">
        <f aca="false">X8+X9-X10</f>
        <v>0</v>
      </c>
      <c r="Y11" s="39" t="n">
        <v>0</v>
      </c>
      <c r="Z11" s="40" t="n">
        <v>0</v>
      </c>
      <c r="AA11" s="40" t="n">
        <v>0</v>
      </c>
      <c r="AB11" s="40" t="n">
        <f aca="false">AB8+AB9-AB10</f>
        <v>0</v>
      </c>
      <c r="AC11" s="40" t="n">
        <f aca="false">AC8+AC9-AC10</f>
        <v>0</v>
      </c>
      <c r="AD11" s="40" t="n">
        <f aca="false">AD8+AD9-AD10</f>
        <v>0</v>
      </c>
      <c r="AE11" s="40" t="n">
        <f aca="false">AE8+AE9-AE10</f>
        <v>0</v>
      </c>
      <c r="AF11" s="39" t="n">
        <v>0</v>
      </c>
      <c r="AG11" s="40" t="n">
        <v>1</v>
      </c>
      <c r="AH11" s="40" t="n">
        <v>0</v>
      </c>
      <c r="AI11" s="40" t="n">
        <f aca="false">AI8+AI9-AI10</f>
        <v>0</v>
      </c>
      <c r="AJ11" s="40" t="n">
        <f aca="false">AJ8+AJ9-AJ10</f>
        <v>0</v>
      </c>
      <c r="AK11" s="40" t="n">
        <f aca="false">AK8+AK9-AK10</f>
        <v>0</v>
      </c>
      <c r="AL11" s="40" t="n">
        <f aca="false">AL8+AL9-AL10</f>
        <v>0</v>
      </c>
      <c r="AM11" s="39" t="n">
        <f aca="false">AM8</f>
        <v>0</v>
      </c>
      <c r="AN11" s="40" t="n">
        <f aca="false">AN8+AN9-AN10</f>
        <v>0</v>
      </c>
      <c r="AO11" s="40" t="n">
        <f aca="false">AO8+AO9-AO10</f>
        <v>0</v>
      </c>
      <c r="AP11" s="40" t="n">
        <f aca="false">AP8+AP9-AP10</f>
        <v>0</v>
      </c>
      <c r="AQ11" s="40" t="n">
        <f aca="false">AQ8+AQ9-AQ10</f>
        <v>0</v>
      </c>
      <c r="AR11" s="40" t="n">
        <f aca="false">AR8+AR9-AR10</f>
        <v>0</v>
      </c>
      <c r="AS11" s="40" t="n">
        <f aca="false">AS8+AS9-AS10</f>
        <v>0</v>
      </c>
    </row>
    <row r="12" customFormat="false" ht="39.6" hidden="false" customHeight="true" outlineLevel="0" collapsed="false">
      <c r="B12" s="32" t="s">
        <v>58</v>
      </c>
      <c r="C12" s="41" t="s">
        <v>59</v>
      </c>
      <c r="D12" s="27" t="n">
        <v>7</v>
      </c>
      <c r="E12" s="26"/>
      <c r="F12" s="26"/>
      <c r="G12" s="26"/>
      <c r="H12" s="26"/>
      <c r="I12" s="26"/>
      <c r="J12" s="26"/>
      <c r="K12" s="27" t="n">
        <v>5</v>
      </c>
      <c r="L12" s="26" t="n">
        <v>0</v>
      </c>
      <c r="M12" s="26" t="n">
        <v>0</v>
      </c>
      <c r="N12" s="26" t="n">
        <v>0</v>
      </c>
      <c r="O12" s="26"/>
      <c r="P12" s="26"/>
      <c r="Q12" s="26"/>
      <c r="R12" s="27" t="n">
        <v>0</v>
      </c>
      <c r="S12" s="26" t="n">
        <v>0</v>
      </c>
      <c r="T12" s="26" t="n">
        <v>0</v>
      </c>
      <c r="U12" s="26"/>
      <c r="V12" s="26"/>
      <c r="W12" s="26"/>
      <c r="X12" s="26"/>
      <c r="Y12" s="27" t="n">
        <v>0</v>
      </c>
      <c r="Z12" s="26" t="n">
        <v>0</v>
      </c>
      <c r="AA12" s="26" t="n">
        <v>0</v>
      </c>
      <c r="AB12" s="26"/>
      <c r="AC12" s="26"/>
      <c r="AD12" s="26"/>
      <c r="AE12" s="26"/>
      <c r="AF12" s="27" t="n">
        <v>0</v>
      </c>
      <c r="AG12" s="26" t="n">
        <v>0</v>
      </c>
      <c r="AH12" s="26" t="n">
        <v>0</v>
      </c>
      <c r="AI12" s="26"/>
      <c r="AJ12" s="26"/>
      <c r="AK12" s="26"/>
      <c r="AL12" s="26"/>
      <c r="AM12" s="27" t="n">
        <f aca="false">AM11</f>
        <v>0</v>
      </c>
      <c r="AN12" s="26"/>
      <c r="AO12" s="26"/>
      <c r="AP12" s="26"/>
      <c r="AQ12" s="26"/>
      <c r="AR12" s="26"/>
      <c r="AS12" s="26"/>
    </row>
    <row r="13" customFormat="false" ht="39.6" hidden="false" customHeight="true" outlineLevel="0" collapsed="false">
      <c r="B13" s="32" t="s">
        <v>60</v>
      </c>
      <c r="C13" s="42" t="s">
        <v>61</v>
      </c>
      <c r="D13" s="43" t="n">
        <v>0</v>
      </c>
      <c r="E13" s="28"/>
      <c r="F13" s="28"/>
      <c r="G13" s="28"/>
      <c r="H13" s="28"/>
      <c r="I13" s="28"/>
      <c r="J13" s="28"/>
      <c r="K13" s="43" t="n">
        <v>0</v>
      </c>
      <c r="L13" s="28" t="n">
        <v>0</v>
      </c>
      <c r="M13" s="28" t="n">
        <v>0</v>
      </c>
      <c r="N13" s="28" t="n">
        <v>0</v>
      </c>
      <c r="O13" s="28"/>
      <c r="P13" s="28"/>
      <c r="Q13" s="28"/>
      <c r="R13" s="43" t="n">
        <v>0</v>
      </c>
      <c r="S13" s="28" t="n">
        <v>0</v>
      </c>
      <c r="T13" s="28" t="n">
        <v>0</v>
      </c>
      <c r="U13" s="28"/>
      <c r="V13" s="28"/>
      <c r="W13" s="28"/>
      <c r="X13" s="28"/>
      <c r="Y13" s="43" t="n">
        <v>0</v>
      </c>
      <c r="Z13" s="28" t="n">
        <v>0</v>
      </c>
      <c r="AA13" s="28" t="n">
        <v>0</v>
      </c>
      <c r="AB13" s="28"/>
      <c r="AC13" s="28"/>
      <c r="AD13" s="28"/>
      <c r="AE13" s="28"/>
      <c r="AF13" s="43" t="n">
        <v>0</v>
      </c>
      <c r="AG13" s="28" t="n">
        <v>0</v>
      </c>
      <c r="AH13" s="28" t="n">
        <v>0</v>
      </c>
      <c r="AI13" s="28"/>
      <c r="AJ13" s="28"/>
      <c r="AK13" s="28"/>
      <c r="AL13" s="28"/>
      <c r="AM13" s="43"/>
      <c r="AN13" s="28"/>
      <c r="AO13" s="28"/>
      <c r="AP13" s="28"/>
      <c r="AQ13" s="28"/>
      <c r="AR13" s="28"/>
      <c r="AS13" s="28"/>
    </row>
    <row r="14" customFormat="false" ht="39.6" hidden="false" customHeight="true" outlineLevel="0" collapsed="false">
      <c r="B14" s="32" t="s">
        <v>62</v>
      </c>
      <c r="C14" s="33" t="s">
        <v>63</v>
      </c>
      <c r="D14" s="43" t="n">
        <v>0</v>
      </c>
      <c r="E14" s="28"/>
      <c r="F14" s="28"/>
      <c r="G14" s="28"/>
      <c r="H14" s="28"/>
      <c r="I14" s="28"/>
      <c r="J14" s="28"/>
      <c r="K14" s="43" t="n">
        <v>0</v>
      </c>
      <c r="L14" s="28" t="n">
        <v>0</v>
      </c>
      <c r="M14" s="28" t="n">
        <v>0</v>
      </c>
      <c r="N14" s="28" t="n">
        <v>0</v>
      </c>
      <c r="O14" s="28"/>
      <c r="P14" s="28"/>
      <c r="Q14" s="28"/>
      <c r="R14" s="43" t="n">
        <v>0</v>
      </c>
      <c r="S14" s="28" t="n">
        <v>0</v>
      </c>
      <c r="T14" s="28" t="n">
        <v>0</v>
      </c>
      <c r="U14" s="28"/>
      <c r="V14" s="28"/>
      <c r="W14" s="28"/>
      <c r="X14" s="28"/>
      <c r="Y14" s="43" t="n">
        <v>0</v>
      </c>
      <c r="Z14" s="28" t="n">
        <v>0</v>
      </c>
      <c r="AA14" s="28" t="n">
        <v>0</v>
      </c>
      <c r="AB14" s="28"/>
      <c r="AC14" s="28"/>
      <c r="AD14" s="28"/>
      <c r="AE14" s="28"/>
      <c r="AF14" s="43" t="n">
        <v>0</v>
      </c>
      <c r="AG14" s="28" t="n">
        <v>0</v>
      </c>
      <c r="AH14" s="28" t="n">
        <v>0</v>
      </c>
      <c r="AI14" s="28"/>
      <c r="AJ14" s="28"/>
      <c r="AK14" s="28"/>
      <c r="AL14" s="28"/>
      <c r="AM14" s="43"/>
      <c r="AN14" s="28"/>
      <c r="AO14" s="28"/>
      <c r="AP14" s="28"/>
      <c r="AQ14" s="28"/>
      <c r="AR14" s="28"/>
      <c r="AS14" s="28"/>
    </row>
    <row r="15" customFormat="false" ht="39.6" hidden="false" customHeight="true" outlineLevel="0" collapsed="false">
      <c r="B15" s="44" t="s">
        <v>4</v>
      </c>
      <c r="C15" s="33" t="s">
        <v>64</v>
      </c>
      <c r="D15" s="43" t="n">
        <v>0</v>
      </c>
      <c r="E15" s="28"/>
      <c r="F15" s="28"/>
      <c r="G15" s="28"/>
      <c r="H15" s="28"/>
      <c r="I15" s="28"/>
      <c r="J15" s="28"/>
      <c r="K15" s="43" t="n">
        <v>0</v>
      </c>
      <c r="L15" s="28" t="n">
        <v>0</v>
      </c>
      <c r="M15" s="28" t="n">
        <v>0</v>
      </c>
      <c r="N15" s="28" t="n">
        <v>0</v>
      </c>
      <c r="O15" s="28"/>
      <c r="P15" s="28"/>
      <c r="Q15" s="28"/>
      <c r="R15" s="43" t="n">
        <v>0</v>
      </c>
      <c r="S15" s="28" t="n">
        <v>0</v>
      </c>
      <c r="T15" s="28" t="n">
        <v>0</v>
      </c>
      <c r="U15" s="28"/>
      <c r="V15" s="28"/>
      <c r="W15" s="28"/>
      <c r="X15" s="28"/>
      <c r="Y15" s="43" t="n">
        <v>0</v>
      </c>
      <c r="Z15" s="28" t="n">
        <v>0</v>
      </c>
      <c r="AA15" s="28" t="n">
        <v>0</v>
      </c>
      <c r="AB15" s="28"/>
      <c r="AC15" s="28"/>
      <c r="AD15" s="28"/>
      <c r="AE15" s="28"/>
      <c r="AF15" s="43" t="n">
        <v>0</v>
      </c>
      <c r="AG15" s="28" t="n">
        <v>0</v>
      </c>
      <c r="AH15" s="28" t="n">
        <v>0</v>
      </c>
      <c r="AI15" s="28"/>
      <c r="AJ15" s="28"/>
      <c r="AK15" s="28"/>
      <c r="AL15" s="28"/>
      <c r="AM15" s="43"/>
      <c r="AN15" s="28"/>
      <c r="AO15" s="28"/>
      <c r="AP15" s="28"/>
      <c r="AQ15" s="28"/>
      <c r="AR15" s="28"/>
      <c r="AS15" s="28"/>
    </row>
    <row r="16" customFormat="false" ht="39.6" hidden="false" customHeight="true" outlineLevel="0" collapsed="false">
      <c r="B16" s="11" t="s">
        <v>4</v>
      </c>
      <c r="C16" s="33" t="s">
        <v>65</v>
      </c>
      <c r="D16" s="43" t="n">
        <v>0</v>
      </c>
      <c r="E16" s="28"/>
      <c r="F16" s="28"/>
      <c r="G16" s="28"/>
      <c r="H16" s="28"/>
      <c r="I16" s="28"/>
      <c r="J16" s="28"/>
      <c r="K16" s="43" t="n">
        <v>0</v>
      </c>
      <c r="L16" s="28" t="n">
        <v>0</v>
      </c>
      <c r="M16" s="28" t="n">
        <v>0</v>
      </c>
      <c r="N16" s="28" t="n">
        <v>0</v>
      </c>
      <c r="O16" s="28"/>
      <c r="P16" s="28"/>
      <c r="Q16" s="28"/>
      <c r="R16" s="43" t="n">
        <v>0</v>
      </c>
      <c r="S16" s="28" t="n">
        <v>2</v>
      </c>
      <c r="T16" s="28" t="n">
        <v>0</v>
      </c>
      <c r="U16" s="28"/>
      <c r="V16" s="28"/>
      <c r="W16" s="28"/>
      <c r="X16" s="28"/>
      <c r="Y16" s="43" t="n">
        <v>0</v>
      </c>
      <c r="Z16" s="28" t="n">
        <v>0</v>
      </c>
      <c r="AA16" s="28" t="n">
        <v>0</v>
      </c>
      <c r="AB16" s="28"/>
      <c r="AC16" s="28"/>
      <c r="AD16" s="28"/>
      <c r="AE16" s="28"/>
      <c r="AF16" s="43" t="n">
        <v>0</v>
      </c>
      <c r="AG16" s="28" t="n">
        <v>0</v>
      </c>
      <c r="AH16" s="28" t="n">
        <v>0</v>
      </c>
      <c r="AI16" s="28"/>
      <c r="AJ16" s="28"/>
      <c r="AK16" s="28"/>
      <c r="AL16" s="28"/>
      <c r="AM16" s="43"/>
      <c r="AN16" s="28"/>
      <c r="AO16" s="28"/>
      <c r="AP16" s="28"/>
      <c r="AQ16" s="28"/>
      <c r="AR16" s="28"/>
      <c r="AS16" s="28"/>
    </row>
    <row r="17" customFormat="false" ht="39.6" hidden="false" customHeight="true" outlineLevel="0" collapsed="false">
      <c r="B17" s="45" t="s">
        <v>4</v>
      </c>
      <c r="C17" s="33" t="s">
        <v>66</v>
      </c>
      <c r="D17" s="43" t="n">
        <v>0</v>
      </c>
      <c r="E17" s="28"/>
      <c r="F17" s="28"/>
      <c r="G17" s="28"/>
      <c r="H17" s="28"/>
      <c r="I17" s="28"/>
      <c r="J17" s="28"/>
      <c r="K17" s="43" t="n">
        <v>0</v>
      </c>
      <c r="L17" s="28" t="n">
        <v>0</v>
      </c>
      <c r="M17" s="28" t="n">
        <v>0</v>
      </c>
      <c r="N17" s="28" t="n">
        <v>0</v>
      </c>
      <c r="O17" s="28"/>
      <c r="P17" s="28"/>
      <c r="Q17" s="28"/>
      <c r="R17" s="43" t="n">
        <v>0</v>
      </c>
      <c r="S17" s="28" t="n">
        <v>0</v>
      </c>
      <c r="T17" s="28" t="n">
        <v>0</v>
      </c>
      <c r="U17" s="28"/>
      <c r="V17" s="28"/>
      <c r="W17" s="28"/>
      <c r="X17" s="28"/>
      <c r="Y17" s="43" t="n">
        <v>0</v>
      </c>
      <c r="Z17" s="28" t="n">
        <v>0</v>
      </c>
      <c r="AA17" s="28" t="n">
        <v>0</v>
      </c>
      <c r="AB17" s="28"/>
      <c r="AC17" s="28"/>
      <c r="AD17" s="28"/>
      <c r="AE17" s="28"/>
      <c r="AF17" s="43" t="n">
        <v>0</v>
      </c>
      <c r="AG17" s="28" t="n">
        <v>0</v>
      </c>
      <c r="AH17" s="28" t="n">
        <v>0</v>
      </c>
      <c r="AI17" s="28"/>
      <c r="AJ17" s="28"/>
      <c r="AK17" s="28"/>
      <c r="AL17" s="28"/>
      <c r="AM17" s="43"/>
      <c r="AN17" s="28"/>
      <c r="AO17" s="28"/>
      <c r="AP17" s="28"/>
      <c r="AQ17" s="28"/>
      <c r="AR17" s="28"/>
      <c r="AS17" s="28"/>
    </row>
    <row r="18" customFormat="false" ht="29.25" hidden="false" customHeight="true" outlineLevel="0" collapsed="false">
      <c r="B18" s="46"/>
      <c r="C18" s="47" t="s">
        <v>67</v>
      </c>
      <c r="D18" s="48"/>
      <c r="E18" s="49"/>
      <c r="F18" s="49"/>
      <c r="G18" s="49"/>
      <c r="H18" s="49"/>
      <c r="I18" s="49"/>
      <c r="J18" s="49"/>
      <c r="K18" s="50"/>
      <c r="L18" s="51"/>
      <c r="M18" s="51"/>
      <c r="N18" s="51"/>
      <c r="O18" s="51"/>
      <c r="P18" s="51"/>
      <c r="Q18" s="51"/>
      <c r="R18" s="50"/>
      <c r="S18" s="51"/>
      <c r="T18" s="51"/>
      <c r="U18" s="51"/>
      <c r="V18" s="51"/>
      <c r="W18" s="51"/>
      <c r="X18" s="51"/>
      <c r="Y18" s="50"/>
      <c r="Z18" s="51"/>
      <c r="AA18" s="51"/>
      <c r="AB18" s="51"/>
      <c r="AC18" s="51"/>
      <c r="AD18" s="51"/>
      <c r="AE18" s="51"/>
      <c r="AF18" s="50"/>
      <c r="AG18" s="51"/>
      <c r="AH18" s="51"/>
      <c r="AI18" s="51"/>
      <c r="AJ18" s="51"/>
      <c r="AK18" s="51"/>
      <c r="AL18" s="51"/>
      <c r="AM18" s="50"/>
      <c r="AN18" s="51"/>
      <c r="AO18" s="51"/>
      <c r="AP18" s="51"/>
      <c r="AQ18" s="51"/>
      <c r="AR18" s="51"/>
      <c r="AS18" s="52"/>
    </row>
    <row r="19" customFormat="false" ht="39.6" hidden="false" customHeight="true" outlineLevel="0" collapsed="false">
      <c r="B19" s="46"/>
      <c r="C19" s="53" t="s">
        <v>68</v>
      </c>
      <c r="D19" s="28" t="n">
        <v>0</v>
      </c>
      <c r="E19" s="28" t="e">
        <f aca="false">(E12+E13+E14)/E11*100</f>
        <v>#DIV/0!</v>
      </c>
      <c r="F19" s="28" t="e">
        <f aca="false">(F12+F13+F14)/F11*100</f>
        <v>#DIV/0!</v>
      </c>
      <c r="G19" s="28" t="e">
        <f aca="false">(G12+G13+G14)/G11*100</f>
        <v>#DIV/0!</v>
      </c>
      <c r="H19" s="28" t="e">
        <f aca="false">(H12+H13+H14)/H11*100</f>
        <v>#DIV/0!</v>
      </c>
      <c r="I19" s="28" t="e">
        <f aca="false">(I12+I13+I14)/I11*100</f>
        <v>#DIV/0!</v>
      </c>
      <c r="J19" s="28" t="e">
        <f aca="false">(J12+J13+J14)/J11*100</f>
        <v>#DIV/0!</v>
      </c>
      <c r="K19" s="28" t="e">
        <f aca="false">(K12+K13+K14)/K11*100</f>
        <v>#DIV/0!</v>
      </c>
      <c r="L19" s="28" t="e">
        <f aca="false">(L12+L13+L14)/L11*100</f>
        <v>#DIV/0!</v>
      </c>
      <c r="M19" s="28" t="e">
        <f aca="false">(M12+M13+M14)/M11*100</f>
        <v>#DIV/0!</v>
      </c>
      <c r="N19" s="28" t="e">
        <f aca="false">(N12+N13+N14)/N11*100</f>
        <v>#DIV/0!</v>
      </c>
      <c r="O19" s="28" t="e">
        <f aca="false">(O12+O13+O14)/O11*100</f>
        <v>#DIV/0!</v>
      </c>
      <c r="P19" s="28" t="e">
        <f aca="false">(P12+P13+P14)/P11*100</f>
        <v>#DIV/0!</v>
      </c>
      <c r="Q19" s="28" t="e">
        <f aca="false">(Q12+Q13+Q14)/Q11*100</f>
        <v>#DIV/0!</v>
      </c>
      <c r="R19" s="28" t="e">
        <f aca="false">(R12+R13+R14)/R11*100</f>
        <v>#DIV/0!</v>
      </c>
      <c r="S19" s="28" t="e">
        <f aca="false">(S12+S13+S14)/S11*100</f>
        <v>#DIV/0!</v>
      </c>
      <c r="T19" s="28" t="e">
        <f aca="false">(T12+T13+T14)/T11*100</f>
        <v>#DIV/0!</v>
      </c>
      <c r="U19" s="28" t="e">
        <f aca="false">(U12+U13+U14)/U11*100</f>
        <v>#DIV/0!</v>
      </c>
      <c r="V19" s="28" t="e">
        <f aca="false">(V12+V13+V14)/V11*100</f>
        <v>#DIV/0!</v>
      </c>
      <c r="W19" s="28" t="e">
        <f aca="false">(W12+W13+W14)/W11*100</f>
        <v>#DIV/0!</v>
      </c>
      <c r="X19" s="28" t="e">
        <f aca="false">(X12+X13+X14)/X11*100</f>
        <v>#DIV/0!</v>
      </c>
      <c r="Y19" s="28" t="e">
        <f aca="false">(Y12+Y13+Y14)/Y11*100</f>
        <v>#DIV/0!</v>
      </c>
      <c r="Z19" s="28" t="e">
        <f aca="false">(Z12+Z13+Z14)/Z11*100</f>
        <v>#DIV/0!</v>
      </c>
      <c r="AA19" s="28" t="e">
        <f aca="false">(AA12+AA13+AA14)/AA11*100</f>
        <v>#DIV/0!</v>
      </c>
      <c r="AB19" s="28" t="e">
        <f aca="false">(AB12+AB13+AB14)/AB11*100</f>
        <v>#DIV/0!</v>
      </c>
      <c r="AC19" s="28" t="e">
        <f aca="false">(AC12+AC13+AC14)/AC11*100</f>
        <v>#DIV/0!</v>
      </c>
      <c r="AD19" s="28" t="e">
        <f aca="false">(AD12+AD13+AD14)/AD11*100</f>
        <v>#DIV/0!</v>
      </c>
      <c r="AE19" s="28" t="e">
        <f aca="false">(AE12+AE13+AE14)/AE11*100</f>
        <v>#DIV/0!</v>
      </c>
      <c r="AF19" s="28" t="e">
        <f aca="false">(AF12+AF13+AF14)/AF11*100</f>
        <v>#DIV/0!</v>
      </c>
      <c r="AG19" s="28" t="n">
        <f aca="false">(AG12+AG13+AG14)/AG11*100</f>
        <v>0</v>
      </c>
      <c r="AH19" s="28" t="e">
        <f aca="false">(AH12+AH13+AH14)/AH11*100</f>
        <v>#DIV/0!</v>
      </c>
      <c r="AI19" s="28" t="e">
        <f aca="false">(AI12+AI13+AI14)/AI11*100</f>
        <v>#DIV/0!</v>
      </c>
      <c r="AJ19" s="28" t="e">
        <f aca="false">(AJ12+AJ13+AJ14)/AJ11*100</f>
        <v>#DIV/0!</v>
      </c>
      <c r="AK19" s="28" t="e">
        <f aca="false">(AK12+AK13+AK14)/AK11*100</f>
        <v>#DIV/0!</v>
      </c>
      <c r="AL19" s="28" t="e">
        <f aca="false">(AL12+AL13+AL14)/AL11*100</f>
        <v>#DIV/0!</v>
      </c>
      <c r="AM19" s="28" t="e">
        <f aca="false">(AM12+AM13+AM14)/AM11*100</f>
        <v>#DIV/0!</v>
      </c>
      <c r="AN19" s="28" t="e">
        <f aca="false">(AN12+AN13+AN14)/AN11*100</f>
        <v>#DIV/0!</v>
      </c>
      <c r="AO19" s="28" t="e">
        <f aca="false">(AO12+AO13+AO14)/AO11*100</f>
        <v>#DIV/0!</v>
      </c>
      <c r="AP19" s="28" t="e">
        <f aca="false">(AP12+AP13+AP14)/AP11*100</f>
        <v>#DIV/0!</v>
      </c>
      <c r="AQ19" s="28" t="e">
        <f aca="false">(AQ12+AQ13+AQ14)/AQ11*100</f>
        <v>#DIV/0!</v>
      </c>
      <c r="AR19" s="28" t="e">
        <f aca="false">(AR12+AR13+AR14)/AR11*100</f>
        <v>#DIV/0!</v>
      </c>
      <c r="AS19" s="28" t="e">
        <f aca="false">(AS12+AS13+AS14)/AS11*100</f>
        <v>#DIV/0!</v>
      </c>
    </row>
    <row r="20" customFormat="false" ht="39.6" hidden="false" customHeight="true" outlineLevel="0" collapsed="false">
      <c r="B20" s="46"/>
      <c r="C20" s="54" t="s">
        <v>69</v>
      </c>
      <c r="D20" s="55"/>
      <c r="E20" s="55"/>
      <c r="F20" s="55"/>
      <c r="G20" s="55"/>
      <c r="H20" s="28"/>
      <c r="I20" s="28"/>
      <c r="J20" s="28"/>
      <c r="K20" s="28" t="n">
        <v>0</v>
      </c>
      <c r="L20" s="28"/>
      <c r="M20" s="28"/>
      <c r="N20" s="28"/>
      <c r="O20" s="28"/>
      <c r="P20" s="28"/>
      <c r="Q20" s="28"/>
      <c r="R20" s="28" t="n">
        <v>0</v>
      </c>
      <c r="S20" s="28"/>
      <c r="T20" s="28"/>
      <c r="U20" s="28"/>
      <c r="V20" s="28"/>
      <c r="W20" s="28"/>
      <c r="X20" s="28"/>
      <c r="Y20" s="55"/>
      <c r="Z20" s="28"/>
      <c r="AA20" s="28"/>
      <c r="AB20" s="28"/>
      <c r="AC20" s="28"/>
      <c r="AD20" s="28"/>
      <c r="AE20" s="28"/>
      <c r="AF20" s="55"/>
      <c r="AG20" s="55"/>
      <c r="AH20" s="55"/>
      <c r="AI20" s="28"/>
      <c r="AJ20" s="28"/>
      <c r="AK20" s="28"/>
      <c r="AL20" s="28"/>
      <c r="AM20" s="55"/>
      <c r="AN20" s="28"/>
      <c r="AO20" s="28"/>
      <c r="AP20" s="28"/>
      <c r="AQ20" s="28"/>
      <c r="AR20" s="28"/>
      <c r="AS20" s="28"/>
    </row>
    <row r="21" customFormat="false" ht="39.6" hidden="false" customHeight="true" outlineLevel="0" collapsed="false">
      <c r="B21" s="46"/>
      <c r="C21" s="23" t="s">
        <v>70</v>
      </c>
      <c r="D21" s="56"/>
      <c r="K21" s="57"/>
      <c r="R21" s="57"/>
      <c r="Y21" s="57"/>
      <c r="AF21" s="57"/>
      <c r="AM21" s="57"/>
      <c r="AS21" s="58"/>
    </row>
    <row r="22" customFormat="false" ht="39.6" hidden="false" customHeight="true" outlineLevel="0" collapsed="false">
      <c r="B22" s="46"/>
      <c r="C22" s="59" t="s">
        <v>71</v>
      </c>
      <c r="D22" s="55" t="s">
        <v>4</v>
      </c>
      <c r="E22" s="28" t="s">
        <v>4</v>
      </c>
      <c r="F22" s="28" t="s">
        <v>4</v>
      </c>
      <c r="G22" s="28"/>
      <c r="H22" s="28"/>
      <c r="I22" s="28"/>
      <c r="J22" s="28"/>
      <c r="K22" s="55"/>
      <c r="L22" s="28"/>
      <c r="M22" s="28"/>
      <c r="N22" s="28"/>
      <c r="O22" s="28"/>
      <c r="P22" s="28"/>
      <c r="Q22" s="28"/>
      <c r="R22" s="55"/>
      <c r="S22" s="28"/>
      <c r="T22" s="28"/>
      <c r="U22" s="28"/>
      <c r="V22" s="28"/>
      <c r="W22" s="28"/>
      <c r="X22" s="28"/>
      <c r="Y22" s="55"/>
      <c r="Z22" s="28"/>
      <c r="AA22" s="28"/>
      <c r="AB22" s="28"/>
      <c r="AC22" s="28"/>
      <c r="AD22" s="28"/>
      <c r="AE22" s="28"/>
      <c r="AF22" s="55"/>
      <c r="AG22" s="28"/>
      <c r="AH22" s="28"/>
      <c r="AI22" s="28"/>
      <c r="AJ22" s="28"/>
      <c r="AK22" s="28"/>
      <c r="AL22" s="28"/>
      <c r="AM22" s="55"/>
      <c r="AN22" s="28"/>
      <c r="AO22" s="28"/>
      <c r="AP22" s="28"/>
      <c r="AQ22" s="28"/>
      <c r="AR22" s="28"/>
      <c r="AS22" s="28"/>
    </row>
    <row r="23" customFormat="false" ht="39.6" hidden="false" customHeight="true" outlineLevel="0" collapsed="false">
      <c r="B23" s="46"/>
      <c r="C23" s="59" t="s">
        <v>72</v>
      </c>
      <c r="D23" s="55" t="s">
        <v>4</v>
      </c>
      <c r="E23" s="37" t="s">
        <v>4</v>
      </c>
      <c r="F23" s="37" t="s">
        <v>4</v>
      </c>
      <c r="G23" s="37"/>
      <c r="H23" s="37"/>
      <c r="I23" s="37"/>
      <c r="J23" s="37"/>
      <c r="K23" s="60"/>
      <c r="L23" s="37"/>
      <c r="M23" s="37"/>
      <c r="N23" s="37"/>
      <c r="O23" s="37"/>
      <c r="P23" s="37"/>
      <c r="Q23" s="37"/>
      <c r="R23" s="60"/>
      <c r="S23" s="37"/>
      <c r="T23" s="37"/>
      <c r="U23" s="37"/>
      <c r="V23" s="37"/>
      <c r="W23" s="37"/>
      <c r="X23" s="37"/>
      <c r="Y23" s="60"/>
      <c r="Z23" s="37"/>
      <c r="AA23" s="28"/>
      <c r="AB23" s="28"/>
      <c r="AC23" s="28"/>
      <c r="AD23" s="28"/>
      <c r="AE23" s="28"/>
      <c r="AF23" s="55"/>
      <c r="AG23" s="28"/>
      <c r="AH23" s="28"/>
      <c r="AI23" s="28"/>
      <c r="AJ23" s="28"/>
      <c r="AK23" s="28"/>
      <c r="AL23" s="28"/>
      <c r="AM23" s="55"/>
      <c r="AN23" s="28"/>
      <c r="AO23" s="28"/>
      <c r="AP23" s="28"/>
      <c r="AQ23" s="28"/>
      <c r="AR23" s="28"/>
      <c r="AS23" s="28"/>
    </row>
    <row r="24" customFormat="false" ht="39.6" hidden="false" customHeight="true" outlineLevel="0" collapsed="false">
      <c r="B24" s="46"/>
      <c r="C24" s="61" t="s">
        <v>73</v>
      </c>
      <c r="D24" s="62" t="s">
        <v>4</v>
      </c>
      <c r="E24" s="63" t="s">
        <v>4</v>
      </c>
      <c r="F24" s="28" t="s">
        <v>4</v>
      </c>
      <c r="G24" s="28"/>
      <c r="H24" s="28"/>
      <c r="I24" s="28"/>
      <c r="J24" s="63"/>
      <c r="K24" s="62"/>
      <c r="L24" s="28"/>
      <c r="M24" s="64"/>
      <c r="N24" s="28"/>
      <c r="O24" s="63"/>
      <c r="P24" s="63"/>
      <c r="Q24" s="63"/>
      <c r="R24" s="62"/>
      <c r="S24" s="28"/>
      <c r="T24" s="64"/>
      <c r="U24" s="28"/>
      <c r="V24" s="28"/>
      <c r="W24" s="28"/>
      <c r="X24" s="28"/>
      <c r="Y24" s="55"/>
      <c r="Z24" s="64"/>
      <c r="AA24" s="64"/>
      <c r="AB24" s="28"/>
      <c r="AC24" s="28"/>
      <c r="AD24" s="28"/>
      <c r="AE24" s="28"/>
      <c r="AF24" s="55"/>
      <c r="AG24" s="28"/>
      <c r="AH24" s="28"/>
      <c r="AI24" s="28"/>
      <c r="AJ24" s="28"/>
      <c r="AK24" s="28"/>
      <c r="AL24" s="28"/>
      <c r="AM24" s="55"/>
      <c r="AN24" s="28"/>
      <c r="AO24" s="28"/>
      <c r="AP24" s="28"/>
      <c r="AQ24" s="28"/>
      <c r="AR24" s="28"/>
      <c r="AS24" s="28"/>
    </row>
    <row r="25" customFormat="false" ht="39" hidden="false" customHeight="true" outlineLevel="0" collapsed="false">
      <c r="B25" s="46"/>
      <c r="C25" s="65" t="s">
        <v>74</v>
      </c>
      <c r="D25" s="55"/>
      <c r="E25" s="37"/>
      <c r="F25" s="28"/>
      <c r="G25" s="28"/>
      <c r="H25" s="28"/>
      <c r="I25" s="28"/>
      <c r="J25" s="28"/>
      <c r="K25" s="55"/>
      <c r="L25" s="37"/>
      <c r="M25" s="28"/>
      <c r="N25" s="28"/>
      <c r="O25" s="28"/>
      <c r="P25" s="28"/>
      <c r="Q25" s="28"/>
      <c r="R25" s="55"/>
      <c r="S25" s="37"/>
      <c r="T25" s="28"/>
      <c r="U25" s="28"/>
      <c r="V25" s="28"/>
      <c r="W25" s="28"/>
      <c r="X25" s="28"/>
      <c r="Y25" s="55"/>
      <c r="Z25" s="37"/>
      <c r="AA25" s="28"/>
      <c r="AB25" s="28"/>
      <c r="AC25" s="28"/>
      <c r="AD25" s="28"/>
      <c r="AE25" s="28"/>
      <c r="AF25" s="55"/>
      <c r="AG25" s="37"/>
      <c r="AH25" s="28"/>
      <c r="AI25" s="28"/>
      <c r="AJ25" s="28"/>
      <c r="AK25" s="28"/>
      <c r="AL25" s="28"/>
      <c r="AM25" s="55"/>
      <c r="AN25" s="37"/>
      <c r="AO25" s="28"/>
      <c r="AP25" s="28"/>
      <c r="AQ25" s="28"/>
      <c r="AR25" s="28"/>
      <c r="AS25" s="28"/>
    </row>
    <row r="26" customFormat="false" ht="37.5" hidden="false" customHeight="true" outlineLevel="0" collapsed="false">
      <c r="B26" s="46"/>
      <c r="C26" s="66" t="s">
        <v>75</v>
      </c>
      <c r="D26" s="67" t="s">
        <v>53</v>
      </c>
      <c r="E26" s="68"/>
      <c r="F26" s="69" t="s">
        <v>53</v>
      </c>
      <c r="G26" s="69" t="s">
        <v>53</v>
      </c>
      <c r="H26" s="69" t="s">
        <v>53</v>
      </c>
      <c r="I26" s="70" t="s">
        <v>53</v>
      </c>
      <c r="J26" s="70" t="s">
        <v>53</v>
      </c>
      <c r="K26" s="67" t="s">
        <v>53</v>
      </c>
      <c r="L26" s="68" t="n">
        <v>1</v>
      </c>
      <c r="M26" s="69" t="s">
        <v>53</v>
      </c>
      <c r="N26" s="69" t="s">
        <v>53</v>
      </c>
      <c r="O26" s="69" t="s">
        <v>53</v>
      </c>
      <c r="P26" s="70" t="s">
        <v>53</v>
      </c>
      <c r="Q26" s="70" t="s">
        <v>53</v>
      </c>
      <c r="R26" s="67" t="s">
        <v>53</v>
      </c>
      <c r="S26" s="68"/>
      <c r="T26" s="69" t="s">
        <v>53</v>
      </c>
      <c r="U26" s="69" t="s">
        <v>53</v>
      </c>
      <c r="V26" s="69" t="s">
        <v>53</v>
      </c>
      <c r="W26" s="70" t="s">
        <v>53</v>
      </c>
      <c r="X26" s="70" t="s">
        <v>53</v>
      </c>
      <c r="Y26" s="67" t="s">
        <v>53</v>
      </c>
      <c r="Z26" s="68"/>
      <c r="AA26" s="69" t="s">
        <v>53</v>
      </c>
      <c r="AB26" s="69" t="s">
        <v>53</v>
      </c>
      <c r="AC26" s="69" t="s">
        <v>53</v>
      </c>
      <c r="AD26" s="70" t="s">
        <v>53</v>
      </c>
      <c r="AE26" s="70" t="s">
        <v>53</v>
      </c>
      <c r="AF26" s="67" t="s">
        <v>53</v>
      </c>
      <c r="AG26" s="68"/>
      <c r="AH26" s="69" t="s">
        <v>53</v>
      </c>
      <c r="AI26" s="69" t="s">
        <v>53</v>
      </c>
      <c r="AJ26" s="69" t="s">
        <v>53</v>
      </c>
      <c r="AK26" s="70" t="s">
        <v>53</v>
      </c>
      <c r="AL26" s="70" t="s">
        <v>53</v>
      </c>
      <c r="AM26" s="67" t="s">
        <v>53</v>
      </c>
      <c r="AN26" s="68"/>
      <c r="AO26" s="69" t="s">
        <v>53</v>
      </c>
      <c r="AP26" s="69" t="s">
        <v>53</v>
      </c>
      <c r="AQ26" s="69" t="s">
        <v>53</v>
      </c>
      <c r="AR26" s="70" t="s">
        <v>53</v>
      </c>
      <c r="AS26" s="70" t="s">
        <v>53</v>
      </c>
    </row>
    <row r="27" customFormat="false" ht="37.5" hidden="false" customHeight="true" outlineLevel="0" collapsed="false">
      <c r="C27" s="71" t="s">
        <v>76</v>
      </c>
      <c r="D27" s="72" t="s">
        <v>77</v>
      </c>
      <c r="E27" s="73" t="s">
        <v>53</v>
      </c>
      <c r="F27" s="74"/>
      <c r="G27" s="70" t="s">
        <v>53</v>
      </c>
      <c r="H27" s="70" t="s">
        <v>53</v>
      </c>
      <c r="I27" s="70" t="s">
        <v>53</v>
      </c>
      <c r="J27" s="70" t="s">
        <v>53</v>
      </c>
      <c r="K27" s="72" t="s">
        <v>77</v>
      </c>
      <c r="L27" s="73" t="s">
        <v>53</v>
      </c>
      <c r="M27" s="74" t="n">
        <v>1</v>
      </c>
      <c r="N27" s="70" t="s">
        <v>53</v>
      </c>
      <c r="O27" s="70" t="s">
        <v>53</v>
      </c>
      <c r="P27" s="70" t="s">
        <v>53</v>
      </c>
      <c r="Q27" s="70" t="s">
        <v>53</v>
      </c>
      <c r="R27" s="72" t="s">
        <v>77</v>
      </c>
      <c r="S27" s="73" t="s">
        <v>53</v>
      </c>
      <c r="T27" s="74"/>
      <c r="U27" s="70" t="s">
        <v>53</v>
      </c>
      <c r="V27" s="70" t="s">
        <v>53</v>
      </c>
      <c r="W27" s="70" t="s">
        <v>53</v>
      </c>
      <c r="X27" s="70" t="s">
        <v>53</v>
      </c>
      <c r="Y27" s="72" t="s">
        <v>77</v>
      </c>
      <c r="Z27" s="73" t="s">
        <v>53</v>
      </c>
      <c r="AA27" s="74"/>
      <c r="AB27" s="70" t="s">
        <v>53</v>
      </c>
      <c r="AC27" s="70" t="s">
        <v>53</v>
      </c>
      <c r="AD27" s="70" t="s">
        <v>53</v>
      </c>
      <c r="AE27" s="70" t="s">
        <v>53</v>
      </c>
      <c r="AF27" s="72" t="s">
        <v>77</v>
      </c>
      <c r="AG27" s="73" t="s">
        <v>53</v>
      </c>
      <c r="AH27" s="74"/>
      <c r="AI27" s="70" t="s">
        <v>53</v>
      </c>
      <c r="AJ27" s="70" t="s">
        <v>53</v>
      </c>
      <c r="AK27" s="70" t="s">
        <v>53</v>
      </c>
      <c r="AL27" s="70" t="s">
        <v>53</v>
      </c>
      <c r="AM27" s="72" t="s">
        <v>77</v>
      </c>
      <c r="AN27" s="73" t="s">
        <v>53</v>
      </c>
      <c r="AO27" s="74"/>
      <c r="AP27" s="70" t="s">
        <v>53</v>
      </c>
      <c r="AQ27" s="70" t="s">
        <v>53</v>
      </c>
      <c r="AR27" s="70" t="s">
        <v>53</v>
      </c>
      <c r="AS27" s="70" t="s">
        <v>53</v>
      </c>
    </row>
    <row r="28" customFormat="false" ht="37.5" hidden="false" customHeight="true" outlineLevel="0" collapsed="false">
      <c r="B28" s="5"/>
      <c r="C28" s="71" t="s">
        <v>78</v>
      </c>
      <c r="D28" s="67" t="s">
        <v>53</v>
      </c>
      <c r="E28" s="67" t="s">
        <v>53</v>
      </c>
      <c r="F28" s="67" t="s">
        <v>53</v>
      </c>
      <c r="G28" s="74"/>
      <c r="H28" s="67" t="s">
        <v>53</v>
      </c>
      <c r="I28" s="67" t="s">
        <v>53</v>
      </c>
      <c r="J28" s="67" t="s">
        <v>53</v>
      </c>
      <c r="K28" s="67" t="s">
        <v>53</v>
      </c>
      <c r="L28" s="67" t="s">
        <v>53</v>
      </c>
      <c r="M28" s="67" t="s">
        <v>53</v>
      </c>
      <c r="N28" s="74" t="n">
        <v>1</v>
      </c>
      <c r="O28" s="67" t="s">
        <v>53</v>
      </c>
      <c r="P28" s="67" t="s">
        <v>53</v>
      </c>
      <c r="Q28" s="67" t="s">
        <v>53</v>
      </c>
      <c r="R28" s="67" t="s">
        <v>53</v>
      </c>
      <c r="S28" s="67" t="s">
        <v>53</v>
      </c>
      <c r="T28" s="67" t="s">
        <v>53</v>
      </c>
      <c r="U28" s="74"/>
      <c r="V28" s="67" t="s">
        <v>53</v>
      </c>
      <c r="W28" s="67" t="s">
        <v>53</v>
      </c>
      <c r="X28" s="67" t="s">
        <v>53</v>
      </c>
      <c r="Y28" s="67" t="s">
        <v>53</v>
      </c>
      <c r="Z28" s="67" t="s">
        <v>53</v>
      </c>
      <c r="AA28" s="67" t="s">
        <v>53</v>
      </c>
      <c r="AB28" s="74"/>
      <c r="AC28" s="67" t="s">
        <v>53</v>
      </c>
      <c r="AD28" s="67" t="s">
        <v>53</v>
      </c>
      <c r="AE28" s="67" t="s">
        <v>53</v>
      </c>
      <c r="AF28" s="67" t="s">
        <v>53</v>
      </c>
      <c r="AG28" s="67" t="s">
        <v>53</v>
      </c>
      <c r="AH28" s="67" t="s">
        <v>53</v>
      </c>
      <c r="AI28" s="74"/>
      <c r="AJ28" s="67" t="s">
        <v>53</v>
      </c>
      <c r="AK28" s="67" t="s">
        <v>53</v>
      </c>
      <c r="AL28" s="67" t="s">
        <v>53</v>
      </c>
      <c r="AM28" s="67" t="s">
        <v>53</v>
      </c>
      <c r="AN28" s="67" t="s">
        <v>53</v>
      </c>
      <c r="AO28" s="67" t="s">
        <v>53</v>
      </c>
      <c r="AP28" s="74"/>
      <c r="AQ28" s="67" t="s">
        <v>53</v>
      </c>
      <c r="AR28" s="67" t="s">
        <v>53</v>
      </c>
      <c r="AS28" s="67" t="s">
        <v>53</v>
      </c>
    </row>
    <row r="29" customFormat="false" ht="37.5" hidden="false" customHeight="true" outlineLevel="0" collapsed="false">
      <c r="B29" s="75"/>
      <c r="C29" s="71" t="s">
        <v>79</v>
      </c>
      <c r="D29" s="72" t="s">
        <v>77</v>
      </c>
      <c r="E29" s="72" t="s">
        <v>77</v>
      </c>
      <c r="F29" s="72" t="s">
        <v>77</v>
      </c>
      <c r="G29" s="72" t="s">
        <v>77</v>
      </c>
      <c r="H29" s="74"/>
      <c r="I29" s="72" t="s">
        <v>77</v>
      </c>
      <c r="J29" s="72" t="s">
        <v>77</v>
      </c>
      <c r="K29" s="72" t="s">
        <v>77</v>
      </c>
      <c r="L29" s="72" t="s">
        <v>77</v>
      </c>
      <c r="M29" s="72" t="s">
        <v>77</v>
      </c>
      <c r="N29" s="72" t="s">
        <v>77</v>
      </c>
      <c r="O29" s="74"/>
      <c r="P29" s="72" t="s">
        <v>77</v>
      </c>
      <c r="Q29" s="72" t="s">
        <v>77</v>
      </c>
      <c r="R29" s="72" t="s">
        <v>77</v>
      </c>
      <c r="S29" s="72" t="s">
        <v>77</v>
      </c>
      <c r="T29" s="72" t="s">
        <v>77</v>
      </c>
      <c r="U29" s="72" t="s">
        <v>77</v>
      </c>
      <c r="V29" s="74"/>
      <c r="W29" s="72" t="s">
        <v>77</v>
      </c>
      <c r="X29" s="72" t="s">
        <v>77</v>
      </c>
      <c r="Y29" s="72" t="s">
        <v>77</v>
      </c>
      <c r="Z29" s="72" t="s">
        <v>77</v>
      </c>
      <c r="AA29" s="72" t="s">
        <v>77</v>
      </c>
      <c r="AB29" s="72" t="s">
        <v>77</v>
      </c>
      <c r="AC29" s="74"/>
      <c r="AD29" s="72" t="s">
        <v>77</v>
      </c>
      <c r="AE29" s="72" t="s">
        <v>77</v>
      </c>
      <c r="AF29" s="72" t="s">
        <v>77</v>
      </c>
      <c r="AG29" s="72" t="s">
        <v>77</v>
      </c>
      <c r="AH29" s="72" t="s">
        <v>77</v>
      </c>
      <c r="AI29" s="72" t="s">
        <v>77</v>
      </c>
      <c r="AJ29" s="74"/>
      <c r="AK29" s="72" t="s">
        <v>77</v>
      </c>
      <c r="AL29" s="72" t="s">
        <v>77</v>
      </c>
      <c r="AM29" s="72" t="s">
        <v>77</v>
      </c>
      <c r="AN29" s="72" t="s">
        <v>77</v>
      </c>
      <c r="AO29" s="72" t="s">
        <v>77</v>
      </c>
      <c r="AP29" s="72" t="s">
        <v>77</v>
      </c>
      <c r="AQ29" s="74"/>
      <c r="AR29" s="72" t="s">
        <v>77</v>
      </c>
      <c r="AS29" s="72" t="s">
        <v>77</v>
      </c>
    </row>
    <row r="30" customFormat="false" ht="37.5" hidden="false" customHeight="true" outlineLevel="0" collapsed="false">
      <c r="B30" s="75"/>
      <c r="C30" s="71" t="s">
        <v>80</v>
      </c>
      <c r="D30" s="67" t="s">
        <v>53</v>
      </c>
      <c r="E30" s="67" t="s">
        <v>53</v>
      </c>
      <c r="F30" s="67" t="s">
        <v>53</v>
      </c>
      <c r="G30" s="67" t="s">
        <v>53</v>
      </c>
      <c r="H30" s="67" t="s">
        <v>53</v>
      </c>
      <c r="I30" s="74"/>
      <c r="J30" s="67" t="s">
        <v>53</v>
      </c>
      <c r="K30" s="67" t="s">
        <v>53</v>
      </c>
      <c r="L30" s="67" t="s">
        <v>53</v>
      </c>
      <c r="M30" s="67" t="s">
        <v>53</v>
      </c>
      <c r="N30" s="67" t="s">
        <v>53</v>
      </c>
      <c r="O30" s="67" t="s">
        <v>53</v>
      </c>
      <c r="P30" s="74"/>
      <c r="Q30" s="67" t="s">
        <v>53</v>
      </c>
      <c r="R30" s="67" t="s">
        <v>53</v>
      </c>
      <c r="S30" s="67" t="s">
        <v>53</v>
      </c>
      <c r="T30" s="67" t="s">
        <v>53</v>
      </c>
      <c r="U30" s="67" t="s">
        <v>53</v>
      </c>
      <c r="V30" s="67" t="s">
        <v>53</v>
      </c>
      <c r="W30" s="74"/>
      <c r="X30" s="67" t="s">
        <v>53</v>
      </c>
      <c r="Y30" s="67" t="s">
        <v>53</v>
      </c>
      <c r="Z30" s="67" t="s">
        <v>53</v>
      </c>
      <c r="AA30" s="67" t="s">
        <v>53</v>
      </c>
      <c r="AB30" s="67" t="s">
        <v>53</v>
      </c>
      <c r="AC30" s="67" t="s">
        <v>53</v>
      </c>
      <c r="AD30" s="74"/>
      <c r="AE30" s="67" t="s">
        <v>53</v>
      </c>
      <c r="AF30" s="67" t="s">
        <v>53</v>
      </c>
      <c r="AG30" s="67" t="s">
        <v>53</v>
      </c>
      <c r="AH30" s="67" t="s">
        <v>53</v>
      </c>
      <c r="AI30" s="67" t="s">
        <v>53</v>
      </c>
      <c r="AJ30" s="67" t="s">
        <v>53</v>
      </c>
      <c r="AK30" s="74"/>
      <c r="AL30" s="67" t="s">
        <v>53</v>
      </c>
      <c r="AM30" s="67" t="s">
        <v>53</v>
      </c>
      <c r="AN30" s="67" t="s">
        <v>53</v>
      </c>
      <c r="AO30" s="67" t="s">
        <v>53</v>
      </c>
      <c r="AP30" s="67" t="s">
        <v>53</v>
      </c>
      <c r="AQ30" s="67" t="s">
        <v>53</v>
      </c>
      <c r="AR30" s="74"/>
      <c r="AS30" s="67" t="s">
        <v>53</v>
      </c>
    </row>
    <row r="31" customFormat="false" ht="37.5" hidden="false" customHeight="true" outlineLevel="0" collapsed="false">
      <c r="B31" s="75"/>
      <c r="C31" s="71" t="s">
        <v>81</v>
      </c>
      <c r="D31" s="72" t="s">
        <v>77</v>
      </c>
      <c r="E31" s="72" t="s">
        <v>77</v>
      </c>
      <c r="F31" s="72" t="s">
        <v>77</v>
      </c>
      <c r="G31" s="72" t="s">
        <v>77</v>
      </c>
      <c r="H31" s="72" t="s">
        <v>77</v>
      </c>
      <c r="I31" s="72" t="s">
        <v>77</v>
      </c>
      <c r="J31" s="74"/>
      <c r="K31" s="72" t="s">
        <v>77</v>
      </c>
      <c r="L31" s="72" t="s">
        <v>77</v>
      </c>
      <c r="M31" s="72" t="s">
        <v>77</v>
      </c>
      <c r="N31" s="72" t="s">
        <v>77</v>
      </c>
      <c r="O31" s="72" t="s">
        <v>77</v>
      </c>
      <c r="P31" s="72" t="s">
        <v>77</v>
      </c>
      <c r="Q31" s="74"/>
      <c r="R31" s="72" t="s">
        <v>77</v>
      </c>
      <c r="S31" s="72" t="s">
        <v>77</v>
      </c>
      <c r="T31" s="72" t="s">
        <v>77</v>
      </c>
      <c r="U31" s="72" t="s">
        <v>77</v>
      </c>
      <c r="V31" s="72" t="s">
        <v>77</v>
      </c>
      <c r="W31" s="72" t="s">
        <v>77</v>
      </c>
      <c r="X31" s="74"/>
      <c r="Y31" s="72" t="s">
        <v>77</v>
      </c>
      <c r="Z31" s="72" t="s">
        <v>77</v>
      </c>
      <c r="AA31" s="72" t="s">
        <v>77</v>
      </c>
      <c r="AB31" s="72" t="s">
        <v>77</v>
      </c>
      <c r="AC31" s="72" t="s">
        <v>77</v>
      </c>
      <c r="AD31" s="72" t="s">
        <v>77</v>
      </c>
      <c r="AE31" s="74"/>
      <c r="AF31" s="72" t="s">
        <v>77</v>
      </c>
      <c r="AG31" s="72" t="s">
        <v>77</v>
      </c>
      <c r="AH31" s="72" t="s">
        <v>77</v>
      </c>
      <c r="AI31" s="72" t="s">
        <v>77</v>
      </c>
      <c r="AJ31" s="72" t="s">
        <v>77</v>
      </c>
      <c r="AK31" s="72" t="s">
        <v>77</v>
      </c>
      <c r="AL31" s="74"/>
      <c r="AM31" s="72" t="s">
        <v>77</v>
      </c>
      <c r="AN31" s="72" t="s">
        <v>77</v>
      </c>
      <c r="AO31" s="72" t="s">
        <v>77</v>
      </c>
      <c r="AP31" s="72" t="s">
        <v>77</v>
      </c>
      <c r="AQ31" s="72" t="s">
        <v>77</v>
      </c>
      <c r="AR31" s="72" t="s">
        <v>77</v>
      </c>
      <c r="AS31" s="74"/>
    </row>
    <row r="32" customFormat="false" ht="28.5" hidden="false" customHeight="true" outlineLevel="0" collapsed="false">
      <c r="B32" s="11"/>
      <c r="C32" s="12"/>
      <c r="D32" s="13"/>
      <c r="E32" s="13"/>
      <c r="F32" s="13"/>
      <c r="G32" s="13"/>
      <c r="H32" s="13"/>
    </row>
    <row r="33" customFormat="false" ht="57.75" hidden="false" customHeight="true" outlineLevel="0" collapsed="false">
      <c r="B33" s="76"/>
      <c r="C33" s="16" t="s">
        <v>6</v>
      </c>
      <c r="D33" s="19" t="s">
        <v>82</v>
      </c>
      <c r="E33" s="20" t="s">
        <v>83</v>
      </c>
      <c r="F33" s="20" t="s">
        <v>84</v>
      </c>
      <c r="G33" s="20" t="s">
        <v>85</v>
      </c>
      <c r="H33" s="20" t="s">
        <v>86</v>
      </c>
      <c r="I33" s="20" t="s">
        <v>87</v>
      </c>
      <c r="J33" s="20" t="s">
        <v>88</v>
      </c>
      <c r="K33" s="19" t="s">
        <v>89</v>
      </c>
      <c r="L33" s="20" t="s">
        <v>90</v>
      </c>
      <c r="M33" s="20" t="s">
        <v>91</v>
      </c>
      <c r="N33" s="20" t="s">
        <v>92</v>
      </c>
      <c r="O33" s="20" t="s">
        <v>93</v>
      </c>
      <c r="P33" s="20" t="s">
        <v>94</v>
      </c>
      <c r="Q33" s="20" t="s">
        <v>95</v>
      </c>
      <c r="R33" s="17" t="s">
        <v>96</v>
      </c>
      <c r="S33" s="18" t="s">
        <v>97</v>
      </c>
      <c r="T33" s="18" t="s">
        <v>98</v>
      </c>
      <c r="U33" s="18" t="s">
        <v>99</v>
      </c>
      <c r="V33" s="18" t="s">
        <v>100</v>
      </c>
      <c r="W33" s="18" t="s">
        <v>101</v>
      </c>
      <c r="X33" s="18" t="s">
        <v>102</v>
      </c>
      <c r="Y33" s="19" t="s">
        <v>103</v>
      </c>
      <c r="Z33" s="20" t="s">
        <v>104</v>
      </c>
      <c r="AA33" s="20" t="s">
        <v>105</v>
      </c>
      <c r="AB33" s="20" t="s">
        <v>106</v>
      </c>
      <c r="AC33" s="20" t="s">
        <v>107</v>
      </c>
      <c r="AD33" s="20" t="s">
        <v>108</v>
      </c>
      <c r="AE33" s="20" t="s">
        <v>109</v>
      </c>
      <c r="AF33" s="19" t="s">
        <v>110</v>
      </c>
      <c r="AG33" s="20" t="s">
        <v>111</v>
      </c>
      <c r="AH33" s="20" t="s">
        <v>112</v>
      </c>
      <c r="AI33" s="20" t="s">
        <v>113</v>
      </c>
      <c r="AJ33" s="20" t="s">
        <v>114</v>
      </c>
      <c r="AK33" s="20" t="s">
        <v>115</v>
      </c>
      <c r="AL33" s="20" t="s">
        <v>116</v>
      </c>
      <c r="AM33" s="19" t="s">
        <v>117</v>
      </c>
      <c r="AN33" s="20" t="s">
        <v>118</v>
      </c>
      <c r="AO33" s="20" t="s">
        <v>119</v>
      </c>
      <c r="AP33" s="20" t="s">
        <v>120</v>
      </c>
      <c r="AQ33" s="20" t="s">
        <v>121</v>
      </c>
      <c r="AR33" s="20" t="s">
        <v>122</v>
      </c>
      <c r="AS33" s="20" t="s">
        <v>123</v>
      </c>
    </row>
    <row r="34" customFormat="false" ht="39.6" hidden="false" customHeight="true" outlineLevel="0" collapsed="false">
      <c r="B34" s="22" t="s">
        <v>49</v>
      </c>
      <c r="C34" s="23" t="s">
        <v>50</v>
      </c>
      <c r="D34" s="43"/>
      <c r="E34" s="28"/>
      <c r="F34" s="28"/>
      <c r="G34" s="28"/>
      <c r="H34" s="28"/>
      <c r="I34" s="28"/>
      <c r="J34" s="28"/>
      <c r="K34" s="43" t="n">
        <v>0</v>
      </c>
      <c r="L34" s="28" t="n">
        <v>0</v>
      </c>
      <c r="M34" s="28" t="n">
        <v>0</v>
      </c>
      <c r="N34" s="25"/>
      <c r="O34" s="25"/>
      <c r="P34" s="25"/>
      <c r="Q34" s="25"/>
      <c r="R34" s="43" t="n">
        <v>0</v>
      </c>
      <c r="S34" s="28" t="n">
        <v>0</v>
      </c>
      <c r="T34" s="28" t="n">
        <v>0</v>
      </c>
      <c r="U34" s="28"/>
      <c r="V34" s="28"/>
      <c r="W34" s="28"/>
      <c r="X34" s="28"/>
      <c r="Y34" s="43"/>
      <c r="Z34" s="28"/>
      <c r="AA34" s="28"/>
      <c r="AB34" s="28"/>
      <c r="AC34" s="28"/>
      <c r="AD34" s="28"/>
      <c r="AE34" s="28"/>
      <c r="AF34" s="43"/>
      <c r="AG34" s="28"/>
      <c r="AH34" s="28"/>
      <c r="AI34" s="28"/>
      <c r="AJ34" s="25"/>
      <c r="AK34" s="25"/>
      <c r="AL34" s="28"/>
      <c r="AM34" s="43" t="n">
        <v>0</v>
      </c>
      <c r="AN34" s="28" t="n">
        <v>0</v>
      </c>
      <c r="AO34" s="28" t="n">
        <v>0</v>
      </c>
      <c r="AP34" s="28"/>
      <c r="AQ34" s="28"/>
      <c r="AR34" s="28"/>
      <c r="AS34" s="28"/>
    </row>
    <row r="35" customFormat="false" ht="39.6" hidden="false" customHeight="true" outlineLevel="0" collapsed="false">
      <c r="B35" s="22" t="s">
        <v>51</v>
      </c>
      <c r="C35" s="29" t="s">
        <v>52</v>
      </c>
      <c r="D35" s="30" t="s">
        <v>53</v>
      </c>
      <c r="E35" s="28"/>
      <c r="F35" s="28"/>
      <c r="G35" s="28"/>
      <c r="H35" s="28"/>
      <c r="I35" s="28"/>
      <c r="J35" s="28"/>
      <c r="K35" s="30" t="s">
        <v>53</v>
      </c>
      <c r="L35" s="28" t="n">
        <v>0</v>
      </c>
      <c r="M35" s="28" t="n">
        <v>0</v>
      </c>
      <c r="N35" s="31"/>
      <c r="O35" s="31"/>
      <c r="P35" s="31"/>
      <c r="Q35" s="31"/>
      <c r="R35" s="30" t="s">
        <v>53</v>
      </c>
      <c r="S35" s="31" t="n">
        <v>0</v>
      </c>
      <c r="T35" s="31" t="n">
        <v>0</v>
      </c>
      <c r="U35" s="31"/>
      <c r="V35" s="31"/>
      <c r="W35" s="31"/>
      <c r="X35" s="31"/>
      <c r="Y35" s="30" t="s">
        <v>53</v>
      </c>
      <c r="Z35" s="31"/>
      <c r="AA35" s="31"/>
      <c r="AB35" s="31"/>
      <c r="AC35" s="31"/>
      <c r="AD35" s="31"/>
      <c r="AE35" s="31"/>
      <c r="AF35" s="30" t="s">
        <v>53</v>
      </c>
      <c r="AG35" s="31"/>
      <c r="AH35" s="31"/>
      <c r="AI35" s="31"/>
      <c r="AJ35" s="31"/>
      <c r="AK35" s="31"/>
      <c r="AL35" s="31"/>
      <c r="AM35" s="30" t="n">
        <v>0</v>
      </c>
      <c r="AN35" s="28" t="n">
        <v>0</v>
      </c>
      <c r="AO35" s="28" t="n">
        <v>0</v>
      </c>
      <c r="AP35" s="28"/>
      <c r="AQ35" s="28"/>
      <c r="AR35" s="28"/>
      <c r="AS35" s="28"/>
    </row>
    <row r="36" customFormat="false" ht="39.6" hidden="false" customHeight="true" outlineLevel="0" collapsed="false">
      <c r="B36" s="32" t="s">
        <v>54</v>
      </c>
      <c r="C36" s="33" t="s">
        <v>55</v>
      </c>
      <c r="D36" s="36" t="s">
        <v>53</v>
      </c>
      <c r="E36" s="37"/>
      <c r="F36" s="37"/>
      <c r="G36" s="37"/>
      <c r="H36" s="37"/>
      <c r="I36" s="37"/>
      <c r="J36" s="37"/>
      <c r="K36" s="36" t="s">
        <v>53</v>
      </c>
      <c r="L36" s="37" t="n">
        <v>0</v>
      </c>
      <c r="M36" s="37" t="n">
        <v>0</v>
      </c>
      <c r="N36" s="35"/>
      <c r="O36" s="35"/>
      <c r="P36" s="35"/>
      <c r="Q36" s="35"/>
      <c r="R36" s="36" t="n">
        <v>0</v>
      </c>
      <c r="S36" s="35" t="n">
        <v>0</v>
      </c>
      <c r="T36" s="35"/>
      <c r="U36" s="35"/>
      <c r="V36" s="35"/>
      <c r="W36" s="35"/>
      <c r="X36" s="35"/>
      <c r="Y36" s="36" t="s">
        <v>53</v>
      </c>
      <c r="Z36" s="35"/>
      <c r="AA36" s="35"/>
      <c r="AB36" s="35"/>
      <c r="AC36" s="35"/>
      <c r="AD36" s="35"/>
      <c r="AE36" s="35"/>
      <c r="AF36" s="36" t="s">
        <v>53</v>
      </c>
      <c r="AG36" s="35"/>
      <c r="AH36" s="35"/>
      <c r="AI36" s="35"/>
      <c r="AJ36" s="35"/>
      <c r="AK36" s="35"/>
      <c r="AL36" s="35"/>
      <c r="AM36" s="36" t="s">
        <v>53</v>
      </c>
      <c r="AN36" s="37" t="n">
        <v>0</v>
      </c>
      <c r="AO36" s="37" t="n">
        <v>0</v>
      </c>
      <c r="AP36" s="37"/>
      <c r="AQ36" s="37"/>
      <c r="AR36" s="37"/>
      <c r="AS36" s="37"/>
    </row>
    <row r="37" customFormat="false" ht="39.6" hidden="false" customHeight="true" outlineLevel="0" collapsed="false">
      <c r="B37" s="22" t="s">
        <v>56</v>
      </c>
      <c r="C37" s="38" t="s">
        <v>57</v>
      </c>
      <c r="D37" s="39" t="n">
        <f aca="false">D34</f>
        <v>0</v>
      </c>
      <c r="E37" s="40" t="n">
        <f aca="false">E34+E35-E36</f>
        <v>0</v>
      </c>
      <c r="F37" s="40" t="n">
        <f aca="false">F34+F35-F36</f>
        <v>0</v>
      </c>
      <c r="G37" s="40" t="n">
        <f aca="false">G34+G35-G36</f>
        <v>0</v>
      </c>
      <c r="H37" s="40" t="n">
        <f aca="false">H34+H35-H36</f>
        <v>0</v>
      </c>
      <c r="I37" s="40" t="n">
        <f aca="false">I34+I35-I36</f>
        <v>0</v>
      </c>
      <c r="J37" s="40" t="n">
        <f aca="false">J34+J35-J36</f>
        <v>0</v>
      </c>
      <c r="K37" s="39" t="n">
        <f aca="false">K34</f>
        <v>0</v>
      </c>
      <c r="L37" s="40" t="n">
        <v>0</v>
      </c>
      <c r="M37" s="40" t="n">
        <v>0</v>
      </c>
      <c r="N37" s="40" t="n">
        <f aca="false">N34+N35-N36</f>
        <v>0</v>
      </c>
      <c r="O37" s="40" t="n">
        <f aca="false">O34+O35-O36</f>
        <v>0</v>
      </c>
      <c r="P37" s="40" t="n">
        <f aca="false">P34+P35-P36</f>
        <v>0</v>
      </c>
      <c r="Q37" s="40" t="n">
        <f aca="false">Q34+Q35-Q36</f>
        <v>0</v>
      </c>
      <c r="R37" s="39" t="n">
        <v>0</v>
      </c>
      <c r="S37" s="40" t="n">
        <v>0</v>
      </c>
      <c r="T37" s="40" t="n">
        <v>0</v>
      </c>
      <c r="U37" s="40" t="n">
        <f aca="false">U34+U35-U36</f>
        <v>0</v>
      </c>
      <c r="V37" s="40" t="n">
        <f aca="false">V34+V35-V36</f>
        <v>0</v>
      </c>
      <c r="W37" s="40" t="n">
        <f aca="false">W34+W35-W36</f>
        <v>0</v>
      </c>
      <c r="X37" s="40" t="n">
        <f aca="false">X34+X35-X36</f>
        <v>0</v>
      </c>
      <c r="Y37" s="39" t="n">
        <f aca="false">Y34</f>
        <v>0</v>
      </c>
      <c r="Z37" s="40" t="n">
        <f aca="false">Z34+Z35-Z36</f>
        <v>0</v>
      </c>
      <c r="AA37" s="40" t="n">
        <f aca="false">AA34+AA35-AA36</f>
        <v>0</v>
      </c>
      <c r="AB37" s="40" t="n">
        <f aca="false">AB34+AB35-AB36</f>
        <v>0</v>
      </c>
      <c r="AC37" s="40" t="n">
        <f aca="false">AC34+AC35-AC36</f>
        <v>0</v>
      </c>
      <c r="AD37" s="40" t="n">
        <f aca="false">AD34+AD35-AD36</f>
        <v>0</v>
      </c>
      <c r="AE37" s="40" t="n">
        <f aca="false">AE34+AE35-AE36</f>
        <v>0</v>
      </c>
      <c r="AF37" s="39" t="n">
        <f aca="false">AF34</f>
        <v>0</v>
      </c>
      <c r="AG37" s="40" t="n">
        <f aca="false">AG34+AG35-AG36</f>
        <v>0</v>
      </c>
      <c r="AH37" s="40" t="n">
        <f aca="false">AH34+AH35-AH36</f>
        <v>0</v>
      </c>
      <c r="AI37" s="40" t="n">
        <f aca="false">AI34+AI35-AI36</f>
        <v>0</v>
      </c>
      <c r="AJ37" s="40" t="n">
        <f aca="false">AJ34+AJ35-AJ36</f>
        <v>0</v>
      </c>
      <c r="AK37" s="40" t="n">
        <f aca="false">AK34+AK35-AK36</f>
        <v>0</v>
      </c>
      <c r="AL37" s="40" t="n">
        <f aca="false">AL34+AL35-AL36</f>
        <v>0</v>
      </c>
      <c r="AM37" s="39" t="n">
        <v>0</v>
      </c>
      <c r="AN37" s="40" t="n">
        <v>0</v>
      </c>
      <c r="AO37" s="40" t="n">
        <v>0</v>
      </c>
      <c r="AP37" s="40" t="n">
        <f aca="false">AP34+AP35-AP36</f>
        <v>0</v>
      </c>
      <c r="AQ37" s="40" t="n">
        <f aca="false">AQ34+AQ35-AQ36</f>
        <v>0</v>
      </c>
      <c r="AR37" s="40" t="n">
        <f aca="false">AR34+AR35-AR36</f>
        <v>0</v>
      </c>
      <c r="AS37" s="40" t="n">
        <f aca="false">AS34+AS35-AS36</f>
        <v>0</v>
      </c>
    </row>
    <row r="38" customFormat="false" ht="39.6" hidden="false" customHeight="true" outlineLevel="0" collapsed="false">
      <c r="B38" s="32" t="s">
        <v>58</v>
      </c>
      <c r="C38" s="41" t="s">
        <v>59</v>
      </c>
      <c r="D38" s="27" t="n">
        <f aca="false">D37</f>
        <v>0</v>
      </c>
      <c r="E38" s="26"/>
      <c r="F38" s="26"/>
      <c r="G38" s="26"/>
      <c r="H38" s="26"/>
      <c r="I38" s="26"/>
      <c r="J38" s="26"/>
      <c r="K38" s="27" t="n">
        <v>0</v>
      </c>
      <c r="L38" s="26" t="n">
        <v>0</v>
      </c>
      <c r="M38" s="26" t="n">
        <v>0</v>
      </c>
      <c r="N38" s="26"/>
      <c r="O38" s="26"/>
      <c r="P38" s="26"/>
      <c r="Q38" s="26"/>
      <c r="R38" s="27" t="n">
        <v>0</v>
      </c>
      <c r="S38" s="26" t="n">
        <v>0</v>
      </c>
      <c r="T38" s="26" t="n">
        <v>0</v>
      </c>
      <c r="U38" s="26"/>
      <c r="V38" s="26"/>
      <c r="W38" s="26"/>
      <c r="X38" s="26"/>
      <c r="Y38" s="27" t="n">
        <f aca="false">Y37</f>
        <v>0</v>
      </c>
      <c r="Z38" s="26"/>
      <c r="AA38" s="26"/>
      <c r="AB38" s="26"/>
      <c r="AC38" s="26"/>
      <c r="AD38" s="26"/>
      <c r="AE38" s="26"/>
      <c r="AF38" s="27" t="n">
        <f aca="false">AF37</f>
        <v>0</v>
      </c>
      <c r="AG38" s="26"/>
      <c r="AH38" s="26"/>
      <c r="AI38" s="26"/>
      <c r="AJ38" s="26"/>
      <c r="AK38" s="26"/>
      <c r="AL38" s="26"/>
      <c r="AM38" s="27" t="n">
        <v>0</v>
      </c>
      <c r="AN38" s="26" t="n">
        <v>0</v>
      </c>
      <c r="AO38" s="26" t="n">
        <v>0</v>
      </c>
      <c r="AP38" s="26"/>
      <c r="AQ38" s="26"/>
      <c r="AR38" s="26"/>
      <c r="AS38" s="26" t="s">
        <v>4</v>
      </c>
    </row>
    <row r="39" customFormat="false" ht="39.6" hidden="false" customHeight="true" outlineLevel="0" collapsed="false">
      <c r="B39" s="32" t="s">
        <v>60</v>
      </c>
      <c r="C39" s="42" t="s">
        <v>61</v>
      </c>
      <c r="D39" s="43"/>
      <c r="E39" s="28"/>
      <c r="F39" s="28"/>
      <c r="G39" s="28"/>
      <c r="H39" s="28"/>
      <c r="I39" s="28"/>
      <c r="J39" s="28"/>
      <c r="K39" s="43" t="n">
        <v>0</v>
      </c>
      <c r="L39" s="28" t="n">
        <v>0</v>
      </c>
      <c r="M39" s="28" t="n">
        <v>0</v>
      </c>
      <c r="N39" s="28"/>
      <c r="O39" s="28"/>
      <c r="P39" s="28"/>
      <c r="Q39" s="28"/>
      <c r="R39" s="43" t="n">
        <v>0</v>
      </c>
      <c r="S39" s="28" t="n">
        <v>0</v>
      </c>
      <c r="T39" s="28" t="n">
        <v>0</v>
      </c>
      <c r="U39" s="28"/>
      <c r="V39" s="28"/>
      <c r="W39" s="28"/>
      <c r="X39" s="28"/>
      <c r="Y39" s="43"/>
      <c r="Z39" s="28"/>
      <c r="AA39" s="28"/>
      <c r="AB39" s="28"/>
      <c r="AC39" s="28"/>
      <c r="AD39" s="28"/>
      <c r="AE39" s="28"/>
      <c r="AF39" s="43"/>
      <c r="AG39" s="28"/>
      <c r="AH39" s="28"/>
      <c r="AI39" s="28"/>
      <c r="AJ39" s="28"/>
      <c r="AK39" s="28"/>
      <c r="AL39" s="28"/>
      <c r="AM39" s="43" t="n">
        <v>0</v>
      </c>
      <c r="AN39" s="28" t="n">
        <v>0</v>
      </c>
      <c r="AO39" s="28" t="n">
        <v>0</v>
      </c>
      <c r="AP39" s="28"/>
      <c r="AQ39" s="28"/>
      <c r="AR39" s="28"/>
      <c r="AS39" s="28"/>
    </row>
    <row r="40" customFormat="false" ht="39.6" hidden="false" customHeight="true" outlineLevel="0" collapsed="false">
      <c r="B40" s="32" t="s">
        <v>62</v>
      </c>
      <c r="C40" s="33" t="s">
        <v>63</v>
      </c>
      <c r="D40" s="43"/>
      <c r="E40" s="28"/>
      <c r="F40" s="28"/>
      <c r="G40" s="28"/>
      <c r="H40" s="28"/>
      <c r="I40" s="28"/>
      <c r="J40" s="28"/>
      <c r="K40" s="43" t="n">
        <v>0</v>
      </c>
      <c r="L40" s="28" t="n">
        <v>0</v>
      </c>
      <c r="M40" s="28" t="n">
        <v>0</v>
      </c>
      <c r="N40" s="28"/>
      <c r="O40" s="28"/>
      <c r="P40" s="28"/>
      <c r="Q40" s="28"/>
      <c r="R40" s="43" t="n">
        <v>0</v>
      </c>
      <c r="S40" s="28" t="n">
        <v>0</v>
      </c>
      <c r="T40" s="28" t="n">
        <v>0</v>
      </c>
      <c r="U40" s="28"/>
      <c r="V40" s="28"/>
      <c r="W40" s="28"/>
      <c r="X40" s="28"/>
      <c r="Y40" s="43"/>
      <c r="Z40" s="28"/>
      <c r="AA40" s="28"/>
      <c r="AB40" s="28"/>
      <c r="AC40" s="28"/>
      <c r="AD40" s="28"/>
      <c r="AE40" s="28"/>
      <c r="AF40" s="43"/>
      <c r="AG40" s="28"/>
      <c r="AH40" s="28"/>
      <c r="AI40" s="28"/>
      <c r="AJ40" s="28"/>
      <c r="AK40" s="28"/>
      <c r="AL40" s="28"/>
      <c r="AM40" s="43" t="n">
        <v>0</v>
      </c>
      <c r="AN40" s="28" t="n">
        <v>0</v>
      </c>
      <c r="AO40" s="28" t="n">
        <v>0</v>
      </c>
      <c r="AP40" s="28"/>
      <c r="AQ40" s="28"/>
      <c r="AR40" s="28"/>
      <c r="AS40" s="28" t="s">
        <v>4</v>
      </c>
    </row>
    <row r="41" customFormat="false" ht="39.6" hidden="false" customHeight="true" outlineLevel="0" collapsed="false">
      <c r="B41" s="44" t="s">
        <v>4</v>
      </c>
      <c r="C41" s="33" t="s">
        <v>64</v>
      </c>
      <c r="D41" s="43"/>
      <c r="E41" s="28"/>
      <c r="F41" s="28"/>
      <c r="G41" s="28"/>
      <c r="H41" s="28"/>
      <c r="I41" s="28"/>
      <c r="J41" s="28"/>
      <c r="K41" s="43" t="n">
        <v>0</v>
      </c>
      <c r="L41" s="28" t="n">
        <v>0</v>
      </c>
      <c r="M41" s="28" t="n">
        <v>0</v>
      </c>
      <c r="N41" s="28"/>
      <c r="O41" s="28"/>
      <c r="P41" s="28"/>
      <c r="Q41" s="28"/>
      <c r="R41" s="43" t="n">
        <v>0</v>
      </c>
      <c r="S41" s="28" t="n">
        <v>0</v>
      </c>
      <c r="T41" s="28" t="n">
        <v>0</v>
      </c>
      <c r="U41" s="28"/>
      <c r="V41" s="28"/>
      <c r="W41" s="28"/>
      <c r="X41" s="28"/>
      <c r="Y41" s="43"/>
      <c r="Z41" s="28"/>
      <c r="AA41" s="28"/>
      <c r="AB41" s="28"/>
      <c r="AC41" s="28"/>
      <c r="AD41" s="28"/>
      <c r="AE41" s="28"/>
      <c r="AF41" s="43"/>
      <c r="AG41" s="28"/>
      <c r="AH41" s="28"/>
      <c r="AI41" s="28"/>
      <c r="AJ41" s="28"/>
      <c r="AK41" s="28"/>
      <c r="AL41" s="28"/>
      <c r="AM41" s="43" t="n">
        <v>0</v>
      </c>
      <c r="AN41" s="28" t="n">
        <v>0</v>
      </c>
      <c r="AO41" s="28" t="n">
        <v>0</v>
      </c>
      <c r="AP41" s="28"/>
      <c r="AQ41" s="28"/>
      <c r="AR41" s="28"/>
      <c r="AS41" s="28"/>
    </row>
    <row r="42" customFormat="false" ht="39.6" hidden="false" customHeight="true" outlineLevel="0" collapsed="false">
      <c r="B42" s="11" t="s">
        <v>4</v>
      </c>
      <c r="C42" s="33" t="s">
        <v>65</v>
      </c>
      <c r="D42" s="43"/>
      <c r="E42" s="28"/>
      <c r="F42" s="28"/>
      <c r="G42" s="28"/>
      <c r="H42" s="28"/>
      <c r="I42" s="28"/>
      <c r="J42" s="28"/>
      <c r="K42" s="43"/>
      <c r="L42" s="28" t="n">
        <v>0</v>
      </c>
      <c r="M42" s="28"/>
      <c r="N42" s="28"/>
      <c r="O42" s="28"/>
      <c r="P42" s="28"/>
      <c r="Q42" s="28"/>
      <c r="R42" s="43" t="n">
        <v>0</v>
      </c>
      <c r="S42" s="28" t="n">
        <v>0</v>
      </c>
      <c r="T42" s="28" t="n">
        <v>0</v>
      </c>
      <c r="U42" s="28"/>
      <c r="V42" s="28"/>
      <c r="W42" s="28"/>
      <c r="X42" s="28"/>
      <c r="Y42" s="43"/>
      <c r="Z42" s="28"/>
      <c r="AA42" s="28"/>
      <c r="AB42" s="28"/>
      <c r="AC42" s="28"/>
      <c r="AD42" s="28"/>
      <c r="AE42" s="28"/>
      <c r="AF42" s="43"/>
      <c r="AG42" s="28"/>
      <c r="AH42" s="28"/>
      <c r="AI42" s="28"/>
      <c r="AJ42" s="28"/>
      <c r="AK42" s="28"/>
      <c r="AL42" s="28"/>
      <c r="AM42" s="43" t="n">
        <v>0</v>
      </c>
      <c r="AN42" s="28" t="n">
        <v>0</v>
      </c>
      <c r="AO42" s="28" t="n">
        <v>0</v>
      </c>
      <c r="AP42" s="28"/>
      <c r="AQ42" s="28"/>
      <c r="AR42" s="28"/>
      <c r="AS42" s="28"/>
    </row>
    <row r="43" customFormat="false" ht="39.6" hidden="false" customHeight="true" outlineLevel="0" collapsed="false">
      <c r="B43" s="45" t="s">
        <v>4</v>
      </c>
      <c r="C43" s="33" t="s">
        <v>66</v>
      </c>
      <c r="D43" s="43"/>
      <c r="E43" s="28"/>
      <c r="F43" s="28"/>
      <c r="G43" s="28"/>
      <c r="H43" s="28"/>
      <c r="I43" s="28"/>
      <c r="J43" s="28"/>
      <c r="K43" s="43" t="n">
        <v>0</v>
      </c>
      <c r="L43" s="28" t="n">
        <v>0</v>
      </c>
      <c r="M43" s="28" t="n">
        <v>0</v>
      </c>
      <c r="N43" s="28"/>
      <c r="O43" s="28"/>
      <c r="P43" s="28"/>
      <c r="Q43" s="28"/>
      <c r="R43" s="43" t="n">
        <v>0</v>
      </c>
      <c r="S43" s="28" t="n">
        <v>0</v>
      </c>
      <c r="T43" s="28"/>
      <c r="U43" s="28"/>
      <c r="V43" s="28"/>
      <c r="W43" s="28"/>
      <c r="X43" s="28"/>
      <c r="Y43" s="43"/>
      <c r="Z43" s="28"/>
      <c r="AA43" s="28"/>
      <c r="AB43" s="28"/>
      <c r="AC43" s="28"/>
      <c r="AD43" s="28"/>
      <c r="AE43" s="28"/>
      <c r="AF43" s="43"/>
      <c r="AG43" s="28"/>
      <c r="AH43" s="28"/>
      <c r="AI43" s="28"/>
      <c r="AJ43" s="28"/>
      <c r="AK43" s="28"/>
      <c r="AL43" s="28"/>
      <c r="AM43" s="43" t="n">
        <v>0</v>
      </c>
      <c r="AN43" s="28" t="n">
        <v>0</v>
      </c>
      <c r="AO43" s="28" t="n">
        <v>0</v>
      </c>
      <c r="AP43" s="28"/>
      <c r="AQ43" s="28"/>
      <c r="AR43" s="28"/>
      <c r="AS43" s="28"/>
    </row>
    <row r="44" customFormat="false" ht="29.25" hidden="false" customHeight="true" outlineLevel="0" collapsed="false">
      <c r="B44" s="46"/>
      <c r="C44" s="47" t="s">
        <v>67</v>
      </c>
      <c r="D44" s="77"/>
      <c r="E44" s="51"/>
      <c r="F44" s="51"/>
      <c r="G44" s="51"/>
      <c r="H44" s="51"/>
      <c r="K44" s="57"/>
      <c r="R44" s="57"/>
      <c r="Y44" s="57"/>
      <c r="AF44" s="57"/>
      <c r="AM44" s="57"/>
      <c r="AS44" s="78"/>
    </row>
    <row r="45" customFormat="false" ht="39.6" hidden="false" customHeight="true" outlineLevel="0" collapsed="false">
      <c r="B45" s="46"/>
      <c r="C45" s="53" t="s">
        <v>68</v>
      </c>
      <c r="D45" s="28" t="e">
        <f aca="false">(D38+D39+D40)/D37*100</f>
        <v>#DIV/0!</v>
      </c>
      <c r="E45" s="28" t="e">
        <f aca="false">(E38+E39+E40)/E37*100</f>
        <v>#DIV/0!</v>
      </c>
      <c r="F45" s="28" t="e">
        <f aca="false">(F38+F39+F40)/F37*100</f>
        <v>#DIV/0!</v>
      </c>
      <c r="G45" s="28" t="e">
        <f aca="false">(G38+G39+G40)/G37*100</f>
        <v>#DIV/0!</v>
      </c>
      <c r="H45" s="28" t="e">
        <f aca="false">(H38+H39+H40)/H37*100</f>
        <v>#DIV/0!</v>
      </c>
      <c r="I45" s="28" t="e">
        <f aca="false">(I38+I39+I40)/I37*100</f>
        <v>#DIV/0!</v>
      </c>
      <c r="J45" s="28" t="e">
        <f aca="false">(J38+J39+J40)/J37*100</f>
        <v>#DIV/0!</v>
      </c>
      <c r="K45" s="28" t="e">
        <f aca="false">(K38+K39+K40)/K37*100</f>
        <v>#DIV/0!</v>
      </c>
      <c r="L45" s="28" t="e">
        <f aca="false">(L38+L39+L40)/L37*100</f>
        <v>#DIV/0!</v>
      </c>
      <c r="M45" s="28" t="e">
        <f aca="false">(M38+M39+M40)/M37*100</f>
        <v>#DIV/0!</v>
      </c>
      <c r="N45" s="28" t="e">
        <f aca="false">(N38+N39+N40)/N37*100</f>
        <v>#DIV/0!</v>
      </c>
      <c r="O45" s="28" t="e">
        <f aca="false">(O38+O39+O40)/O37*100</f>
        <v>#DIV/0!</v>
      </c>
      <c r="P45" s="28" t="e">
        <f aca="false">(P38+P39+P40)/P37*100</f>
        <v>#DIV/0!</v>
      </c>
      <c r="Q45" s="28" t="e">
        <f aca="false">(Q38+Q39+Q40)/Q37*100</f>
        <v>#DIV/0!</v>
      </c>
      <c r="R45" s="28" t="e">
        <f aca="false">(R38+R39+R40)/R37*100</f>
        <v>#DIV/0!</v>
      </c>
      <c r="S45" s="28" t="e">
        <f aca="false">(S38+S39+S40)/S37*100</f>
        <v>#DIV/0!</v>
      </c>
      <c r="T45" s="28" t="e">
        <f aca="false">(T38+T39+T40)/T37*100</f>
        <v>#DIV/0!</v>
      </c>
      <c r="U45" s="28" t="e">
        <f aca="false">(U38+U39+U40)/U37*100</f>
        <v>#DIV/0!</v>
      </c>
      <c r="V45" s="28" t="e">
        <f aca="false">(V38+V39+V40)/V37*100</f>
        <v>#DIV/0!</v>
      </c>
      <c r="W45" s="28" t="e">
        <f aca="false">(W38+W39+W40)/W37*100</f>
        <v>#DIV/0!</v>
      </c>
      <c r="X45" s="28" t="e">
        <f aca="false">(X38+X39+X40)/X37*100</f>
        <v>#DIV/0!</v>
      </c>
      <c r="Y45" s="28" t="e">
        <f aca="false">(Y38+Y39+Y40)/Y37*100</f>
        <v>#DIV/0!</v>
      </c>
      <c r="Z45" s="28" t="e">
        <f aca="false">(Z38+Z39+Z40)/Z37*100</f>
        <v>#DIV/0!</v>
      </c>
      <c r="AA45" s="28" t="e">
        <f aca="false">(AA38+AA39+AA40)/AA37*100</f>
        <v>#DIV/0!</v>
      </c>
      <c r="AB45" s="28" t="e">
        <f aca="false">(AB38+AB39+AB40)/AB37*100</f>
        <v>#DIV/0!</v>
      </c>
      <c r="AC45" s="28" t="e">
        <f aca="false">(AC38+AC39+AC40)/AC37*100</f>
        <v>#DIV/0!</v>
      </c>
      <c r="AD45" s="28" t="e">
        <f aca="false">(AD38+AD39+AD40)/AD37*100</f>
        <v>#DIV/0!</v>
      </c>
      <c r="AE45" s="28" t="e">
        <f aca="false">(AE38+AE39+AE40)/AE37*100</f>
        <v>#DIV/0!</v>
      </c>
      <c r="AF45" s="28" t="e">
        <f aca="false">(AF38+AF39+AF40)/AF37*100</f>
        <v>#DIV/0!</v>
      </c>
      <c r="AG45" s="28" t="e">
        <f aca="false">(AG38+AG39+AG40)/AG37*100</f>
        <v>#DIV/0!</v>
      </c>
      <c r="AH45" s="28" t="e">
        <f aca="false">(AH38+AH39+AH40)/AH37*100</f>
        <v>#DIV/0!</v>
      </c>
      <c r="AI45" s="28" t="e">
        <f aca="false">(AI38+AI39+AI40)/AI37*100</f>
        <v>#DIV/0!</v>
      </c>
      <c r="AJ45" s="28" t="e">
        <f aca="false">(AJ38+AJ39+AJ40)/AJ37*100</f>
        <v>#DIV/0!</v>
      </c>
      <c r="AK45" s="28" t="e">
        <f aca="false">(AK38+AK39+AK40)/AK37*100</f>
        <v>#DIV/0!</v>
      </c>
      <c r="AL45" s="28" t="e">
        <f aca="false">(AL38+AL39+AL40)/AL37*100</f>
        <v>#DIV/0!</v>
      </c>
      <c r="AM45" s="28" t="e">
        <f aca="false">(AM38+AM39+AM40)/AM37*100</f>
        <v>#DIV/0!</v>
      </c>
      <c r="AN45" s="28" t="e">
        <f aca="false">(AN38+AN39+AN40)/AN37*100</f>
        <v>#DIV/0!</v>
      </c>
      <c r="AO45" s="28" t="e">
        <f aca="false">(AO38+AO39+AO40)/AO37*100</f>
        <v>#DIV/0!</v>
      </c>
      <c r="AP45" s="28" t="e">
        <f aca="false">(AP38+AP39+AP40)/AP37*100</f>
        <v>#DIV/0!</v>
      </c>
      <c r="AQ45" s="28" t="e">
        <f aca="false">(AQ38+AQ39+AQ40)/AQ37*100</f>
        <v>#DIV/0!</v>
      </c>
      <c r="AR45" s="28" t="e">
        <f aca="false">(AR38+AR39+AR40)/AR37*100</f>
        <v>#DIV/0!</v>
      </c>
      <c r="AS45" s="28" t="e">
        <f aca="false">(AS38+AS39+AS40)/AS37*100</f>
        <v>#VALUE!</v>
      </c>
    </row>
    <row r="46" customFormat="false" ht="39.6" hidden="false" customHeight="true" outlineLevel="0" collapsed="false">
      <c r="B46" s="46"/>
      <c r="C46" s="54" t="s">
        <v>124</v>
      </c>
      <c r="D46" s="55"/>
      <c r="E46" s="55"/>
      <c r="F46" s="55"/>
      <c r="G46" s="28"/>
      <c r="H46" s="28"/>
      <c r="I46" s="28"/>
      <c r="J46" s="28"/>
      <c r="K46" s="55"/>
      <c r="L46" s="28"/>
      <c r="M46" s="28"/>
      <c r="N46" s="28"/>
      <c r="O46" s="28"/>
      <c r="P46" s="28"/>
      <c r="Q46" s="28"/>
      <c r="R46" s="55"/>
      <c r="S46" s="28"/>
      <c r="T46" s="28"/>
      <c r="U46" s="28"/>
      <c r="V46" s="28"/>
      <c r="W46" s="28"/>
      <c r="X46" s="28"/>
      <c r="Y46" s="55"/>
      <c r="Z46" s="28"/>
      <c r="AA46" s="28"/>
      <c r="AB46" s="28"/>
      <c r="AC46" s="28"/>
      <c r="AD46" s="28"/>
      <c r="AE46" s="28"/>
      <c r="AF46" s="55"/>
      <c r="AG46" s="28"/>
      <c r="AH46" s="28"/>
      <c r="AI46" s="28"/>
      <c r="AJ46" s="28"/>
      <c r="AK46" s="28"/>
      <c r="AL46" s="28"/>
      <c r="AM46" s="55"/>
      <c r="AN46" s="28"/>
      <c r="AO46" s="28"/>
      <c r="AP46" s="28"/>
      <c r="AQ46" s="28"/>
      <c r="AR46" s="28"/>
      <c r="AS46" s="28"/>
    </row>
    <row r="47" customFormat="false" ht="39.6" hidden="false" customHeight="true" outlineLevel="0" collapsed="false">
      <c r="B47" s="46"/>
      <c r="C47" s="23" t="s">
        <v>70</v>
      </c>
      <c r="D47" s="56"/>
      <c r="K47" s="57"/>
      <c r="R47" s="57"/>
      <c r="Y47" s="57"/>
      <c r="AF47" s="57"/>
      <c r="AM47" s="57"/>
      <c r="AS47" s="58"/>
    </row>
    <row r="48" customFormat="false" ht="39.6" hidden="false" customHeight="true" outlineLevel="0" collapsed="false">
      <c r="B48" s="46"/>
      <c r="C48" s="59" t="s">
        <v>71</v>
      </c>
      <c r="D48" s="55"/>
      <c r="E48" s="28"/>
      <c r="F48" s="28"/>
      <c r="G48" s="28"/>
      <c r="H48" s="28"/>
      <c r="I48" s="28"/>
      <c r="J48" s="28"/>
      <c r="K48" s="55"/>
      <c r="L48" s="28"/>
      <c r="M48" s="28"/>
      <c r="N48" s="28"/>
      <c r="O48" s="28"/>
      <c r="P48" s="28"/>
      <c r="Q48" s="28"/>
      <c r="R48" s="55"/>
      <c r="S48" s="28"/>
      <c r="T48" s="28"/>
      <c r="U48" s="28"/>
      <c r="V48" s="28"/>
      <c r="W48" s="28"/>
      <c r="X48" s="28"/>
      <c r="Y48" s="55"/>
      <c r="Z48" s="28"/>
      <c r="AA48" s="28"/>
      <c r="AB48" s="28"/>
      <c r="AC48" s="28"/>
      <c r="AD48" s="28"/>
      <c r="AE48" s="28"/>
      <c r="AF48" s="55"/>
      <c r="AG48" s="28"/>
      <c r="AH48" s="28"/>
      <c r="AI48" s="28"/>
      <c r="AJ48" s="28"/>
      <c r="AK48" s="28"/>
      <c r="AL48" s="28"/>
      <c r="AM48" s="55"/>
      <c r="AN48" s="28"/>
      <c r="AO48" s="28"/>
      <c r="AP48" s="28"/>
      <c r="AQ48" s="28"/>
      <c r="AR48" s="28"/>
      <c r="AS48" s="28"/>
    </row>
    <row r="49" customFormat="false" ht="39.6" hidden="false" customHeight="true" outlineLevel="0" collapsed="false">
      <c r="B49" s="46"/>
      <c r="C49" s="59" t="s">
        <v>72</v>
      </c>
      <c r="D49" s="55"/>
      <c r="E49" s="28"/>
      <c r="F49" s="28"/>
      <c r="G49" s="28"/>
      <c r="H49" s="28"/>
      <c r="I49" s="28"/>
      <c r="J49" s="28"/>
      <c r="K49" s="55"/>
      <c r="L49" s="28"/>
      <c r="M49" s="28"/>
      <c r="N49" s="28"/>
      <c r="O49" s="28"/>
      <c r="P49" s="28"/>
      <c r="Q49" s="28"/>
      <c r="R49" s="55"/>
      <c r="S49" s="28"/>
      <c r="T49" s="28"/>
      <c r="U49" s="28"/>
      <c r="V49" s="28"/>
      <c r="W49" s="28"/>
      <c r="X49" s="28"/>
      <c r="Y49" s="55"/>
      <c r="Z49" s="28"/>
      <c r="AA49" s="28"/>
      <c r="AB49" s="28"/>
      <c r="AC49" s="28"/>
      <c r="AD49" s="28"/>
      <c r="AE49" s="28"/>
      <c r="AF49" s="55"/>
      <c r="AG49" s="28"/>
      <c r="AH49" s="28"/>
      <c r="AI49" s="28"/>
      <c r="AJ49" s="28"/>
      <c r="AK49" s="28"/>
      <c r="AL49" s="28"/>
      <c r="AM49" s="55"/>
      <c r="AN49" s="28"/>
      <c r="AO49" s="28"/>
      <c r="AP49" s="28"/>
      <c r="AQ49" s="28"/>
      <c r="AR49" s="28"/>
      <c r="AS49" s="28"/>
    </row>
    <row r="50" customFormat="false" ht="39.6" hidden="false" customHeight="true" outlineLevel="0" collapsed="false">
      <c r="B50" s="46"/>
      <c r="C50" s="61" t="s">
        <v>73</v>
      </c>
      <c r="D50" s="55"/>
      <c r="E50" s="28"/>
      <c r="F50" s="28"/>
      <c r="G50" s="28"/>
      <c r="H50" s="28"/>
      <c r="I50" s="28"/>
      <c r="J50" s="28"/>
      <c r="K50" s="55"/>
      <c r="L50" s="28"/>
      <c r="M50" s="28"/>
      <c r="N50" s="28"/>
      <c r="O50" s="28"/>
      <c r="P50" s="28"/>
      <c r="Q50" s="28"/>
      <c r="R50" s="55"/>
      <c r="S50" s="28"/>
      <c r="T50" s="28"/>
      <c r="U50" s="28"/>
      <c r="V50" s="28"/>
      <c r="W50" s="28"/>
      <c r="X50" s="28"/>
      <c r="Y50" s="55"/>
      <c r="Z50" s="28"/>
      <c r="AA50" s="28"/>
      <c r="AB50" s="28"/>
      <c r="AC50" s="28"/>
      <c r="AD50" s="28"/>
      <c r="AE50" s="28"/>
      <c r="AF50" s="55"/>
      <c r="AG50" s="28"/>
      <c r="AH50" s="28"/>
      <c r="AI50" s="28"/>
      <c r="AJ50" s="28"/>
      <c r="AK50" s="28"/>
      <c r="AL50" s="28"/>
      <c r="AM50" s="55"/>
      <c r="AN50" s="28"/>
      <c r="AO50" s="28"/>
      <c r="AP50" s="28"/>
      <c r="AQ50" s="28"/>
      <c r="AR50" s="28"/>
      <c r="AS50" s="28"/>
    </row>
    <row r="51" customFormat="false" ht="39" hidden="false" customHeight="true" outlineLevel="0" collapsed="false">
      <c r="B51" s="46"/>
      <c r="C51" s="65" t="s">
        <v>74</v>
      </c>
      <c r="D51" s="55"/>
      <c r="E51" s="37"/>
      <c r="F51" s="28"/>
      <c r="G51" s="28"/>
      <c r="H51" s="28"/>
      <c r="I51" s="28"/>
      <c r="J51" s="28"/>
      <c r="K51" s="55"/>
      <c r="L51" s="37"/>
      <c r="M51" s="28"/>
      <c r="N51" s="79"/>
      <c r="O51" s="79"/>
      <c r="P51" s="79"/>
      <c r="Q51" s="79"/>
      <c r="R51" s="80"/>
      <c r="S51" s="81"/>
      <c r="T51" s="79"/>
      <c r="U51" s="79"/>
      <c r="V51" s="79"/>
      <c r="W51" s="79"/>
      <c r="X51" s="79"/>
      <c r="Y51" s="80"/>
      <c r="Z51" s="81"/>
      <c r="AA51" s="79"/>
      <c r="AB51" s="79"/>
      <c r="AC51" s="79"/>
      <c r="AD51" s="79"/>
      <c r="AE51" s="79"/>
      <c r="AF51" s="80"/>
      <c r="AG51" s="81"/>
      <c r="AH51" s="79"/>
      <c r="AI51" s="79"/>
      <c r="AJ51" s="79"/>
      <c r="AK51" s="79"/>
      <c r="AL51" s="79"/>
      <c r="AM51" s="80"/>
      <c r="AN51" s="81"/>
      <c r="AO51" s="79"/>
      <c r="AP51" s="79"/>
      <c r="AQ51" s="79"/>
      <c r="AR51" s="79"/>
      <c r="AS51" s="79"/>
    </row>
    <row r="52" customFormat="false" ht="39.6" hidden="false" customHeight="true" outlineLevel="0" collapsed="false">
      <c r="B52" s="46"/>
      <c r="C52" s="66" t="s">
        <v>75</v>
      </c>
      <c r="D52" s="67" t="s">
        <v>53</v>
      </c>
      <c r="E52" s="68"/>
      <c r="F52" s="69" t="s">
        <v>53</v>
      </c>
      <c r="G52" s="69" t="s">
        <v>53</v>
      </c>
      <c r="H52" s="69" t="s">
        <v>53</v>
      </c>
      <c r="I52" s="70" t="s">
        <v>53</v>
      </c>
      <c r="J52" s="70" t="s">
        <v>53</v>
      </c>
      <c r="K52" s="67" t="s">
        <v>53</v>
      </c>
      <c r="L52" s="68"/>
      <c r="M52" s="69" t="s">
        <v>53</v>
      </c>
      <c r="N52" s="69" t="s">
        <v>53</v>
      </c>
      <c r="O52" s="69" t="s">
        <v>53</v>
      </c>
      <c r="P52" s="70" t="s">
        <v>53</v>
      </c>
      <c r="Q52" s="70" t="s">
        <v>53</v>
      </c>
      <c r="R52" s="67" t="s">
        <v>53</v>
      </c>
      <c r="S52" s="68" t="n">
        <v>2</v>
      </c>
      <c r="T52" s="69" t="s">
        <v>53</v>
      </c>
      <c r="U52" s="69" t="s">
        <v>53</v>
      </c>
      <c r="V52" s="69" t="s">
        <v>53</v>
      </c>
      <c r="W52" s="70" t="s">
        <v>53</v>
      </c>
      <c r="X52" s="70" t="s">
        <v>53</v>
      </c>
      <c r="Y52" s="67" t="s">
        <v>53</v>
      </c>
      <c r="Z52" s="68"/>
      <c r="AA52" s="69" t="s">
        <v>53</v>
      </c>
      <c r="AB52" s="69" t="s">
        <v>53</v>
      </c>
      <c r="AC52" s="69" t="s">
        <v>53</v>
      </c>
      <c r="AD52" s="70" t="s">
        <v>53</v>
      </c>
      <c r="AE52" s="70" t="s">
        <v>53</v>
      </c>
      <c r="AF52" s="67" t="s">
        <v>53</v>
      </c>
      <c r="AG52" s="68"/>
      <c r="AH52" s="69" t="s">
        <v>53</v>
      </c>
      <c r="AI52" s="69" t="s">
        <v>53</v>
      </c>
      <c r="AJ52" s="69" t="s">
        <v>53</v>
      </c>
      <c r="AK52" s="70" t="s">
        <v>53</v>
      </c>
      <c r="AL52" s="70" t="s">
        <v>53</v>
      </c>
      <c r="AM52" s="67" t="s">
        <v>53</v>
      </c>
      <c r="AN52" s="68"/>
      <c r="AO52" s="69" t="s">
        <v>53</v>
      </c>
      <c r="AP52" s="69" t="s">
        <v>53</v>
      </c>
      <c r="AQ52" s="69" t="s">
        <v>53</v>
      </c>
      <c r="AR52" s="70" t="s">
        <v>53</v>
      </c>
      <c r="AS52" s="70" t="s">
        <v>53</v>
      </c>
    </row>
    <row r="53" customFormat="false" ht="39.6" hidden="false" customHeight="true" outlineLevel="0" collapsed="false">
      <c r="C53" s="71" t="s">
        <v>76</v>
      </c>
      <c r="D53" s="72" t="s">
        <v>77</v>
      </c>
      <c r="E53" s="73" t="s">
        <v>53</v>
      </c>
      <c r="F53" s="74"/>
      <c r="G53" s="70" t="s">
        <v>53</v>
      </c>
      <c r="H53" s="70" t="s">
        <v>53</v>
      </c>
      <c r="I53" s="70" t="s">
        <v>53</v>
      </c>
      <c r="J53" s="70" t="s">
        <v>53</v>
      </c>
      <c r="K53" s="72" t="s">
        <v>77</v>
      </c>
      <c r="L53" s="73" t="s">
        <v>53</v>
      </c>
      <c r="M53" s="74"/>
      <c r="N53" s="70" t="s">
        <v>53</v>
      </c>
      <c r="O53" s="70" t="s">
        <v>53</v>
      </c>
      <c r="P53" s="70" t="s">
        <v>53</v>
      </c>
      <c r="Q53" s="70" t="s">
        <v>53</v>
      </c>
      <c r="R53" s="72" t="s">
        <v>77</v>
      </c>
      <c r="S53" s="73" t="s">
        <v>53</v>
      </c>
      <c r="T53" s="74" t="n">
        <v>2</v>
      </c>
      <c r="U53" s="70" t="s">
        <v>53</v>
      </c>
      <c r="V53" s="70" t="s">
        <v>53</v>
      </c>
      <c r="W53" s="70" t="s">
        <v>53</v>
      </c>
      <c r="X53" s="70" t="s">
        <v>53</v>
      </c>
      <c r="Y53" s="72" t="s">
        <v>77</v>
      </c>
      <c r="Z53" s="73" t="s">
        <v>53</v>
      </c>
      <c r="AA53" s="74"/>
      <c r="AB53" s="70" t="s">
        <v>53</v>
      </c>
      <c r="AC53" s="70" t="s">
        <v>53</v>
      </c>
      <c r="AD53" s="70" t="s">
        <v>53</v>
      </c>
      <c r="AE53" s="70" t="s">
        <v>53</v>
      </c>
      <c r="AF53" s="72" t="s">
        <v>77</v>
      </c>
      <c r="AG53" s="73" t="s">
        <v>53</v>
      </c>
      <c r="AH53" s="74"/>
      <c r="AI53" s="70" t="s">
        <v>53</v>
      </c>
      <c r="AJ53" s="70" t="s">
        <v>53</v>
      </c>
      <c r="AK53" s="70" t="s">
        <v>53</v>
      </c>
      <c r="AL53" s="70" t="s">
        <v>53</v>
      </c>
      <c r="AM53" s="72" t="s">
        <v>77</v>
      </c>
      <c r="AN53" s="73" t="s">
        <v>53</v>
      </c>
      <c r="AO53" s="74"/>
      <c r="AP53" s="70" t="s">
        <v>53</v>
      </c>
      <c r="AQ53" s="70" t="s">
        <v>53</v>
      </c>
      <c r="AR53" s="70" t="s">
        <v>53</v>
      </c>
      <c r="AS53" s="70" t="s">
        <v>53</v>
      </c>
    </row>
    <row r="54" customFormat="false" ht="32.25" hidden="false" customHeight="false" outlineLevel="0" collapsed="false">
      <c r="C54" s="71" t="s">
        <v>78</v>
      </c>
      <c r="D54" s="67" t="s">
        <v>53</v>
      </c>
      <c r="E54" s="67" t="s">
        <v>53</v>
      </c>
      <c r="F54" s="67" t="s">
        <v>53</v>
      </c>
      <c r="G54" s="74"/>
      <c r="H54" s="67" t="s">
        <v>53</v>
      </c>
      <c r="I54" s="67" t="s">
        <v>53</v>
      </c>
      <c r="J54" s="67" t="s">
        <v>53</v>
      </c>
      <c r="K54" s="67" t="s">
        <v>53</v>
      </c>
      <c r="L54" s="67" t="s">
        <v>53</v>
      </c>
      <c r="M54" s="67" t="s">
        <v>53</v>
      </c>
      <c r="N54" s="74"/>
      <c r="O54" s="67" t="s">
        <v>53</v>
      </c>
      <c r="P54" s="67" t="s">
        <v>53</v>
      </c>
      <c r="Q54" s="67" t="s">
        <v>53</v>
      </c>
      <c r="R54" s="67" t="s">
        <v>53</v>
      </c>
      <c r="S54" s="67" t="s">
        <v>53</v>
      </c>
      <c r="T54" s="67" t="s">
        <v>53</v>
      </c>
      <c r="U54" s="74"/>
      <c r="V54" s="67" t="s">
        <v>53</v>
      </c>
      <c r="W54" s="67" t="s">
        <v>53</v>
      </c>
      <c r="X54" s="67" t="s">
        <v>53</v>
      </c>
      <c r="Y54" s="67" t="s">
        <v>53</v>
      </c>
      <c r="Z54" s="67" t="s">
        <v>53</v>
      </c>
      <c r="AA54" s="67" t="s">
        <v>53</v>
      </c>
      <c r="AB54" s="74"/>
      <c r="AC54" s="67" t="s">
        <v>53</v>
      </c>
      <c r="AD54" s="67" t="s">
        <v>53</v>
      </c>
      <c r="AE54" s="67" t="s">
        <v>53</v>
      </c>
      <c r="AF54" s="67" t="s">
        <v>53</v>
      </c>
      <c r="AG54" s="67" t="s">
        <v>53</v>
      </c>
      <c r="AH54" s="67" t="s">
        <v>53</v>
      </c>
      <c r="AI54" s="74"/>
      <c r="AJ54" s="67" t="s">
        <v>53</v>
      </c>
      <c r="AK54" s="67" t="s">
        <v>53</v>
      </c>
      <c r="AL54" s="67" t="s">
        <v>53</v>
      </c>
      <c r="AM54" s="67" t="s">
        <v>53</v>
      </c>
      <c r="AN54" s="67" t="s">
        <v>53</v>
      </c>
      <c r="AO54" s="67" t="s">
        <v>53</v>
      </c>
      <c r="AP54" s="74"/>
      <c r="AQ54" s="67" t="s">
        <v>53</v>
      </c>
      <c r="AR54" s="67" t="s">
        <v>53</v>
      </c>
      <c r="AS54" s="67" t="s">
        <v>53</v>
      </c>
    </row>
    <row r="55" customFormat="false" ht="32.25" hidden="false" customHeight="false" outlineLevel="0" collapsed="false">
      <c r="C55" s="71" t="s">
        <v>79</v>
      </c>
      <c r="D55" s="72" t="s">
        <v>77</v>
      </c>
      <c r="E55" s="72" t="s">
        <v>77</v>
      </c>
      <c r="F55" s="72" t="s">
        <v>77</v>
      </c>
      <c r="G55" s="72" t="s">
        <v>77</v>
      </c>
      <c r="H55" s="74"/>
      <c r="I55" s="72" t="s">
        <v>77</v>
      </c>
      <c r="J55" s="72" t="s">
        <v>77</v>
      </c>
      <c r="K55" s="72" t="s">
        <v>77</v>
      </c>
      <c r="L55" s="72" t="s">
        <v>77</v>
      </c>
      <c r="M55" s="72" t="s">
        <v>77</v>
      </c>
      <c r="N55" s="72" t="s">
        <v>77</v>
      </c>
      <c r="O55" s="74"/>
      <c r="P55" s="72" t="s">
        <v>77</v>
      </c>
      <c r="Q55" s="72" t="s">
        <v>77</v>
      </c>
      <c r="R55" s="72" t="s">
        <v>77</v>
      </c>
      <c r="S55" s="72" t="s">
        <v>77</v>
      </c>
      <c r="T55" s="72" t="s">
        <v>77</v>
      </c>
      <c r="U55" s="72" t="s">
        <v>77</v>
      </c>
      <c r="V55" s="74"/>
      <c r="W55" s="72" t="s">
        <v>77</v>
      </c>
      <c r="X55" s="72" t="s">
        <v>77</v>
      </c>
      <c r="Y55" s="72" t="s">
        <v>77</v>
      </c>
      <c r="Z55" s="72" t="s">
        <v>77</v>
      </c>
      <c r="AA55" s="72" t="s">
        <v>77</v>
      </c>
      <c r="AB55" s="72" t="s">
        <v>77</v>
      </c>
      <c r="AC55" s="74"/>
      <c r="AD55" s="72" t="s">
        <v>77</v>
      </c>
      <c r="AE55" s="72" t="s">
        <v>77</v>
      </c>
      <c r="AF55" s="72" t="s">
        <v>77</v>
      </c>
      <c r="AG55" s="72" t="s">
        <v>77</v>
      </c>
      <c r="AH55" s="72" t="s">
        <v>77</v>
      </c>
      <c r="AI55" s="72" t="s">
        <v>77</v>
      </c>
      <c r="AJ55" s="74"/>
      <c r="AK55" s="72" t="s">
        <v>77</v>
      </c>
      <c r="AL55" s="72" t="s">
        <v>77</v>
      </c>
      <c r="AM55" s="72" t="s">
        <v>77</v>
      </c>
      <c r="AN55" s="72" t="s">
        <v>77</v>
      </c>
      <c r="AO55" s="72" t="s">
        <v>77</v>
      </c>
      <c r="AP55" s="72" t="s">
        <v>77</v>
      </c>
      <c r="AQ55" s="74"/>
      <c r="AR55" s="72" t="s">
        <v>77</v>
      </c>
      <c r="AS55" s="72" t="s">
        <v>77</v>
      </c>
    </row>
    <row r="56" customFormat="false" ht="32.25" hidden="false" customHeight="false" outlineLevel="0" collapsed="false">
      <c r="C56" s="71" t="s">
        <v>80</v>
      </c>
      <c r="D56" s="67" t="s">
        <v>53</v>
      </c>
      <c r="E56" s="67" t="s">
        <v>53</v>
      </c>
      <c r="F56" s="67" t="s">
        <v>53</v>
      </c>
      <c r="G56" s="67" t="s">
        <v>53</v>
      </c>
      <c r="H56" s="67" t="s">
        <v>53</v>
      </c>
      <c r="I56" s="74"/>
      <c r="J56" s="67" t="s">
        <v>53</v>
      </c>
      <c r="K56" s="67" t="s">
        <v>53</v>
      </c>
      <c r="L56" s="67" t="s">
        <v>53</v>
      </c>
      <c r="M56" s="67" t="s">
        <v>53</v>
      </c>
      <c r="N56" s="67" t="s">
        <v>53</v>
      </c>
      <c r="O56" s="67" t="s">
        <v>53</v>
      </c>
      <c r="P56" s="74"/>
      <c r="Q56" s="67" t="s">
        <v>53</v>
      </c>
      <c r="R56" s="67" t="s">
        <v>53</v>
      </c>
      <c r="S56" s="67" t="s">
        <v>53</v>
      </c>
      <c r="T56" s="67" t="s">
        <v>53</v>
      </c>
      <c r="U56" s="67" t="s">
        <v>53</v>
      </c>
      <c r="V56" s="67" t="s">
        <v>53</v>
      </c>
      <c r="W56" s="74"/>
      <c r="X56" s="67" t="s">
        <v>53</v>
      </c>
      <c r="Y56" s="67" t="s">
        <v>53</v>
      </c>
      <c r="Z56" s="67" t="s">
        <v>53</v>
      </c>
      <c r="AA56" s="67" t="s">
        <v>53</v>
      </c>
      <c r="AB56" s="67" t="s">
        <v>53</v>
      </c>
      <c r="AC56" s="67" t="s">
        <v>53</v>
      </c>
      <c r="AD56" s="74"/>
      <c r="AE56" s="67" t="s">
        <v>53</v>
      </c>
      <c r="AF56" s="67" t="s">
        <v>53</v>
      </c>
      <c r="AG56" s="67" t="s">
        <v>53</v>
      </c>
      <c r="AH56" s="67" t="s">
        <v>53</v>
      </c>
      <c r="AI56" s="67" t="s">
        <v>53</v>
      </c>
      <c r="AJ56" s="67" t="s">
        <v>53</v>
      </c>
      <c r="AK56" s="74"/>
      <c r="AL56" s="67" t="s">
        <v>53</v>
      </c>
      <c r="AM56" s="67" t="s">
        <v>53</v>
      </c>
      <c r="AN56" s="67" t="s">
        <v>53</v>
      </c>
      <c r="AO56" s="67" t="s">
        <v>53</v>
      </c>
      <c r="AP56" s="67" t="s">
        <v>53</v>
      </c>
      <c r="AQ56" s="67" t="s">
        <v>53</v>
      </c>
      <c r="AR56" s="74"/>
      <c r="AS56" s="67" t="s">
        <v>53</v>
      </c>
    </row>
    <row r="57" customFormat="false" ht="32.25" hidden="false" customHeight="false" outlineLevel="0" collapsed="false">
      <c r="C57" s="71" t="s">
        <v>81</v>
      </c>
      <c r="D57" s="72" t="s">
        <v>77</v>
      </c>
      <c r="E57" s="72" t="s">
        <v>77</v>
      </c>
      <c r="F57" s="72" t="s">
        <v>77</v>
      </c>
      <c r="G57" s="72" t="s">
        <v>77</v>
      </c>
      <c r="H57" s="72" t="s">
        <v>77</v>
      </c>
      <c r="I57" s="72" t="s">
        <v>77</v>
      </c>
      <c r="J57" s="74"/>
      <c r="K57" s="72" t="s">
        <v>77</v>
      </c>
      <c r="L57" s="72" t="s">
        <v>77</v>
      </c>
      <c r="M57" s="72" t="s">
        <v>77</v>
      </c>
      <c r="N57" s="72" t="s">
        <v>77</v>
      </c>
      <c r="O57" s="72" t="s">
        <v>77</v>
      </c>
      <c r="P57" s="72" t="s">
        <v>77</v>
      </c>
      <c r="Q57" s="74"/>
      <c r="R57" s="72" t="s">
        <v>77</v>
      </c>
      <c r="S57" s="72" t="s">
        <v>77</v>
      </c>
      <c r="T57" s="72" t="s">
        <v>77</v>
      </c>
      <c r="U57" s="72" t="s">
        <v>77</v>
      </c>
      <c r="V57" s="72" t="s">
        <v>77</v>
      </c>
      <c r="W57" s="72" t="s">
        <v>77</v>
      </c>
      <c r="X57" s="74"/>
      <c r="Y57" s="72" t="s">
        <v>77</v>
      </c>
      <c r="Z57" s="72" t="s">
        <v>77</v>
      </c>
      <c r="AA57" s="72" t="s">
        <v>77</v>
      </c>
      <c r="AB57" s="72" t="s">
        <v>77</v>
      </c>
      <c r="AC57" s="72" t="s">
        <v>77</v>
      </c>
      <c r="AD57" s="72" t="s">
        <v>77</v>
      </c>
      <c r="AE57" s="74"/>
      <c r="AF57" s="72" t="s">
        <v>77</v>
      </c>
      <c r="AG57" s="72" t="s">
        <v>77</v>
      </c>
      <c r="AH57" s="72" t="s">
        <v>77</v>
      </c>
      <c r="AI57" s="72" t="s">
        <v>77</v>
      </c>
      <c r="AJ57" s="72" t="s">
        <v>77</v>
      </c>
      <c r="AK57" s="72" t="s">
        <v>77</v>
      </c>
      <c r="AL57" s="74"/>
      <c r="AM57" s="72" t="s">
        <v>77</v>
      </c>
      <c r="AN57" s="72" t="s">
        <v>77</v>
      </c>
      <c r="AO57" s="72" t="s">
        <v>77</v>
      </c>
      <c r="AP57" s="72" t="s">
        <v>77</v>
      </c>
      <c r="AQ57" s="72" t="s">
        <v>77</v>
      </c>
      <c r="AR57" s="72" t="s">
        <v>77</v>
      </c>
      <c r="AS57" s="74"/>
    </row>
  </sheetData>
  <mergeCells count="1">
    <mergeCell ref="F1:H1"/>
  </mergeCells>
  <printOptions headings="false" gridLines="false" gridLinesSet="true" horizontalCentered="false" verticalCentered="false"/>
  <pageMargins left="0.39375" right="0.196527777777778" top="0.196527777777778" bottom="0.196527777777778" header="0.511811023622047" footer="0.511811023622047"/>
  <pageSetup paperSize="9" scale="36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32" man="true" max="16383" min="0"/>
  </rowBreaks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S57"/>
  <sheetViews>
    <sheetView showFormulas="false" showGridLines="true" showRowColHeaders="true" showZeros="true" rightToLeft="false" tabSelected="false" showOutlineSymbols="true" defaultGridColor="true" view="pageBreakPreview" topLeftCell="C31" colorId="64" zoomScale="53" zoomScaleNormal="39" zoomScalePageLayoutView="53" workbookViewId="0">
      <selection pane="topLeft" activeCell="AM38" activeCellId="0" sqref="AM38"/>
    </sheetView>
  </sheetViews>
  <sheetFormatPr defaultColWidth="8.84765625" defaultRowHeight="12.75" zeroHeight="false" outlineLevelRow="0" outlineLevelCol="0"/>
  <cols>
    <col collapsed="false" customWidth="true" hidden="false" outlineLevel="0" max="1" min="1" style="0" width="1.85"/>
    <col collapsed="false" customWidth="true" hidden="false" outlineLevel="0" max="2" min="2" style="0" width="4.28"/>
    <col collapsed="false" customWidth="true" hidden="false" outlineLevel="0" max="3" min="3" style="0" width="44.28"/>
    <col collapsed="false" customWidth="true" hidden="false" outlineLevel="0" max="4" min="4" style="1" width="8.7"/>
    <col collapsed="false" customWidth="true" hidden="false" outlineLevel="0" max="5" min="5" style="1" width="7.56"/>
    <col collapsed="false" customWidth="true" hidden="false" outlineLevel="0" max="10" min="6" style="1" width="7.7"/>
    <col collapsed="false" customWidth="true" hidden="false" outlineLevel="0" max="11" min="11" style="1" width="8.41"/>
    <col collapsed="false" customWidth="true" hidden="false" outlineLevel="0" max="17" min="12" style="1" width="7.7"/>
    <col collapsed="false" customWidth="true" hidden="false" outlineLevel="0" max="18" min="18" style="1" width="8.56"/>
    <col collapsed="false" customWidth="true" hidden="false" outlineLevel="0" max="24" min="19" style="1" width="7.7"/>
    <col collapsed="false" customWidth="true" hidden="false" outlineLevel="0" max="25" min="25" style="1" width="8.7"/>
    <col collapsed="false" customWidth="true" hidden="false" outlineLevel="0" max="31" min="26" style="1" width="7.7"/>
    <col collapsed="false" customWidth="true" hidden="false" outlineLevel="0" max="32" min="32" style="1" width="8.7"/>
    <col collapsed="false" customWidth="true" hidden="false" outlineLevel="0" max="38" min="33" style="1" width="7.7"/>
    <col collapsed="false" customWidth="true" hidden="false" outlineLevel="0" max="39" min="39" style="1" width="8.41"/>
    <col collapsed="false" customWidth="true" hidden="false" outlineLevel="0" max="45" min="40" style="1" width="7.7"/>
    <col collapsed="false" customWidth="true" hidden="false" outlineLevel="0" max="46" min="46" style="0" width="3.42"/>
    <col collapsed="false" customWidth="true" hidden="false" outlineLevel="0" max="47" min="47" style="0" width="44.28"/>
    <col collapsed="false" customWidth="true" hidden="false" outlineLevel="0" max="48" min="48" style="0" width="8.41"/>
    <col collapsed="false" customWidth="true" hidden="false" outlineLevel="0" max="51" min="49" style="0" width="7.7"/>
    <col collapsed="false" customWidth="true" hidden="false" outlineLevel="0" max="52" min="52" style="0" width="8.41"/>
    <col collapsed="false" customWidth="true" hidden="false" outlineLevel="0" max="55" min="53" style="0" width="7.7"/>
    <col collapsed="false" customWidth="true" hidden="false" outlineLevel="0" max="57" min="57" style="0" width="7.7"/>
    <col collapsed="false" customWidth="true" hidden="false" outlineLevel="0" max="58" min="58" style="0" width="7.42"/>
    <col collapsed="false" customWidth="true" hidden="false" outlineLevel="0" max="59" min="59" style="0" width="7.7"/>
    <col collapsed="false" customWidth="true" hidden="false" outlineLevel="0" max="60" min="60" style="0" width="8.41"/>
    <col collapsed="false" customWidth="true" hidden="false" outlineLevel="0" max="63" min="61" style="0" width="7.7"/>
    <col collapsed="false" customWidth="true" hidden="false" outlineLevel="0" max="64" min="64" style="0" width="8.41"/>
    <col collapsed="false" customWidth="true" hidden="false" outlineLevel="0" max="67" min="65" style="0" width="7.7"/>
    <col collapsed="false" customWidth="true" hidden="false" outlineLevel="0" max="68" min="68" style="0" width="8.41"/>
    <col collapsed="false" customWidth="true" hidden="false" outlineLevel="0" max="71" min="69" style="0" width="7.7"/>
    <col collapsed="false" customWidth="true" hidden="false" outlineLevel="0" max="72" min="72" style="0" width="6.7"/>
  </cols>
  <sheetData>
    <row r="1" customFormat="false" ht="42.75" hidden="false" customHeight="true" outlineLevel="0" collapsed="false">
      <c r="B1" s="2" t="s">
        <v>0</v>
      </c>
      <c r="F1" s="4" t="n">
        <v>2014</v>
      </c>
      <c r="G1" s="4"/>
      <c r="H1" s="4"/>
    </row>
    <row r="2" customFormat="false" ht="11.25" hidden="false" customHeight="true" outlineLevel="0" collapsed="false">
      <c r="B2" s="5"/>
    </row>
    <row r="3" customFormat="false" ht="18" hidden="false" customHeight="false" outlineLevel="0" collapsed="false">
      <c r="B3" s="6" t="s">
        <v>1</v>
      </c>
      <c r="C3" s="7"/>
      <c r="D3" s="7"/>
      <c r="E3" s="7"/>
      <c r="F3" s="7"/>
      <c r="G3" s="7"/>
      <c r="H3" s="7"/>
      <c r="I3" s="7"/>
      <c r="J3" s="7"/>
      <c r="K3" s="7"/>
      <c r="L3" s="7" t="s">
        <v>2</v>
      </c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I3" s="8"/>
      <c r="AJ3" s="8"/>
      <c r="AK3" s="8"/>
      <c r="AL3" s="8"/>
      <c r="AM3" s="8"/>
      <c r="AN3" s="8"/>
      <c r="AO3" s="8"/>
      <c r="AP3" s="8"/>
      <c r="AQ3" s="8"/>
      <c r="AR3" s="8"/>
      <c r="AS3" s="8"/>
    </row>
    <row r="4" customFormat="false" ht="18" hidden="false" customHeight="false" outlineLevel="0" collapsed="false">
      <c r="B4" s="6"/>
      <c r="C4" s="7"/>
      <c r="D4" s="7"/>
      <c r="E4" s="7"/>
      <c r="F4" s="7"/>
      <c r="G4" s="7"/>
      <c r="H4" s="7"/>
      <c r="I4" s="7"/>
      <c r="J4" s="7"/>
      <c r="K4" s="7"/>
      <c r="L4" s="7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  <c r="AF4" s="8"/>
      <c r="AG4" s="8"/>
      <c r="AH4" s="8"/>
      <c r="AI4" s="8"/>
      <c r="AJ4" s="8"/>
      <c r="AK4" s="8"/>
      <c r="AL4" s="8"/>
      <c r="AM4" s="8"/>
      <c r="AN4" s="8"/>
      <c r="AO4" s="8"/>
      <c r="AP4" s="8"/>
      <c r="AQ4" s="8"/>
      <c r="AR4" s="8"/>
      <c r="AS4" s="8"/>
    </row>
    <row r="5" customFormat="false" ht="18" hidden="false" customHeight="false" outlineLevel="0" collapsed="false">
      <c r="B5" s="6" t="s">
        <v>3</v>
      </c>
      <c r="C5" s="9"/>
      <c r="D5" s="9"/>
      <c r="E5" s="9"/>
      <c r="F5" s="9"/>
      <c r="G5" s="9"/>
      <c r="H5" s="9"/>
      <c r="I5" s="9"/>
      <c r="J5" s="9"/>
      <c r="K5" s="9"/>
      <c r="L5" s="9"/>
      <c r="M5" s="10"/>
      <c r="N5" s="10"/>
      <c r="O5" s="10"/>
      <c r="P5" s="10"/>
      <c r="Q5" s="10"/>
      <c r="R5" s="10" t="s">
        <v>4</v>
      </c>
      <c r="S5" s="10"/>
      <c r="T5" s="10"/>
      <c r="U5" s="10"/>
      <c r="V5" s="10"/>
      <c r="W5" s="10"/>
      <c r="X5" s="10"/>
      <c r="Y5" s="10"/>
      <c r="Z5" s="10"/>
      <c r="AA5" s="10"/>
      <c r="AB5" s="10"/>
      <c r="AC5" s="10"/>
      <c r="AD5" s="10"/>
      <c r="AE5" s="10"/>
      <c r="AF5" s="10"/>
      <c r="AG5" s="10"/>
      <c r="AH5" s="10"/>
      <c r="AI5" s="10"/>
      <c r="AJ5" s="10"/>
      <c r="AK5" s="10"/>
      <c r="AL5" s="10"/>
      <c r="AM5" s="10"/>
      <c r="AN5" s="10"/>
      <c r="AO5" s="10"/>
      <c r="AP5" s="10"/>
      <c r="AQ5" s="10"/>
      <c r="AR5" s="10"/>
      <c r="AS5" s="10"/>
    </row>
    <row r="6" customFormat="false" ht="10.5" hidden="false" customHeight="true" outlineLevel="0" collapsed="false">
      <c r="B6" s="11"/>
      <c r="C6" s="12"/>
      <c r="D6" s="13" t="s">
        <v>4</v>
      </c>
      <c r="E6" s="13"/>
      <c r="F6" s="13"/>
      <c r="G6" s="13"/>
      <c r="H6" s="13"/>
      <c r="I6" s="13"/>
      <c r="J6" s="13"/>
      <c r="K6" s="13" t="s">
        <v>4</v>
      </c>
      <c r="L6" s="13"/>
      <c r="M6" s="13"/>
      <c r="N6" s="13"/>
      <c r="O6" s="13"/>
      <c r="P6" s="13"/>
      <c r="Q6" s="13"/>
      <c r="R6" s="13" t="s">
        <v>5</v>
      </c>
      <c r="S6" s="13"/>
      <c r="T6" s="13"/>
      <c r="U6" s="13"/>
      <c r="V6" s="13"/>
      <c r="W6" s="13"/>
      <c r="X6" s="13"/>
      <c r="Y6" s="13" t="s">
        <v>4</v>
      </c>
      <c r="Z6" s="13"/>
      <c r="AA6" s="13"/>
      <c r="AB6" s="13"/>
      <c r="AC6" s="13"/>
      <c r="AD6" s="13"/>
      <c r="AE6" s="13"/>
      <c r="AF6" s="13"/>
      <c r="AG6" s="13"/>
      <c r="AH6" s="13" t="s">
        <v>4</v>
      </c>
      <c r="AI6" s="13"/>
      <c r="AJ6" s="13"/>
      <c r="AK6" s="13"/>
      <c r="AL6" s="13"/>
      <c r="AM6" s="13"/>
      <c r="AN6" s="13"/>
      <c r="AO6" s="13"/>
      <c r="AP6" s="13"/>
      <c r="AQ6" s="13"/>
      <c r="AR6" s="13"/>
      <c r="AS6" s="13"/>
    </row>
    <row r="7" s="14" customFormat="true" ht="57.75" hidden="false" customHeight="true" outlineLevel="0" collapsed="false">
      <c r="B7" s="15"/>
      <c r="C7" s="16" t="s">
        <v>6</v>
      </c>
      <c r="D7" s="17" t="s">
        <v>677</v>
      </c>
      <c r="E7" s="18" t="s">
        <v>678</v>
      </c>
      <c r="F7" s="18" t="s">
        <v>9</v>
      </c>
      <c r="G7" s="18" t="s">
        <v>10</v>
      </c>
      <c r="H7" s="18" t="s">
        <v>11</v>
      </c>
      <c r="I7" s="18" t="s">
        <v>12</v>
      </c>
      <c r="J7" s="18" t="s">
        <v>13</v>
      </c>
      <c r="K7" s="19" t="s">
        <v>679</v>
      </c>
      <c r="L7" s="20" t="s">
        <v>680</v>
      </c>
      <c r="M7" s="20" t="s">
        <v>681</v>
      </c>
      <c r="N7" s="20" t="s">
        <v>682</v>
      </c>
      <c r="O7" s="20" t="s">
        <v>683</v>
      </c>
      <c r="P7" s="20" t="s">
        <v>684</v>
      </c>
      <c r="Q7" s="20" t="s">
        <v>685</v>
      </c>
      <c r="R7" s="19" t="s">
        <v>686</v>
      </c>
      <c r="S7" s="20" t="s">
        <v>687</v>
      </c>
      <c r="T7" s="20" t="s">
        <v>688</v>
      </c>
      <c r="U7" s="20" t="s">
        <v>689</v>
      </c>
      <c r="V7" s="20" t="s">
        <v>690</v>
      </c>
      <c r="W7" s="20" t="s">
        <v>691</v>
      </c>
      <c r="X7" s="20" t="s">
        <v>692</v>
      </c>
      <c r="Y7" s="19" t="s">
        <v>693</v>
      </c>
      <c r="Z7" s="20" t="s">
        <v>694</v>
      </c>
      <c r="AA7" s="20" t="s">
        <v>695</v>
      </c>
      <c r="AB7" s="20" t="s">
        <v>696</v>
      </c>
      <c r="AC7" s="20" t="s">
        <v>697</v>
      </c>
      <c r="AD7" s="20" t="s">
        <v>698</v>
      </c>
      <c r="AE7" s="20" t="s">
        <v>699</v>
      </c>
      <c r="AF7" s="17" t="s">
        <v>700</v>
      </c>
      <c r="AG7" s="18" t="s">
        <v>701</v>
      </c>
      <c r="AH7" s="18" t="s">
        <v>702</v>
      </c>
      <c r="AI7" s="18" t="s">
        <v>703</v>
      </c>
      <c r="AJ7" s="18" t="s">
        <v>704</v>
      </c>
      <c r="AK7" s="18" t="s">
        <v>705</v>
      </c>
      <c r="AL7" s="18" t="s">
        <v>706</v>
      </c>
      <c r="AM7" s="19" t="s">
        <v>707</v>
      </c>
      <c r="AN7" s="20" t="s">
        <v>708</v>
      </c>
      <c r="AO7" s="20" t="s">
        <v>709</v>
      </c>
      <c r="AP7" s="21" t="s">
        <v>710</v>
      </c>
      <c r="AQ7" s="21" t="s">
        <v>711</v>
      </c>
      <c r="AR7" s="21" t="s">
        <v>712</v>
      </c>
      <c r="AS7" s="21" t="s">
        <v>713</v>
      </c>
    </row>
    <row r="8" customFormat="false" ht="39.6" hidden="false" customHeight="true" outlineLevel="0" collapsed="false">
      <c r="B8" s="22" t="s">
        <v>49</v>
      </c>
      <c r="C8" s="23" t="s">
        <v>50</v>
      </c>
      <c r="D8" s="24" t="n">
        <v>7</v>
      </c>
      <c r="E8" s="25" t="n">
        <v>7</v>
      </c>
      <c r="F8" s="25"/>
      <c r="G8" s="25"/>
      <c r="H8" s="25"/>
      <c r="I8" s="25"/>
      <c r="J8" s="25"/>
      <c r="K8" s="24" t="n">
        <v>10</v>
      </c>
      <c r="L8" s="25" t="n">
        <v>10</v>
      </c>
      <c r="M8" s="25"/>
      <c r="N8" s="25"/>
      <c r="O8" s="25"/>
      <c r="P8" s="25"/>
      <c r="Q8" s="25"/>
      <c r="R8" s="24" t="n">
        <v>11</v>
      </c>
      <c r="S8" s="25" t="n">
        <v>11</v>
      </c>
      <c r="T8" s="25" t="n">
        <v>0</v>
      </c>
      <c r="U8" s="25"/>
      <c r="V8" s="25"/>
      <c r="W8" s="25"/>
      <c r="X8" s="25"/>
      <c r="Y8" s="24" t="n">
        <v>9</v>
      </c>
      <c r="Z8" s="25" t="n">
        <v>9</v>
      </c>
      <c r="AA8" s="25"/>
      <c r="AB8" s="25"/>
      <c r="AC8" s="25"/>
      <c r="AD8" s="25"/>
      <c r="AE8" s="25"/>
      <c r="AF8" s="24" t="n">
        <v>4</v>
      </c>
      <c r="AG8" s="26" t="n">
        <v>4</v>
      </c>
      <c r="AH8" s="26"/>
      <c r="AI8" s="26"/>
      <c r="AJ8" s="26"/>
      <c r="AK8" s="26"/>
      <c r="AL8" s="26"/>
      <c r="AM8" s="27" t="n">
        <v>8</v>
      </c>
      <c r="AN8" s="26" t="n">
        <v>8</v>
      </c>
      <c r="AO8" s="26"/>
      <c r="AP8" s="26"/>
      <c r="AQ8" s="26"/>
      <c r="AR8" s="26"/>
      <c r="AS8" s="28"/>
    </row>
    <row r="9" customFormat="false" ht="39.6" hidden="false" customHeight="true" outlineLevel="0" collapsed="false">
      <c r="B9" s="22" t="s">
        <v>51</v>
      </c>
      <c r="C9" s="29" t="s">
        <v>52</v>
      </c>
      <c r="D9" s="30" t="n">
        <v>0</v>
      </c>
      <c r="E9" s="31" t="n">
        <v>0</v>
      </c>
      <c r="F9" s="31"/>
      <c r="G9" s="31"/>
      <c r="H9" s="31"/>
      <c r="I9" s="31"/>
      <c r="J9" s="31"/>
      <c r="K9" s="30" t="n">
        <v>0</v>
      </c>
      <c r="L9" s="31" t="n">
        <v>0</v>
      </c>
      <c r="M9" s="31"/>
      <c r="N9" s="31"/>
      <c r="O9" s="31"/>
      <c r="P9" s="31"/>
      <c r="Q9" s="31"/>
      <c r="R9" s="30" t="n">
        <v>0</v>
      </c>
      <c r="S9" s="31" t="n">
        <v>0</v>
      </c>
      <c r="T9" s="31" t="n">
        <v>0</v>
      </c>
      <c r="U9" s="31"/>
      <c r="V9" s="31"/>
      <c r="W9" s="31"/>
      <c r="X9" s="31"/>
      <c r="Y9" s="30" t="s">
        <v>53</v>
      </c>
      <c r="Z9" s="31" t="n">
        <v>0</v>
      </c>
      <c r="AA9" s="31"/>
      <c r="AB9" s="31"/>
      <c r="AC9" s="31"/>
      <c r="AD9" s="31"/>
      <c r="AE9" s="31"/>
      <c r="AF9" s="30" t="n">
        <v>0</v>
      </c>
      <c r="AG9" s="28" t="n">
        <v>1</v>
      </c>
      <c r="AH9" s="28"/>
      <c r="AI9" s="28"/>
      <c r="AJ9" s="28"/>
      <c r="AK9" s="28"/>
      <c r="AL9" s="28"/>
      <c r="AM9" s="30" t="n">
        <v>0</v>
      </c>
      <c r="AN9" s="28" t="n">
        <v>0</v>
      </c>
      <c r="AO9" s="28"/>
      <c r="AP9" s="31"/>
      <c r="AQ9" s="31"/>
      <c r="AR9" s="31"/>
      <c r="AS9" s="31"/>
    </row>
    <row r="10" customFormat="false" ht="39.6" hidden="false" customHeight="true" outlineLevel="0" collapsed="false">
      <c r="B10" s="32" t="s">
        <v>54</v>
      </c>
      <c r="C10" s="33" t="s">
        <v>55</v>
      </c>
      <c r="D10" s="34" t="n">
        <v>0</v>
      </c>
      <c r="E10" s="35" t="n">
        <v>0</v>
      </c>
      <c r="F10" s="35"/>
      <c r="G10" s="35"/>
      <c r="H10" s="35"/>
      <c r="I10" s="35"/>
      <c r="J10" s="35"/>
      <c r="K10" s="36" t="n">
        <v>0</v>
      </c>
      <c r="L10" s="35" t="n">
        <v>0</v>
      </c>
      <c r="M10" s="35"/>
      <c r="N10" s="35" t="n">
        <v>0</v>
      </c>
      <c r="O10" s="35"/>
      <c r="P10" s="35"/>
      <c r="Q10" s="35"/>
      <c r="R10" s="36" t="s">
        <v>53</v>
      </c>
      <c r="S10" s="35" t="n">
        <v>0</v>
      </c>
      <c r="T10" s="35" t="n">
        <v>0</v>
      </c>
      <c r="U10" s="35"/>
      <c r="V10" s="35"/>
      <c r="W10" s="35"/>
      <c r="X10" s="35"/>
      <c r="Y10" s="36" t="s">
        <v>53</v>
      </c>
      <c r="Z10" s="35" t="n">
        <v>0</v>
      </c>
      <c r="AA10" s="35"/>
      <c r="AB10" s="35"/>
      <c r="AC10" s="35"/>
      <c r="AD10" s="35"/>
      <c r="AE10" s="35"/>
      <c r="AF10" s="36" t="n">
        <v>0</v>
      </c>
      <c r="AG10" s="37" t="n">
        <v>0</v>
      </c>
      <c r="AH10" s="37"/>
      <c r="AI10" s="37"/>
      <c r="AJ10" s="37"/>
      <c r="AK10" s="37"/>
      <c r="AL10" s="37"/>
      <c r="AM10" s="36" t="n">
        <v>0</v>
      </c>
      <c r="AN10" s="37" t="n">
        <v>0</v>
      </c>
      <c r="AO10" s="37"/>
      <c r="AP10" s="35"/>
      <c r="AQ10" s="35"/>
      <c r="AR10" s="35"/>
      <c r="AS10" s="35"/>
    </row>
    <row r="11" customFormat="false" ht="39.6" hidden="false" customHeight="true" outlineLevel="0" collapsed="false">
      <c r="B11" s="22" t="s">
        <v>56</v>
      </c>
      <c r="C11" s="38" t="s">
        <v>57</v>
      </c>
      <c r="D11" s="39" t="n">
        <v>7</v>
      </c>
      <c r="E11" s="40" t="n">
        <f aca="false">E8+E9-E10</f>
        <v>7</v>
      </c>
      <c r="F11" s="40" t="n">
        <f aca="false">F8+F9-F10</f>
        <v>0</v>
      </c>
      <c r="G11" s="40" t="n">
        <f aca="false">G8+G9-G10</f>
        <v>0</v>
      </c>
      <c r="H11" s="40" t="n">
        <f aca="false">H8+H9-H10</f>
        <v>0</v>
      </c>
      <c r="I11" s="40" t="n">
        <f aca="false">I8+I9-I10</f>
        <v>0</v>
      </c>
      <c r="J11" s="40" t="n">
        <f aca="false">J8+J9-J10</f>
        <v>0</v>
      </c>
      <c r="K11" s="39" t="n">
        <v>10</v>
      </c>
      <c r="L11" s="40" t="n">
        <v>10</v>
      </c>
      <c r="M11" s="40"/>
      <c r="N11" s="40"/>
      <c r="O11" s="40" t="n">
        <f aca="false">O8+O9-O10</f>
        <v>0</v>
      </c>
      <c r="P11" s="40" t="n">
        <f aca="false">P8+P9-P10</f>
        <v>0</v>
      </c>
      <c r="Q11" s="40" t="n">
        <f aca="false">Q8+Q9-Q10</f>
        <v>0</v>
      </c>
      <c r="R11" s="39" t="n">
        <f aca="false">R8</f>
        <v>11</v>
      </c>
      <c r="S11" s="40" t="n">
        <v>11</v>
      </c>
      <c r="T11" s="40" t="n">
        <v>0</v>
      </c>
      <c r="U11" s="40" t="n">
        <f aca="false">U8+U9-U10</f>
        <v>0</v>
      </c>
      <c r="V11" s="40" t="n">
        <f aca="false">V8+V9-V10</f>
        <v>0</v>
      </c>
      <c r="W11" s="40" t="n">
        <f aca="false">W8+W9-W10</f>
        <v>0</v>
      </c>
      <c r="X11" s="40" t="n">
        <f aca="false">X8+X9-X10</f>
        <v>0</v>
      </c>
      <c r="Y11" s="39" t="n">
        <v>9</v>
      </c>
      <c r="Z11" s="40" t="n">
        <v>9</v>
      </c>
      <c r="AA11" s="40"/>
      <c r="AB11" s="40" t="n">
        <f aca="false">AB8+AB9-AB10</f>
        <v>0</v>
      </c>
      <c r="AC11" s="40" t="n">
        <f aca="false">AC8+AC9-AC10</f>
        <v>0</v>
      </c>
      <c r="AD11" s="40" t="n">
        <f aca="false">AD8+AD9-AD10</f>
        <v>0</v>
      </c>
      <c r="AE11" s="40" t="n">
        <f aca="false">AE8+AE9-AE10</f>
        <v>0</v>
      </c>
      <c r="AF11" s="39" t="n">
        <v>4</v>
      </c>
      <c r="AG11" s="40" t="n">
        <v>5</v>
      </c>
      <c r="AH11" s="40"/>
      <c r="AI11" s="40" t="n">
        <f aca="false">AI8+AI9-AI10</f>
        <v>0</v>
      </c>
      <c r="AJ11" s="40" t="n">
        <f aca="false">AJ8+AJ9-AJ10</f>
        <v>0</v>
      </c>
      <c r="AK11" s="40" t="n">
        <f aca="false">AK8+AK9-AK10</f>
        <v>0</v>
      </c>
      <c r="AL11" s="40" t="n">
        <f aca="false">AL8+AL9-AL10</f>
        <v>0</v>
      </c>
      <c r="AM11" s="39" t="n">
        <f aca="false">AM8</f>
        <v>8</v>
      </c>
      <c r="AN11" s="40" t="n">
        <f aca="false">AN8+AN9-AN10</f>
        <v>8</v>
      </c>
      <c r="AO11" s="40" t="n">
        <f aca="false">AO8+AO9-AO10</f>
        <v>0</v>
      </c>
      <c r="AP11" s="40" t="n">
        <f aca="false">AP8+AP9-AP10</f>
        <v>0</v>
      </c>
      <c r="AQ11" s="40" t="n">
        <f aca="false">AQ8+AQ9-AQ10</f>
        <v>0</v>
      </c>
      <c r="AR11" s="40" t="n">
        <f aca="false">AR8+AR9-AR10</f>
        <v>0</v>
      </c>
      <c r="AS11" s="40" t="n">
        <f aca="false">AS8+AS9-AS10</f>
        <v>0</v>
      </c>
    </row>
    <row r="12" customFormat="false" ht="39.6" hidden="false" customHeight="true" outlineLevel="0" collapsed="false">
      <c r="B12" s="32" t="s">
        <v>58</v>
      </c>
      <c r="C12" s="41" t="s">
        <v>59</v>
      </c>
      <c r="D12" s="27" t="n">
        <v>7</v>
      </c>
      <c r="E12" s="26" t="n">
        <v>7</v>
      </c>
      <c r="F12" s="26"/>
      <c r="G12" s="26"/>
      <c r="H12" s="26"/>
      <c r="I12" s="26"/>
      <c r="J12" s="26"/>
      <c r="K12" s="27" t="n">
        <v>10</v>
      </c>
      <c r="L12" s="26" t="n">
        <v>8</v>
      </c>
      <c r="M12" s="26"/>
      <c r="N12" s="26"/>
      <c r="O12" s="26"/>
      <c r="P12" s="26"/>
      <c r="Q12" s="26"/>
      <c r="R12" s="27" t="n">
        <v>11</v>
      </c>
      <c r="S12" s="26" t="n">
        <v>9</v>
      </c>
      <c r="T12" s="26" t="n">
        <v>0</v>
      </c>
      <c r="U12" s="26"/>
      <c r="V12" s="26"/>
      <c r="W12" s="26"/>
      <c r="X12" s="26"/>
      <c r="Y12" s="27" t="n">
        <v>9</v>
      </c>
      <c r="Z12" s="26" t="n">
        <v>7</v>
      </c>
      <c r="AA12" s="26"/>
      <c r="AB12" s="26"/>
      <c r="AC12" s="26"/>
      <c r="AD12" s="26"/>
      <c r="AE12" s="26"/>
      <c r="AF12" s="27" t="n">
        <v>4</v>
      </c>
      <c r="AG12" s="26" t="n">
        <v>5</v>
      </c>
      <c r="AH12" s="26"/>
      <c r="AI12" s="26"/>
      <c r="AJ12" s="26"/>
      <c r="AK12" s="26"/>
      <c r="AL12" s="26"/>
      <c r="AM12" s="27" t="n">
        <f aca="false">AM11</f>
        <v>8</v>
      </c>
      <c r="AN12" s="26" t="n">
        <v>6</v>
      </c>
      <c r="AO12" s="26"/>
      <c r="AP12" s="26"/>
      <c r="AQ12" s="26"/>
      <c r="AR12" s="26"/>
      <c r="AS12" s="26"/>
    </row>
    <row r="13" customFormat="false" ht="39.6" hidden="false" customHeight="true" outlineLevel="0" collapsed="false">
      <c r="B13" s="32" t="s">
        <v>60</v>
      </c>
      <c r="C13" s="42" t="s">
        <v>61</v>
      </c>
      <c r="D13" s="43" t="n">
        <v>0</v>
      </c>
      <c r="E13" s="28" t="n">
        <v>0</v>
      </c>
      <c r="F13" s="28"/>
      <c r="G13" s="28"/>
      <c r="H13" s="28"/>
      <c r="I13" s="28"/>
      <c r="J13" s="28"/>
      <c r="K13" s="43" t="n">
        <v>0</v>
      </c>
      <c r="L13" s="28" t="n">
        <v>0</v>
      </c>
      <c r="M13" s="28" t="n">
        <v>0</v>
      </c>
      <c r="N13" s="28" t="n">
        <v>0</v>
      </c>
      <c r="O13" s="28"/>
      <c r="P13" s="28"/>
      <c r="Q13" s="28"/>
      <c r="R13" s="43" t="n">
        <v>0</v>
      </c>
      <c r="S13" s="28" t="n">
        <v>0</v>
      </c>
      <c r="T13" s="28" t="n">
        <v>0</v>
      </c>
      <c r="U13" s="28"/>
      <c r="V13" s="28"/>
      <c r="W13" s="28"/>
      <c r="X13" s="28"/>
      <c r="Y13" s="43" t="n">
        <v>0</v>
      </c>
      <c r="Z13" s="28" t="n">
        <v>0</v>
      </c>
      <c r="AA13" s="28"/>
      <c r="AB13" s="28"/>
      <c r="AC13" s="28"/>
      <c r="AD13" s="28"/>
      <c r="AE13" s="28"/>
      <c r="AF13" s="43" t="n">
        <v>0</v>
      </c>
      <c r="AG13" s="28" t="n">
        <v>0</v>
      </c>
      <c r="AH13" s="28"/>
      <c r="AI13" s="28"/>
      <c r="AJ13" s="28"/>
      <c r="AK13" s="28"/>
      <c r="AL13" s="28"/>
      <c r="AM13" s="43" t="n">
        <v>0</v>
      </c>
      <c r="AN13" s="28" t="n">
        <v>0</v>
      </c>
      <c r="AO13" s="28"/>
      <c r="AP13" s="28"/>
      <c r="AQ13" s="28"/>
      <c r="AR13" s="28"/>
      <c r="AS13" s="28"/>
    </row>
    <row r="14" customFormat="false" ht="39.6" hidden="false" customHeight="true" outlineLevel="0" collapsed="false">
      <c r="B14" s="32" t="s">
        <v>62</v>
      </c>
      <c r="C14" s="33" t="s">
        <v>63</v>
      </c>
      <c r="D14" s="43" t="n">
        <v>0</v>
      </c>
      <c r="E14" s="28" t="n">
        <v>0</v>
      </c>
      <c r="F14" s="28"/>
      <c r="G14" s="28"/>
      <c r="H14" s="28"/>
      <c r="I14" s="28"/>
      <c r="J14" s="28"/>
      <c r="K14" s="43" t="n">
        <v>0</v>
      </c>
      <c r="L14" s="28" t="n">
        <v>0</v>
      </c>
      <c r="M14" s="28" t="n">
        <v>0</v>
      </c>
      <c r="N14" s="28" t="n">
        <v>0</v>
      </c>
      <c r="O14" s="28"/>
      <c r="P14" s="28"/>
      <c r="Q14" s="28"/>
      <c r="R14" s="43" t="n">
        <v>0</v>
      </c>
      <c r="S14" s="28" t="n">
        <v>0</v>
      </c>
      <c r="T14" s="28" t="n">
        <v>0</v>
      </c>
      <c r="U14" s="28"/>
      <c r="V14" s="28"/>
      <c r="W14" s="28"/>
      <c r="X14" s="28"/>
      <c r="Y14" s="43" t="n">
        <v>0</v>
      </c>
      <c r="Z14" s="28" t="n">
        <v>0</v>
      </c>
      <c r="AA14" s="28"/>
      <c r="AB14" s="28"/>
      <c r="AC14" s="28"/>
      <c r="AD14" s="28"/>
      <c r="AE14" s="28"/>
      <c r="AF14" s="43" t="n">
        <v>0</v>
      </c>
      <c r="AG14" s="28" t="n">
        <v>0</v>
      </c>
      <c r="AH14" s="28"/>
      <c r="AI14" s="28"/>
      <c r="AJ14" s="28"/>
      <c r="AK14" s="28"/>
      <c r="AL14" s="28"/>
      <c r="AM14" s="43" t="n">
        <v>0</v>
      </c>
      <c r="AN14" s="28" t="n">
        <v>0</v>
      </c>
      <c r="AO14" s="28"/>
      <c r="AP14" s="28"/>
      <c r="AQ14" s="28"/>
      <c r="AR14" s="28"/>
      <c r="AS14" s="28"/>
    </row>
    <row r="15" customFormat="false" ht="39.6" hidden="false" customHeight="true" outlineLevel="0" collapsed="false">
      <c r="B15" s="44" t="s">
        <v>4</v>
      </c>
      <c r="C15" s="33" t="s">
        <v>64</v>
      </c>
      <c r="D15" s="43" t="n">
        <v>0</v>
      </c>
      <c r="E15" s="28" t="n">
        <v>0</v>
      </c>
      <c r="F15" s="28"/>
      <c r="G15" s="28"/>
      <c r="H15" s="28"/>
      <c r="I15" s="28"/>
      <c r="J15" s="28"/>
      <c r="K15" s="43" t="n">
        <v>0</v>
      </c>
      <c r="L15" s="28" t="n">
        <v>0</v>
      </c>
      <c r="M15" s="28" t="n">
        <v>0</v>
      </c>
      <c r="N15" s="28" t="n">
        <v>0</v>
      </c>
      <c r="O15" s="28"/>
      <c r="P15" s="28"/>
      <c r="Q15" s="28"/>
      <c r="R15" s="43" t="n">
        <v>0</v>
      </c>
      <c r="S15" s="28" t="n">
        <v>0</v>
      </c>
      <c r="T15" s="28" t="n">
        <v>0</v>
      </c>
      <c r="U15" s="28"/>
      <c r="V15" s="28"/>
      <c r="W15" s="28"/>
      <c r="X15" s="28"/>
      <c r="Y15" s="43" t="n">
        <v>0</v>
      </c>
      <c r="Z15" s="28" t="n">
        <v>0</v>
      </c>
      <c r="AA15" s="28"/>
      <c r="AB15" s="28"/>
      <c r="AC15" s="28"/>
      <c r="AD15" s="28"/>
      <c r="AE15" s="28"/>
      <c r="AF15" s="43" t="n">
        <v>0</v>
      </c>
      <c r="AG15" s="28" t="n">
        <v>0</v>
      </c>
      <c r="AH15" s="28"/>
      <c r="AI15" s="28"/>
      <c r="AJ15" s="28"/>
      <c r="AK15" s="28"/>
      <c r="AL15" s="28"/>
      <c r="AM15" s="43" t="n">
        <v>0</v>
      </c>
      <c r="AN15" s="28" t="n">
        <v>0</v>
      </c>
      <c r="AO15" s="28"/>
      <c r="AP15" s="28"/>
      <c r="AQ15" s="28"/>
      <c r="AR15" s="28"/>
      <c r="AS15" s="28"/>
    </row>
    <row r="16" customFormat="false" ht="39.6" hidden="false" customHeight="true" outlineLevel="0" collapsed="false">
      <c r="B16" s="11" t="s">
        <v>4</v>
      </c>
      <c r="C16" s="33" t="s">
        <v>65</v>
      </c>
      <c r="D16" s="43" t="n">
        <v>0</v>
      </c>
      <c r="E16" s="28" t="n">
        <v>1</v>
      </c>
      <c r="F16" s="28"/>
      <c r="G16" s="28"/>
      <c r="H16" s="28"/>
      <c r="I16" s="28"/>
      <c r="J16" s="28"/>
      <c r="K16" s="43" t="n">
        <v>0</v>
      </c>
      <c r="L16" s="28" t="n">
        <v>2</v>
      </c>
      <c r="M16" s="28"/>
      <c r="N16" s="28"/>
      <c r="O16" s="28"/>
      <c r="P16" s="28"/>
      <c r="Q16" s="28"/>
      <c r="R16" s="43" t="n">
        <v>0</v>
      </c>
      <c r="S16" s="28" t="n">
        <v>2</v>
      </c>
      <c r="T16" s="28" t="n">
        <v>0</v>
      </c>
      <c r="U16" s="28"/>
      <c r="V16" s="28"/>
      <c r="W16" s="28"/>
      <c r="X16" s="28"/>
      <c r="Y16" s="43" t="n">
        <v>0</v>
      </c>
      <c r="Z16" s="28" t="n">
        <v>2</v>
      </c>
      <c r="AA16" s="28"/>
      <c r="AB16" s="28"/>
      <c r="AC16" s="28"/>
      <c r="AD16" s="28"/>
      <c r="AE16" s="28"/>
      <c r="AF16" s="43" t="n">
        <v>0</v>
      </c>
      <c r="AG16" s="28" t="n">
        <v>0</v>
      </c>
      <c r="AH16" s="28"/>
      <c r="AI16" s="28"/>
      <c r="AJ16" s="28"/>
      <c r="AK16" s="28"/>
      <c r="AL16" s="28"/>
      <c r="AM16" s="43" t="n">
        <v>0</v>
      </c>
      <c r="AN16" s="28" t="n">
        <v>0</v>
      </c>
      <c r="AO16" s="28"/>
      <c r="AP16" s="28"/>
      <c r="AQ16" s="28"/>
      <c r="AR16" s="28"/>
      <c r="AS16" s="28"/>
    </row>
    <row r="17" customFormat="false" ht="39.6" hidden="false" customHeight="true" outlineLevel="0" collapsed="false">
      <c r="B17" s="45" t="s">
        <v>4</v>
      </c>
      <c r="C17" s="33" t="s">
        <v>66</v>
      </c>
      <c r="D17" s="43" t="n">
        <v>0</v>
      </c>
      <c r="E17" s="28" t="n">
        <v>0</v>
      </c>
      <c r="F17" s="28"/>
      <c r="G17" s="28"/>
      <c r="H17" s="28"/>
      <c r="I17" s="28"/>
      <c r="J17" s="28"/>
      <c r="K17" s="43" t="n">
        <v>0</v>
      </c>
      <c r="L17" s="28" t="n">
        <v>0</v>
      </c>
      <c r="M17" s="28" t="n">
        <v>0</v>
      </c>
      <c r="N17" s="28" t="n">
        <v>0</v>
      </c>
      <c r="O17" s="28"/>
      <c r="P17" s="28"/>
      <c r="Q17" s="28"/>
      <c r="R17" s="43" t="n">
        <v>0</v>
      </c>
      <c r="S17" s="28" t="n">
        <v>0</v>
      </c>
      <c r="T17" s="28" t="n">
        <v>0</v>
      </c>
      <c r="U17" s="28"/>
      <c r="V17" s="28"/>
      <c r="W17" s="28"/>
      <c r="X17" s="28"/>
      <c r="Y17" s="43" t="n">
        <v>0</v>
      </c>
      <c r="Z17" s="28" t="n">
        <v>0</v>
      </c>
      <c r="AA17" s="28"/>
      <c r="AB17" s="28"/>
      <c r="AC17" s="28"/>
      <c r="AD17" s="28"/>
      <c r="AE17" s="28"/>
      <c r="AF17" s="43" t="n">
        <v>0</v>
      </c>
      <c r="AG17" s="28" t="n">
        <v>0</v>
      </c>
      <c r="AH17" s="28"/>
      <c r="AI17" s="28"/>
      <c r="AJ17" s="28"/>
      <c r="AK17" s="28"/>
      <c r="AL17" s="28"/>
      <c r="AM17" s="43" t="n">
        <v>0</v>
      </c>
      <c r="AN17" s="28" t="n">
        <v>2</v>
      </c>
      <c r="AO17" s="28"/>
      <c r="AP17" s="28"/>
      <c r="AQ17" s="28"/>
      <c r="AR17" s="28"/>
      <c r="AS17" s="28"/>
    </row>
    <row r="18" customFormat="false" ht="29.25" hidden="false" customHeight="true" outlineLevel="0" collapsed="false">
      <c r="B18" s="46"/>
      <c r="C18" s="47" t="s">
        <v>67</v>
      </c>
      <c r="D18" s="48"/>
      <c r="E18" s="49"/>
      <c r="F18" s="49"/>
      <c r="G18" s="49"/>
      <c r="H18" s="49"/>
      <c r="I18" s="49"/>
      <c r="J18" s="49"/>
      <c r="K18" s="50"/>
      <c r="L18" s="51"/>
      <c r="M18" s="51"/>
      <c r="N18" s="51"/>
      <c r="O18" s="51"/>
      <c r="P18" s="51"/>
      <c r="Q18" s="51"/>
      <c r="R18" s="50"/>
      <c r="S18" s="51"/>
      <c r="T18" s="51"/>
      <c r="U18" s="51"/>
      <c r="V18" s="51"/>
      <c r="W18" s="51"/>
      <c r="X18" s="51"/>
      <c r="Y18" s="50"/>
      <c r="Z18" s="51"/>
      <c r="AA18" s="51"/>
      <c r="AB18" s="51"/>
      <c r="AC18" s="51"/>
      <c r="AD18" s="51"/>
      <c r="AE18" s="51"/>
      <c r="AF18" s="50"/>
      <c r="AG18" s="51"/>
      <c r="AH18" s="51"/>
      <c r="AI18" s="51"/>
      <c r="AJ18" s="51"/>
      <c r="AK18" s="51"/>
      <c r="AL18" s="51"/>
      <c r="AM18" s="50"/>
      <c r="AN18" s="51" t="n">
        <v>0</v>
      </c>
      <c r="AO18" s="51"/>
      <c r="AP18" s="51"/>
      <c r="AQ18" s="51"/>
      <c r="AR18" s="51"/>
      <c r="AS18" s="52"/>
    </row>
    <row r="19" customFormat="false" ht="39.6" hidden="false" customHeight="true" outlineLevel="0" collapsed="false">
      <c r="B19" s="46"/>
      <c r="C19" s="53" t="s">
        <v>68</v>
      </c>
      <c r="D19" s="28" t="n">
        <v>0</v>
      </c>
      <c r="E19" s="28" t="n">
        <f aca="false">(E12+E13+E14)/E11*100</f>
        <v>100</v>
      </c>
      <c r="F19" s="28" t="e">
        <f aca="false">(F12+F13+F14)/F11*100</f>
        <v>#DIV/0!</v>
      </c>
      <c r="G19" s="28" t="e">
        <f aca="false">(G12+G13+G14)/G11*100</f>
        <v>#DIV/0!</v>
      </c>
      <c r="H19" s="28" t="e">
        <f aca="false">(H12+H13+H14)/H11*100</f>
        <v>#DIV/0!</v>
      </c>
      <c r="I19" s="28" t="e">
        <f aca="false">(I12+I13+I14)/I11*100</f>
        <v>#DIV/0!</v>
      </c>
      <c r="J19" s="28" t="e">
        <f aca="false">(J12+J13+J14)/J11*100</f>
        <v>#DIV/0!</v>
      </c>
      <c r="K19" s="28" t="n">
        <f aca="false">(K12+K13+K14)/K11*100</f>
        <v>100</v>
      </c>
      <c r="L19" s="28" t="n">
        <f aca="false">(L12+L13+L14)/L11*100</f>
        <v>80</v>
      </c>
      <c r="M19" s="28" t="e">
        <f aca="false">(M12+M13+M14)/M11*100</f>
        <v>#DIV/0!</v>
      </c>
      <c r="N19" s="28" t="e">
        <f aca="false">(N12+N13+N14)/N11*100</f>
        <v>#DIV/0!</v>
      </c>
      <c r="O19" s="28" t="e">
        <f aca="false">(O12+O13+O14)/O11*100</f>
        <v>#DIV/0!</v>
      </c>
      <c r="P19" s="28" t="e">
        <f aca="false">(P12+P13+P14)/P11*100</f>
        <v>#DIV/0!</v>
      </c>
      <c r="Q19" s="28" t="e">
        <f aca="false">(Q12+Q13+Q14)/Q11*100</f>
        <v>#DIV/0!</v>
      </c>
      <c r="R19" s="28" t="n">
        <f aca="false">(R12+R13+R14)/R11*100</f>
        <v>100</v>
      </c>
      <c r="S19" s="28" t="n">
        <f aca="false">(S12+S13+S14)/S11*100</f>
        <v>81.8181818181818</v>
      </c>
      <c r="T19" s="28" t="e">
        <f aca="false">(T12+T13+T14)/T11*100</f>
        <v>#DIV/0!</v>
      </c>
      <c r="U19" s="28" t="e">
        <f aca="false">(U12+U13+U14)/U11*100</f>
        <v>#DIV/0!</v>
      </c>
      <c r="V19" s="28" t="e">
        <f aca="false">(V12+V13+V14)/V11*100</f>
        <v>#DIV/0!</v>
      </c>
      <c r="W19" s="28" t="e">
        <f aca="false">(W12+W13+W14)/W11*100</f>
        <v>#DIV/0!</v>
      </c>
      <c r="X19" s="28" t="e">
        <f aca="false">(X12+X13+X14)/X11*100</f>
        <v>#DIV/0!</v>
      </c>
      <c r="Y19" s="28" t="n">
        <f aca="false">(Y12+Y13+Y14)/Y11*100</f>
        <v>100</v>
      </c>
      <c r="Z19" s="28" t="n">
        <f aca="false">(Z12+Z13+Z14)/Z11*100</f>
        <v>77.7777777777778</v>
      </c>
      <c r="AA19" s="28" t="e">
        <f aca="false">(AA12+AA13+AA14)/AA11*100</f>
        <v>#DIV/0!</v>
      </c>
      <c r="AB19" s="28" t="e">
        <f aca="false">(AB12+AB13+AB14)/AB11*100</f>
        <v>#DIV/0!</v>
      </c>
      <c r="AC19" s="28" t="e">
        <f aca="false">(AC12+AC13+AC14)/AC11*100</f>
        <v>#DIV/0!</v>
      </c>
      <c r="AD19" s="28" t="e">
        <f aca="false">(AD12+AD13+AD14)/AD11*100</f>
        <v>#DIV/0!</v>
      </c>
      <c r="AE19" s="28" t="e">
        <f aca="false">(AE12+AE13+AE14)/AE11*100</f>
        <v>#DIV/0!</v>
      </c>
      <c r="AF19" s="28" t="n">
        <f aca="false">(AF12+AF13+AF14)/AF11*100</f>
        <v>100</v>
      </c>
      <c r="AG19" s="28" t="n">
        <f aca="false">(AG12+AG13+AG14)/AG11*100</f>
        <v>100</v>
      </c>
      <c r="AH19" s="28" t="e">
        <f aca="false">(AH12+AH13+AH14)/AH11*100</f>
        <v>#DIV/0!</v>
      </c>
      <c r="AI19" s="28" t="e">
        <f aca="false">(AI12+AI13+AI14)/AI11*100</f>
        <v>#DIV/0!</v>
      </c>
      <c r="AJ19" s="28" t="e">
        <f aca="false">(AJ12+AJ13+AJ14)/AJ11*100</f>
        <v>#DIV/0!</v>
      </c>
      <c r="AK19" s="28" t="e">
        <f aca="false">(AK12+AK13+AK14)/AK11*100</f>
        <v>#DIV/0!</v>
      </c>
      <c r="AL19" s="28" t="e">
        <f aca="false">(AL12+AL13+AL14)/AL11*100</f>
        <v>#DIV/0!</v>
      </c>
      <c r="AM19" s="28" t="n">
        <f aca="false">(AM12+AM13+AM14)/AM11*100</f>
        <v>100</v>
      </c>
      <c r="AN19" s="28" t="n">
        <f aca="false">(AN12+AN13+AN14)/AN11*100</f>
        <v>75</v>
      </c>
      <c r="AO19" s="28" t="e">
        <f aca="false">(AO12+AO13+AO14)/AO11*100</f>
        <v>#DIV/0!</v>
      </c>
      <c r="AP19" s="28" t="e">
        <f aca="false">(AP12+AP13+AP14)/AP11*100</f>
        <v>#DIV/0!</v>
      </c>
      <c r="AQ19" s="28" t="e">
        <f aca="false">(AQ12+AQ13+AQ14)/AQ11*100</f>
        <v>#DIV/0!</v>
      </c>
      <c r="AR19" s="28" t="e">
        <f aca="false">(AR12+AR13+AR14)/AR11*100</f>
        <v>#DIV/0!</v>
      </c>
      <c r="AS19" s="28" t="e">
        <f aca="false">(AS12+AS13+AS14)/AS11*100</f>
        <v>#DIV/0!</v>
      </c>
    </row>
    <row r="20" customFormat="false" ht="39.6" hidden="false" customHeight="true" outlineLevel="0" collapsed="false">
      <c r="B20" s="46"/>
      <c r="C20" s="54" t="s">
        <v>69</v>
      </c>
      <c r="D20" s="55"/>
      <c r="E20" s="55"/>
      <c r="F20" s="55"/>
      <c r="G20" s="55"/>
      <c r="H20" s="28"/>
      <c r="I20" s="28"/>
      <c r="J20" s="28"/>
      <c r="K20" s="28" t="n">
        <v>0</v>
      </c>
      <c r="L20" s="28"/>
      <c r="M20" s="28"/>
      <c r="N20" s="28"/>
      <c r="O20" s="28"/>
      <c r="P20" s="28"/>
      <c r="Q20" s="28"/>
      <c r="R20" s="28" t="n">
        <v>0</v>
      </c>
      <c r="S20" s="28"/>
      <c r="T20" s="28"/>
      <c r="U20" s="28"/>
      <c r="V20" s="28"/>
      <c r="W20" s="28"/>
      <c r="X20" s="28"/>
      <c r="Y20" s="55"/>
      <c r="Z20" s="28"/>
      <c r="AA20" s="28"/>
      <c r="AB20" s="28"/>
      <c r="AC20" s="28"/>
      <c r="AD20" s="28"/>
      <c r="AE20" s="28"/>
      <c r="AF20" s="55"/>
      <c r="AG20" s="55"/>
      <c r="AH20" s="55"/>
      <c r="AI20" s="28"/>
      <c r="AJ20" s="28"/>
      <c r="AK20" s="28"/>
      <c r="AL20" s="28"/>
      <c r="AM20" s="55"/>
      <c r="AN20" s="28"/>
      <c r="AO20" s="28"/>
      <c r="AP20" s="28"/>
      <c r="AQ20" s="28"/>
      <c r="AR20" s="28"/>
      <c r="AS20" s="28"/>
    </row>
    <row r="21" customFormat="false" ht="39.6" hidden="false" customHeight="true" outlineLevel="0" collapsed="false">
      <c r="B21" s="46"/>
      <c r="C21" s="23" t="s">
        <v>70</v>
      </c>
      <c r="D21" s="56"/>
      <c r="K21" s="57"/>
      <c r="R21" s="57"/>
      <c r="Y21" s="57"/>
      <c r="AF21" s="57"/>
      <c r="AM21" s="57"/>
      <c r="AS21" s="58"/>
    </row>
    <row r="22" customFormat="false" ht="39.6" hidden="false" customHeight="true" outlineLevel="0" collapsed="false">
      <c r="B22" s="46"/>
      <c r="C22" s="59" t="s">
        <v>71</v>
      </c>
      <c r="D22" s="55" t="s">
        <v>4</v>
      </c>
      <c r="E22" s="28" t="s">
        <v>4</v>
      </c>
      <c r="F22" s="28" t="s">
        <v>4</v>
      </c>
      <c r="G22" s="28"/>
      <c r="H22" s="28"/>
      <c r="I22" s="28"/>
      <c r="J22" s="28"/>
      <c r="K22" s="55"/>
      <c r="L22" s="28"/>
      <c r="M22" s="28"/>
      <c r="N22" s="28"/>
      <c r="O22" s="28"/>
      <c r="P22" s="28"/>
      <c r="Q22" s="28"/>
      <c r="R22" s="55"/>
      <c r="S22" s="28"/>
      <c r="T22" s="28"/>
      <c r="U22" s="28"/>
      <c r="V22" s="28"/>
      <c r="W22" s="28"/>
      <c r="X22" s="28"/>
      <c r="Y22" s="55"/>
      <c r="Z22" s="28"/>
      <c r="AA22" s="28"/>
      <c r="AB22" s="28"/>
      <c r="AC22" s="28"/>
      <c r="AD22" s="28"/>
      <c r="AE22" s="28"/>
      <c r="AF22" s="55"/>
      <c r="AG22" s="28"/>
      <c r="AH22" s="28"/>
      <c r="AI22" s="28"/>
      <c r="AJ22" s="28"/>
      <c r="AK22" s="28"/>
      <c r="AL22" s="28"/>
      <c r="AM22" s="55"/>
      <c r="AN22" s="28"/>
      <c r="AO22" s="28"/>
      <c r="AP22" s="28"/>
      <c r="AQ22" s="28"/>
      <c r="AR22" s="28"/>
      <c r="AS22" s="28"/>
    </row>
    <row r="23" customFormat="false" ht="39.6" hidden="false" customHeight="true" outlineLevel="0" collapsed="false">
      <c r="B23" s="46"/>
      <c r="C23" s="59" t="s">
        <v>72</v>
      </c>
      <c r="D23" s="55" t="s">
        <v>4</v>
      </c>
      <c r="E23" s="37" t="s">
        <v>4</v>
      </c>
      <c r="F23" s="37" t="s">
        <v>4</v>
      </c>
      <c r="G23" s="37"/>
      <c r="H23" s="37"/>
      <c r="I23" s="37"/>
      <c r="J23" s="37"/>
      <c r="K23" s="60"/>
      <c r="L23" s="37"/>
      <c r="M23" s="37"/>
      <c r="N23" s="37"/>
      <c r="O23" s="37"/>
      <c r="P23" s="37"/>
      <c r="Q23" s="37"/>
      <c r="R23" s="60"/>
      <c r="S23" s="37"/>
      <c r="T23" s="37"/>
      <c r="U23" s="37"/>
      <c r="V23" s="37"/>
      <c r="W23" s="37"/>
      <c r="X23" s="37"/>
      <c r="Y23" s="60"/>
      <c r="Z23" s="37"/>
      <c r="AA23" s="28"/>
      <c r="AB23" s="28"/>
      <c r="AC23" s="28"/>
      <c r="AD23" s="28"/>
      <c r="AE23" s="28"/>
      <c r="AF23" s="55"/>
      <c r="AG23" s="28"/>
      <c r="AH23" s="28"/>
      <c r="AI23" s="28"/>
      <c r="AJ23" s="28"/>
      <c r="AK23" s="28"/>
      <c r="AL23" s="28"/>
      <c r="AM23" s="55"/>
      <c r="AN23" s="28"/>
      <c r="AO23" s="28"/>
      <c r="AP23" s="28"/>
      <c r="AQ23" s="28"/>
      <c r="AR23" s="28"/>
      <c r="AS23" s="28"/>
    </row>
    <row r="24" customFormat="false" ht="39.6" hidden="false" customHeight="true" outlineLevel="0" collapsed="false">
      <c r="B24" s="46"/>
      <c r="C24" s="61" t="s">
        <v>73</v>
      </c>
      <c r="D24" s="62" t="s">
        <v>4</v>
      </c>
      <c r="E24" s="63" t="s">
        <v>4</v>
      </c>
      <c r="F24" s="28" t="s">
        <v>4</v>
      </c>
      <c r="G24" s="28"/>
      <c r="H24" s="28"/>
      <c r="I24" s="28"/>
      <c r="J24" s="63"/>
      <c r="K24" s="62"/>
      <c r="L24" s="28"/>
      <c r="M24" s="64"/>
      <c r="N24" s="28"/>
      <c r="O24" s="63"/>
      <c r="P24" s="63"/>
      <c r="Q24" s="63"/>
      <c r="R24" s="62"/>
      <c r="S24" s="28"/>
      <c r="T24" s="64"/>
      <c r="U24" s="28"/>
      <c r="V24" s="28"/>
      <c r="W24" s="28"/>
      <c r="X24" s="28"/>
      <c r="Y24" s="55"/>
      <c r="Z24" s="64"/>
      <c r="AA24" s="64"/>
      <c r="AB24" s="28"/>
      <c r="AC24" s="28"/>
      <c r="AD24" s="28"/>
      <c r="AE24" s="28"/>
      <c r="AF24" s="55"/>
      <c r="AG24" s="28"/>
      <c r="AH24" s="28"/>
      <c r="AI24" s="28"/>
      <c r="AJ24" s="28"/>
      <c r="AK24" s="28"/>
      <c r="AL24" s="28"/>
      <c r="AM24" s="55"/>
      <c r="AN24" s="28"/>
      <c r="AO24" s="28"/>
      <c r="AP24" s="28"/>
      <c r="AQ24" s="28"/>
      <c r="AR24" s="28"/>
      <c r="AS24" s="28"/>
    </row>
    <row r="25" customFormat="false" ht="39" hidden="false" customHeight="true" outlineLevel="0" collapsed="false">
      <c r="B25" s="46"/>
      <c r="C25" s="65" t="s">
        <v>74</v>
      </c>
      <c r="D25" s="55"/>
      <c r="E25" s="37"/>
      <c r="F25" s="28"/>
      <c r="G25" s="28"/>
      <c r="H25" s="28"/>
      <c r="I25" s="28"/>
      <c r="J25" s="28"/>
      <c r="K25" s="55"/>
      <c r="L25" s="37"/>
      <c r="M25" s="28"/>
      <c r="N25" s="28"/>
      <c r="O25" s="28"/>
      <c r="P25" s="28"/>
      <c r="Q25" s="28"/>
      <c r="R25" s="55"/>
      <c r="S25" s="37"/>
      <c r="T25" s="28"/>
      <c r="U25" s="28"/>
      <c r="V25" s="28"/>
      <c r="W25" s="28"/>
      <c r="X25" s="28"/>
      <c r="Y25" s="55"/>
      <c r="Z25" s="37"/>
      <c r="AA25" s="28"/>
      <c r="AB25" s="28"/>
      <c r="AC25" s="28"/>
      <c r="AD25" s="28"/>
      <c r="AE25" s="28"/>
      <c r="AF25" s="55"/>
      <c r="AG25" s="37"/>
      <c r="AH25" s="28"/>
      <c r="AI25" s="28"/>
      <c r="AJ25" s="28"/>
      <c r="AK25" s="28"/>
      <c r="AL25" s="28"/>
      <c r="AM25" s="55"/>
      <c r="AN25" s="37"/>
      <c r="AO25" s="28"/>
      <c r="AP25" s="28"/>
      <c r="AQ25" s="28"/>
      <c r="AR25" s="28"/>
      <c r="AS25" s="28"/>
    </row>
    <row r="26" customFormat="false" ht="37.5" hidden="false" customHeight="true" outlineLevel="0" collapsed="false">
      <c r="B26" s="46"/>
      <c r="C26" s="66" t="s">
        <v>75</v>
      </c>
      <c r="D26" s="67" t="s">
        <v>53</v>
      </c>
      <c r="E26" s="68" t="n">
        <v>6</v>
      </c>
      <c r="F26" s="69" t="s">
        <v>53</v>
      </c>
      <c r="G26" s="69" t="s">
        <v>53</v>
      </c>
      <c r="H26" s="69" t="s">
        <v>53</v>
      </c>
      <c r="I26" s="70" t="s">
        <v>53</v>
      </c>
      <c r="J26" s="70" t="s">
        <v>53</v>
      </c>
      <c r="K26" s="67" t="s">
        <v>53</v>
      </c>
      <c r="L26" s="68" t="n">
        <v>8</v>
      </c>
      <c r="M26" s="69" t="s">
        <v>53</v>
      </c>
      <c r="N26" s="69" t="s">
        <v>53</v>
      </c>
      <c r="O26" s="69" t="s">
        <v>53</v>
      </c>
      <c r="P26" s="70" t="s">
        <v>53</v>
      </c>
      <c r="Q26" s="70" t="s">
        <v>53</v>
      </c>
      <c r="R26" s="67" t="s">
        <v>53</v>
      </c>
      <c r="S26" s="68" t="n">
        <v>9</v>
      </c>
      <c r="T26" s="69" t="s">
        <v>53</v>
      </c>
      <c r="U26" s="69" t="s">
        <v>53</v>
      </c>
      <c r="V26" s="69" t="s">
        <v>53</v>
      </c>
      <c r="W26" s="70" t="s">
        <v>53</v>
      </c>
      <c r="X26" s="70" t="s">
        <v>53</v>
      </c>
      <c r="Y26" s="67" t="s">
        <v>53</v>
      </c>
      <c r="Z26" s="68"/>
      <c r="AA26" s="69" t="s">
        <v>53</v>
      </c>
      <c r="AB26" s="69" t="s">
        <v>53</v>
      </c>
      <c r="AC26" s="69" t="s">
        <v>53</v>
      </c>
      <c r="AD26" s="70" t="s">
        <v>53</v>
      </c>
      <c r="AE26" s="70" t="s">
        <v>53</v>
      </c>
      <c r="AF26" s="67" t="s">
        <v>53</v>
      </c>
      <c r="AG26" s="68" t="n">
        <v>5</v>
      </c>
      <c r="AH26" s="69" t="s">
        <v>53</v>
      </c>
      <c r="AI26" s="69" t="s">
        <v>53</v>
      </c>
      <c r="AJ26" s="69" t="s">
        <v>53</v>
      </c>
      <c r="AK26" s="70" t="s">
        <v>53</v>
      </c>
      <c r="AL26" s="70" t="s">
        <v>53</v>
      </c>
      <c r="AM26" s="67" t="s">
        <v>53</v>
      </c>
      <c r="AN26" s="68" t="n">
        <v>8</v>
      </c>
      <c r="AO26" s="69" t="s">
        <v>53</v>
      </c>
      <c r="AP26" s="69" t="s">
        <v>53</v>
      </c>
      <c r="AQ26" s="69" t="s">
        <v>53</v>
      </c>
      <c r="AR26" s="70" t="s">
        <v>53</v>
      </c>
      <c r="AS26" s="70" t="s">
        <v>53</v>
      </c>
    </row>
    <row r="27" customFormat="false" ht="37.5" hidden="false" customHeight="true" outlineLevel="0" collapsed="false">
      <c r="C27" s="71" t="s">
        <v>76</v>
      </c>
      <c r="D27" s="72" t="s">
        <v>77</v>
      </c>
      <c r="E27" s="73" t="s">
        <v>53</v>
      </c>
      <c r="F27" s="74"/>
      <c r="G27" s="70" t="s">
        <v>53</v>
      </c>
      <c r="H27" s="70" t="s">
        <v>53</v>
      </c>
      <c r="I27" s="70" t="s">
        <v>53</v>
      </c>
      <c r="J27" s="70" t="s">
        <v>53</v>
      </c>
      <c r="K27" s="72" t="s">
        <v>77</v>
      </c>
      <c r="L27" s="73" t="s">
        <v>53</v>
      </c>
      <c r="M27" s="74"/>
      <c r="N27" s="70" t="s">
        <v>53</v>
      </c>
      <c r="O27" s="70" t="s">
        <v>53</v>
      </c>
      <c r="P27" s="70" t="s">
        <v>53</v>
      </c>
      <c r="Q27" s="70" t="s">
        <v>53</v>
      </c>
      <c r="R27" s="72" t="s">
        <v>77</v>
      </c>
      <c r="S27" s="73" t="s">
        <v>53</v>
      </c>
      <c r="T27" s="74"/>
      <c r="U27" s="70" t="s">
        <v>53</v>
      </c>
      <c r="V27" s="70" t="s">
        <v>53</v>
      </c>
      <c r="W27" s="70" t="s">
        <v>53</v>
      </c>
      <c r="X27" s="70" t="s">
        <v>53</v>
      </c>
      <c r="Y27" s="72" t="s">
        <v>77</v>
      </c>
      <c r="Z27" s="73" t="s">
        <v>53</v>
      </c>
      <c r="AA27" s="74"/>
      <c r="AB27" s="70" t="s">
        <v>53</v>
      </c>
      <c r="AC27" s="70" t="s">
        <v>53</v>
      </c>
      <c r="AD27" s="70" t="s">
        <v>53</v>
      </c>
      <c r="AE27" s="70" t="s">
        <v>53</v>
      </c>
      <c r="AF27" s="72" t="s">
        <v>77</v>
      </c>
      <c r="AG27" s="73" t="s">
        <v>53</v>
      </c>
      <c r="AH27" s="74"/>
      <c r="AI27" s="70" t="s">
        <v>53</v>
      </c>
      <c r="AJ27" s="70" t="s">
        <v>53</v>
      </c>
      <c r="AK27" s="70" t="s">
        <v>53</v>
      </c>
      <c r="AL27" s="70" t="s">
        <v>53</v>
      </c>
      <c r="AM27" s="72" t="s">
        <v>77</v>
      </c>
      <c r="AN27" s="73" t="s">
        <v>53</v>
      </c>
      <c r="AO27" s="74"/>
      <c r="AP27" s="70" t="s">
        <v>53</v>
      </c>
      <c r="AQ27" s="70" t="s">
        <v>53</v>
      </c>
      <c r="AR27" s="70" t="s">
        <v>53</v>
      </c>
      <c r="AS27" s="70" t="s">
        <v>53</v>
      </c>
    </row>
    <row r="28" customFormat="false" ht="37.5" hidden="false" customHeight="true" outlineLevel="0" collapsed="false">
      <c r="B28" s="5"/>
      <c r="C28" s="71" t="s">
        <v>78</v>
      </c>
      <c r="D28" s="67" t="s">
        <v>53</v>
      </c>
      <c r="E28" s="67" t="s">
        <v>53</v>
      </c>
      <c r="F28" s="67" t="s">
        <v>53</v>
      </c>
      <c r="G28" s="74"/>
      <c r="H28" s="67" t="s">
        <v>53</v>
      </c>
      <c r="I28" s="67" t="s">
        <v>53</v>
      </c>
      <c r="J28" s="67" t="s">
        <v>53</v>
      </c>
      <c r="K28" s="67" t="s">
        <v>53</v>
      </c>
      <c r="L28" s="67" t="s">
        <v>53</v>
      </c>
      <c r="M28" s="67" t="s">
        <v>53</v>
      </c>
      <c r="N28" s="74"/>
      <c r="O28" s="67" t="s">
        <v>53</v>
      </c>
      <c r="P28" s="67" t="s">
        <v>53</v>
      </c>
      <c r="Q28" s="67" t="s">
        <v>53</v>
      </c>
      <c r="R28" s="67" t="s">
        <v>53</v>
      </c>
      <c r="S28" s="67" t="s">
        <v>53</v>
      </c>
      <c r="T28" s="67" t="s">
        <v>53</v>
      </c>
      <c r="U28" s="74"/>
      <c r="V28" s="67" t="s">
        <v>53</v>
      </c>
      <c r="W28" s="67" t="s">
        <v>53</v>
      </c>
      <c r="X28" s="67" t="s">
        <v>53</v>
      </c>
      <c r="Y28" s="67" t="s">
        <v>53</v>
      </c>
      <c r="Z28" s="67" t="s">
        <v>53</v>
      </c>
      <c r="AA28" s="67" t="s">
        <v>53</v>
      </c>
      <c r="AB28" s="74"/>
      <c r="AC28" s="67" t="s">
        <v>53</v>
      </c>
      <c r="AD28" s="67" t="s">
        <v>53</v>
      </c>
      <c r="AE28" s="67" t="s">
        <v>53</v>
      </c>
      <c r="AF28" s="67" t="s">
        <v>53</v>
      </c>
      <c r="AG28" s="67" t="s">
        <v>53</v>
      </c>
      <c r="AH28" s="67" t="s">
        <v>53</v>
      </c>
      <c r="AI28" s="74"/>
      <c r="AJ28" s="67" t="s">
        <v>53</v>
      </c>
      <c r="AK28" s="67" t="s">
        <v>53</v>
      </c>
      <c r="AL28" s="67" t="s">
        <v>53</v>
      </c>
      <c r="AM28" s="67" t="s">
        <v>53</v>
      </c>
      <c r="AN28" s="67" t="s">
        <v>53</v>
      </c>
      <c r="AO28" s="67" t="s">
        <v>53</v>
      </c>
      <c r="AP28" s="74"/>
      <c r="AQ28" s="67" t="s">
        <v>53</v>
      </c>
      <c r="AR28" s="67" t="s">
        <v>53</v>
      </c>
      <c r="AS28" s="67" t="s">
        <v>53</v>
      </c>
    </row>
    <row r="29" customFormat="false" ht="37.5" hidden="false" customHeight="true" outlineLevel="0" collapsed="false">
      <c r="B29" s="75"/>
      <c r="C29" s="71" t="s">
        <v>79</v>
      </c>
      <c r="D29" s="72" t="s">
        <v>77</v>
      </c>
      <c r="E29" s="72" t="s">
        <v>77</v>
      </c>
      <c r="F29" s="72" t="s">
        <v>77</v>
      </c>
      <c r="G29" s="72" t="s">
        <v>77</v>
      </c>
      <c r="H29" s="74"/>
      <c r="I29" s="72" t="s">
        <v>77</v>
      </c>
      <c r="J29" s="72" t="s">
        <v>77</v>
      </c>
      <c r="K29" s="72" t="s">
        <v>77</v>
      </c>
      <c r="L29" s="72" t="s">
        <v>77</v>
      </c>
      <c r="M29" s="72" t="s">
        <v>77</v>
      </c>
      <c r="N29" s="72" t="s">
        <v>77</v>
      </c>
      <c r="O29" s="74"/>
      <c r="P29" s="72" t="s">
        <v>77</v>
      </c>
      <c r="Q29" s="72" t="s">
        <v>77</v>
      </c>
      <c r="R29" s="72" t="s">
        <v>77</v>
      </c>
      <c r="S29" s="72" t="s">
        <v>77</v>
      </c>
      <c r="T29" s="72" t="s">
        <v>77</v>
      </c>
      <c r="U29" s="72" t="s">
        <v>77</v>
      </c>
      <c r="V29" s="74"/>
      <c r="W29" s="72" t="s">
        <v>77</v>
      </c>
      <c r="X29" s="72" t="s">
        <v>77</v>
      </c>
      <c r="Y29" s="72" t="s">
        <v>77</v>
      </c>
      <c r="Z29" s="72" t="s">
        <v>77</v>
      </c>
      <c r="AA29" s="72" t="s">
        <v>77</v>
      </c>
      <c r="AB29" s="72" t="s">
        <v>77</v>
      </c>
      <c r="AC29" s="74"/>
      <c r="AD29" s="72" t="s">
        <v>77</v>
      </c>
      <c r="AE29" s="72" t="s">
        <v>77</v>
      </c>
      <c r="AF29" s="72" t="s">
        <v>77</v>
      </c>
      <c r="AG29" s="72" t="s">
        <v>77</v>
      </c>
      <c r="AH29" s="72" t="s">
        <v>77</v>
      </c>
      <c r="AI29" s="72" t="s">
        <v>77</v>
      </c>
      <c r="AJ29" s="74"/>
      <c r="AK29" s="72" t="s">
        <v>77</v>
      </c>
      <c r="AL29" s="72" t="s">
        <v>77</v>
      </c>
      <c r="AM29" s="72" t="s">
        <v>77</v>
      </c>
      <c r="AN29" s="72" t="s">
        <v>77</v>
      </c>
      <c r="AO29" s="72" t="s">
        <v>77</v>
      </c>
      <c r="AP29" s="72" t="s">
        <v>77</v>
      </c>
      <c r="AQ29" s="74"/>
      <c r="AR29" s="72" t="s">
        <v>77</v>
      </c>
      <c r="AS29" s="72" t="s">
        <v>77</v>
      </c>
    </row>
    <row r="30" customFormat="false" ht="37.5" hidden="false" customHeight="true" outlineLevel="0" collapsed="false">
      <c r="B30" s="75"/>
      <c r="C30" s="71" t="s">
        <v>80</v>
      </c>
      <c r="D30" s="67" t="s">
        <v>53</v>
      </c>
      <c r="E30" s="67" t="s">
        <v>53</v>
      </c>
      <c r="F30" s="67" t="s">
        <v>53</v>
      </c>
      <c r="G30" s="67" t="s">
        <v>53</v>
      </c>
      <c r="H30" s="67" t="s">
        <v>53</v>
      </c>
      <c r="I30" s="74"/>
      <c r="J30" s="67" t="s">
        <v>53</v>
      </c>
      <c r="K30" s="67" t="s">
        <v>53</v>
      </c>
      <c r="L30" s="67" t="s">
        <v>53</v>
      </c>
      <c r="M30" s="67" t="s">
        <v>53</v>
      </c>
      <c r="N30" s="67" t="s">
        <v>53</v>
      </c>
      <c r="O30" s="67" t="s">
        <v>53</v>
      </c>
      <c r="P30" s="74"/>
      <c r="Q30" s="67" t="s">
        <v>53</v>
      </c>
      <c r="R30" s="67" t="s">
        <v>53</v>
      </c>
      <c r="S30" s="67" t="s">
        <v>53</v>
      </c>
      <c r="T30" s="67" t="s">
        <v>53</v>
      </c>
      <c r="U30" s="67" t="s">
        <v>53</v>
      </c>
      <c r="V30" s="67" t="s">
        <v>53</v>
      </c>
      <c r="W30" s="74"/>
      <c r="X30" s="67" t="s">
        <v>53</v>
      </c>
      <c r="Y30" s="67" t="s">
        <v>53</v>
      </c>
      <c r="Z30" s="67" t="s">
        <v>53</v>
      </c>
      <c r="AA30" s="67" t="s">
        <v>53</v>
      </c>
      <c r="AB30" s="67" t="s">
        <v>53</v>
      </c>
      <c r="AC30" s="67" t="s">
        <v>53</v>
      </c>
      <c r="AD30" s="74"/>
      <c r="AE30" s="67" t="s">
        <v>53</v>
      </c>
      <c r="AF30" s="67" t="s">
        <v>53</v>
      </c>
      <c r="AG30" s="67" t="s">
        <v>53</v>
      </c>
      <c r="AH30" s="67" t="s">
        <v>53</v>
      </c>
      <c r="AI30" s="67" t="s">
        <v>53</v>
      </c>
      <c r="AJ30" s="67" t="s">
        <v>53</v>
      </c>
      <c r="AK30" s="74"/>
      <c r="AL30" s="67" t="s">
        <v>53</v>
      </c>
      <c r="AM30" s="67" t="s">
        <v>53</v>
      </c>
      <c r="AN30" s="67" t="s">
        <v>53</v>
      </c>
      <c r="AO30" s="67" t="s">
        <v>53</v>
      </c>
      <c r="AP30" s="67" t="s">
        <v>53</v>
      </c>
      <c r="AQ30" s="67" t="s">
        <v>53</v>
      </c>
      <c r="AR30" s="74"/>
      <c r="AS30" s="67" t="s">
        <v>53</v>
      </c>
    </row>
    <row r="31" customFormat="false" ht="37.5" hidden="false" customHeight="true" outlineLevel="0" collapsed="false">
      <c r="B31" s="75"/>
      <c r="C31" s="71" t="s">
        <v>81</v>
      </c>
      <c r="D31" s="72" t="s">
        <v>77</v>
      </c>
      <c r="E31" s="72" t="s">
        <v>77</v>
      </c>
      <c r="F31" s="72" t="s">
        <v>77</v>
      </c>
      <c r="G31" s="72" t="s">
        <v>77</v>
      </c>
      <c r="H31" s="72" t="s">
        <v>77</v>
      </c>
      <c r="I31" s="72" t="s">
        <v>77</v>
      </c>
      <c r="J31" s="74"/>
      <c r="K31" s="72" t="s">
        <v>77</v>
      </c>
      <c r="L31" s="72" t="s">
        <v>77</v>
      </c>
      <c r="M31" s="72" t="s">
        <v>77</v>
      </c>
      <c r="N31" s="72" t="s">
        <v>77</v>
      </c>
      <c r="O31" s="72" t="s">
        <v>77</v>
      </c>
      <c r="P31" s="72" t="s">
        <v>77</v>
      </c>
      <c r="Q31" s="74"/>
      <c r="R31" s="72" t="s">
        <v>77</v>
      </c>
      <c r="S31" s="72" t="s">
        <v>77</v>
      </c>
      <c r="T31" s="72" t="s">
        <v>77</v>
      </c>
      <c r="U31" s="72" t="s">
        <v>77</v>
      </c>
      <c r="V31" s="72" t="s">
        <v>77</v>
      </c>
      <c r="W31" s="72" t="s">
        <v>77</v>
      </c>
      <c r="X31" s="74"/>
      <c r="Y31" s="72" t="s">
        <v>77</v>
      </c>
      <c r="Z31" s="72" t="s">
        <v>77</v>
      </c>
      <c r="AA31" s="72" t="s">
        <v>77</v>
      </c>
      <c r="AB31" s="72" t="s">
        <v>77</v>
      </c>
      <c r="AC31" s="72" t="s">
        <v>77</v>
      </c>
      <c r="AD31" s="72" t="s">
        <v>77</v>
      </c>
      <c r="AE31" s="74"/>
      <c r="AF31" s="72" t="s">
        <v>77</v>
      </c>
      <c r="AG31" s="72" t="s">
        <v>77</v>
      </c>
      <c r="AH31" s="72" t="s">
        <v>77</v>
      </c>
      <c r="AI31" s="72" t="s">
        <v>77</v>
      </c>
      <c r="AJ31" s="72" t="s">
        <v>77</v>
      </c>
      <c r="AK31" s="72" t="s">
        <v>77</v>
      </c>
      <c r="AL31" s="74"/>
      <c r="AM31" s="72" t="s">
        <v>77</v>
      </c>
      <c r="AN31" s="72" t="s">
        <v>77</v>
      </c>
      <c r="AO31" s="72" t="s">
        <v>77</v>
      </c>
      <c r="AP31" s="72" t="s">
        <v>77</v>
      </c>
      <c r="AQ31" s="72" t="s">
        <v>77</v>
      </c>
      <c r="AR31" s="72" t="s">
        <v>77</v>
      </c>
      <c r="AS31" s="74"/>
    </row>
    <row r="32" customFormat="false" ht="28.5" hidden="false" customHeight="true" outlineLevel="0" collapsed="false">
      <c r="B32" s="11"/>
      <c r="C32" s="12"/>
      <c r="D32" s="13"/>
      <c r="E32" s="13"/>
      <c r="F32" s="13"/>
      <c r="G32" s="13"/>
      <c r="H32" s="13"/>
    </row>
    <row r="33" customFormat="false" ht="57.75" hidden="false" customHeight="true" outlineLevel="0" collapsed="false">
      <c r="B33" s="76"/>
      <c r="C33" s="16" t="s">
        <v>6</v>
      </c>
      <c r="D33" s="19" t="s">
        <v>714</v>
      </c>
      <c r="E33" s="20" t="s">
        <v>715</v>
      </c>
      <c r="F33" s="20" t="s">
        <v>716</v>
      </c>
      <c r="G33" s="20" t="s">
        <v>717</v>
      </c>
      <c r="H33" s="20" t="s">
        <v>718</v>
      </c>
      <c r="I33" s="20" t="s">
        <v>719</v>
      </c>
      <c r="J33" s="20" t="s">
        <v>720</v>
      </c>
      <c r="K33" s="19" t="s">
        <v>721</v>
      </c>
      <c r="L33" s="20" t="s">
        <v>722</v>
      </c>
      <c r="M33" s="20" t="s">
        <v>723</v>
      </c>
      <c r="N33" s="20" t="s">
        <v>724</v>
      </c>
      <c r="O33" s="20" t="s">
        <v>725</v>
      </c>
      <c r="P33" s="20" t="s">
        <v>726</v>
      </c>
      <c r="Q33" s="20" t="s">
        <v>727</v>
      </c>
      <c r="R33" s="17" t="s">
        <v>728</v>
      </c>
      <c r="S33" s="18" t="s">
        <v>729</v>
      </c>
      <c r="T33" s="18" t="s">
        <v>651</v>
      </c>
      <c r="U33" s="18" t="s">
        <v>652</v>
      </c>
      <c r="V33" s="18" t="s">
        <v>653</v>
      </c>
      <c r="W33" s="18" t="s">
        <v>654</v>
      </c>
      <c r="X33" s="18" t="s">
        <v>655</v>
      </c>
      <c r="Y33" s="19" t="s">
        <v>730</v>
      </c>
      <c r="Z33" s="20" t="s">
        <v>731</v>
      </c>
      <c r="AA33" s="20" t="s">
        <v>732</v>
      </c>
      <c r="AB33" s="20" t="s">
        <v>733</v>
      </c>
      <c r="AC33" s="20" t="s">
        <v>734</v>
      </c>
      <c r="AD33" s="20" t="s">
        <v>735</v>
      </c>
      <c r="AE33" s="20" t="s">
        <v>736</v>
      </c>
      <c r="AF33" s="19" t="s">
        <v>737</v>
      </c>
      <c r="AG33" s="20" t="s">
        <v>738</v>
      </c>
      <c r="AH33" s="20" t="s">
        <v>739</v>
      </c>
      <c r="AI33" s="20" t="s">
        <v>740</v>
      </c>
      <c r="AJ33" s="20" t="s">
        <v>741</v>
      </c>
      <c r="AK33" s="20" t="s">
        <v>742</v>
      </c>
      <c r="AL33" s="20" t="s">
        <v>743</v>
      </c>
      <c r="AM33" s="19" t="s">
        <v>744</v>
      </c>
      <c r="AN33" s="20" t="s">
        <v>745</v>
      </c>
      <c r="AO33" s="20" t="s">
        <v>672</v>
      </c>
      <c r="AP33" s="20" t="s">
        <v>673</v>
      </c>
      <c r="AQ33" s="20" t="s">
        <v>674</v>
      </c>
      <c r="AR33" s="20" t="s">
        <v>675</v>
      </c>
      <c r="AS33" s="20" t="s">
        <v>676</v>
      </c>
    </row>
    <row r="34" customFormat="false" ht="39.6" hidden="false" customHeight="true" outlineLevel="0" collapsed="false">
      <c r="B34" s="22" t="s">
        <v>49</v>
      </c>
      <c r="C34" s="23" t="s">
        <v>50</v>
      </c>
      <c r="D34" s="43"/>
      <c r="E34" s="28"/>
      <c r="F34" s="28"/>
      <c r="G34" s="28"/>
      <c r="H34" s="28"/>
      <c r="I34" s="28"/>
      <c r="J34" s="28"/>
      <c r="K34" s="43" t="n">
        <v>4</v>
      </c>
      <c r="L34" s="28" t="n">
        <v>0</v>
      </c>
      <c r="M34" s="28" t="n">
        <v>0</v>
      </c>
      <c r="N34" s="25"/>
      <c r="O34" s="25"/>
      <c r="P34" s="25"/>
      <c r="Q34" s="25"/>
      <c r="R34" s="43" t="n">
        <v>4</v>
      </c>
      <c r="S34" s="28" t="n">
        <v>0</v>
      </c>
      <c r="T34" s="28" t="n">
        <v>0</v>
      </c>
      <c r="U34" s="28"/>
      <c r="V34" s="28"/>
      <c r="W34" s="28"/>
      <c r="X34" s="28"/>
      <c r="Y34" s="43" t="n">
        <v>3</v>
      </c>
      <c r="Z34" s="28"/>
      <c r="AA34" s="28"/>
      <c r="AB34" s="28"/>
      <c r="AC34" s="28"/>
      <c r="AD34" s="28"/>
      <c r="AE34" s="28"/>
      <c r="AF34" s="43" t="n">
        <v>3</v>
      </c>
      <c r="AG34" s="28"/>
      <c r="AH34" s="28"/>
      <c r="AI34" s="28"/>
      <c r="AJ34" s="25"/>
      <c r="AK34" s="25"/>
      <c r="AL34" s="28"/>
      <c r="AM34" s="43" t="n">
        <v>10</v>
      </c>
      <c r="AN34" s="28" t="n">
        <v>0</v>
      </c>
      <c r="AO34" s="28" t="n">
        <v>0</v>
      </c>
      <c r="AP34" s="28"/>
      <c r="AQ34" s="28"/>
      <c r="AR34" s="28"/>
      <c r="AS34" s="28"/>
    </row>
    <row r="35" customFormat="false" ht="39.6" hidden="false" customHeight="true" outlineLevel="0" collapsed="false">
      <c r="B35" s="22" t="s">
        <v>51</v>
      </c>
      <c r="C35" s="29" t="s">
        <v>52</v>
      </c>
      <c r="D35" s="30" t="s">
        <v>53</v>
      </c>
      <c r="E35" s="28"/>
      <c r="F35" s="28"/>
      <c r="G35" s="28"/>
      <c r="H35" s="28"/>
      <c r="I35" s="28"/>
      <c r="J35" s="28"/>
      <c r="K35" s="30" t="n">
        <v>0</v>
      </c>
      <c r="L35" s="28" t="n">
        <v>0</v>
      </c>
      <c r="M35" s="28" t="n">
        <v>0</v>
      </c>
      <c r="N35" s="31"/>
      <c r="O35" s="31"/>
      <c r="P35" s="31"/>
      <c r="Q35" s="31"/>
      <c r="R35" s="30" t="s">
        <v>53</v>
      </c>
      <c r="S35" s="31" t="n">
        <v>0</v>
      </c>
      <c r="T35" s="31" t="n">
        <v>0</v>
      </c>
      <c r="U35" s="31"/>
      <c r="V35" s="31"/>
      <c r="W35" s="31"/>
      <c r="X35" s="31"/>
      <c r="Y35" s="30" t="n">
        <v>0</v>
      </c>
      <c r="Z35" s="31"/>
      <c r="AA35" s="31"/>
      <c r="AB35" s="31"/>
      <c r="AC35" s="31"/>
      <c r="AD35" s="31"/>
      <c r="AE35" s="31"/>
      <c r="AF35" s="30" t="n">
        <v>0</v>
      </c>
      <c r="AG35" s="31"/>
      <c r="AH35" s="31"/>
      <c r="AI35" s="31"/>
      <c r="AJ35" s="31"/>
      <c r="AK35" s="31"/>
      <c r="AL35" s="31"/>
      <c r="AM35" s="30" t="n">
        <v>0</v>
      </c>
      <c r="AN35" s="28" t="n">
        <v>0</v>
      </c>
      <c r="AO35" s="28" t="n">
        <v>0</v>
      </c>
      <c r="AP35" s="28"/>
      <c r="AQ35" s="28"/>
      <c r="AR35" s="28"/>
      <c r="AS35" s="28"/>
    </row>
    <row r="36" customFormat="false" ht="39.6" hidden="false" customHeight="true" outlineLevel="0" collapsed="false">
      <c r="B36" s="32" t="s">
        <v>54</v>
      </c>
      <c r="C36" s="33" t="s">
        <v>55</v>
      </c>
      <c r="D36" s="36" t="s">
        <v>53</v>
      </c>
      <c r="E36" s="37"/>
      <c r="F36" s="37"/>
      <c r="G36" s="37"/>
      <c r="H36" s="37"/>
      <c r="I36" s="37"/>
      <c r="J36" s="37"/>
      <c r="K36" s="36" t="n">
        <v>0</v>
      </c>
      <c r="L36" s="37" t="n">
        <v>0</v>
      </c>
      <c r="M36" s="37" t="n">
        <v>0</v>
      </c>
      <c r="N36" s="35"/>
      <c r="O36" s="35"/>
      <c r="P36" s="35"/>
      <c r="Q36" s="35"/>
      <c r="R36" s="36" t="n">
        <v>0</v>
      </c>
      <c r="S36" s="35" t="n">
        <v>0</v>
      </c>
      <c r="T36" s="35"/>
      <c r="U36" s="35"/>
      <c r="V36" s="35"/>
      <c r="W36" s="35"/>
      <c r="X36" s="35"/>
      <c r="Y36" s="36" t="n">
        <v>0</v>
      </c>
      <c r="Z36" s="35"/>
      <c r="AA36" s="35"/>
      <c r="AB36" s="35"/>
      <c r="AC36" s="35"/>
      <c r="AD36" s="35"/>
      <c r="AE36" s="35"/>
      <c r="AF36" s="36" t="n">
        <v>0</v>
      </c>
      <c r="AG36" s="35"/>
      <c r="AH36" s="35"/>
      <c r="AI36" s="35"/>
      <c r="AJ36" s="35"/>
      <c r="AK36" s="35"/>
      <c r="AL36" s="35"/>
      <c r="AM36" s="36" t="s">
        <v>53</v>
      </c>
      <c r="AN36" s="37" t="n">
        <v>0</v>
      </c>
      <c r="AO36" s="37" t="n">
        <v>0</v>
      </c>
      <c r="AP36" s="37"/>
      <c r="AQ36" s="37"/>
      <c r="AR36" s="37"/>
      <c r="AS36" s="37"/>
    </row>
    <row r="37" customFormat="false" ht="39.6" hidden="false" customHeight="true" outlineLevel="0" collapsed="false">
      <c r="B37" s="22" t="s">
        <v>56</v>
      </c>
      <c r="C37" s="38" t="s">
        <v>57</v>
      </c>
      <c r="D37" s="39" t="n">
        <f aca="false">D34</f>
        <v>0</v>
      </c>
      <c r="E37" s="40" t="n">
        <f aca="false">E34+E35-E36</f>
        <v>0</v>
      </c>
      <c r="F37" s="40" t="n">
        <f aca="false">F34+F35-F36</f>
        <v>0</v>
      </c>
      <c r="G37" s="40" t="n">
        <f aca="false">G34+G35-G36</f>
        <v>0</v>
      </c>
      <c r="H37" s="40" t="n">
        <f aca="false">H34+H35-H36</f>
        <v>0</v>
      </c>
      <c r="I37" s="40" t="n">
        <f aca="false">I34+I35-I36</f>
        <v>0</v>
      </c>
      <c r="J37" s="40" t="n">
        <f aca="false">J34+J35-J36</f>
        <v>0</v>
      </c>
      <c r="K37" s="39" t="n">
        <f aca="false">K34</f>
        <v>4</v>
      </c>
      <c r="L37" s="40" t="n">
        <v>0</v>
      </c>
      <c r="M37" s="40" t="n">
        <v>0</v>
      </c>
      <c r="N37" s="40" t="n">
        <f aca="false">N34+N35-N36</f>
        <v>0</v>
      </c>
      <c r="O37" s="40" t="n">
        <f aca="false">O34+O35-O36</f>
        <v>0</v>
      </c>
      <c r="P37" s="40" t="n">
        <f aca="false">P34+P35-P36</f>
        <v>0</v>
      </c>
      <c r="Q37" s="40" t="n">
        <f aca="false">Q34+Q35-Q36</f>
        <v>0</v>
      </c>
      <c r="R37" s="39" t="n">
        <v>4</v>
      </c>
      <c r="S37" s="40" t="n">
        <v>0</v>
      </c>
      <c r="T37" s="40" t="n">
        <v>0</v>
      </c>
      <c r="U37" s="40" t="n">
        <f aca="false">U34+U35-U36</f>
        <v>0</v>
      </c>
      <c r="V37" s="40" t="n">
        <f aca="false">V34+V35-V36</f>
        <v>0</v>
      </c>
      <c r="W37" s="40" t="n">
        <f aca="false">W34+W35-W36</f>
        <v>0</v>
      </c>
      <c r="X37" s="40" t="n">
        <f aca="false">X34+X35-X36</f>
        <v>0</v>
      </c>
      <c r="Y37" s="39" t="n">
        <f aca="false">Y34</f>
        <v>3</v>
      </c>
      <c r="Z37" s="40" t="n">
        <f aca="false">Z34+Z35-Z36</f>
        <v>0</v>
      </c>
      <c r="AA37" s="40" t="n">
        <f aca="false">AA34+AA35-AA36</f>
        <v>0</v>
      </c>
      <c r="AB37" s="40" t="n">
        <f aca="false">AB34+AB35-AB36</f>
        <v>0</v>
      </c>
      <c r="AC37" s="40" t="n">
        <f aca="false">AC34+AC35-AC36</f>
        <v>0</v>
      </c>
      <c r="AD37" s="40" t="n">
        <f aca="false">AD34+AD35-AD36</f>
        <v>0</v>
      </c>
      <c r="AE37" s="40" t="n">
        <f aca="false">AE34+AE35-AE36</f>
        <v>0</v>
      </c>
      <c r="AF37" s="39" t="n">
        <f aca="false">AF34</f>
        <v>3</v>
      </c>
      <c r="AG37" s="40" t="n">
        <f aca="false">AG34+AG35-AG36</f>
        <v>0</v>
      </c>
      <c r="AH37" s="40" t="n">
        <f aca="false">AH34+AH35-AH36</f>
        <v>0</v>
      </c>
      <c r="AI37" s="40" t="n">
        <f aca="false">AI34+AI35-AI36</f>
        <v>0</v>
      </c>
      <c r="AJ37" s="40" t="n">
        <f aca="false">AJ34+AJ35-AJ36</f>
        <v>0</v>
      </c>
      <c r="AK37" s="40" t="n">
        <f aca="false">AK34+AK35-AK36</f>
        <v>0</v>
      </c>
      <c r="AL37" s="40" t="n">
        <f aca="false">AL34+AL35-AL36</f>
        <v>0</v>
      </c>
      <c r="AM37" s="39" t="n">
        <v>10</v>
      </c>
      <c r="AN37" s="40" t="n">
        <v>0</v>
      </c>
      <c r="AO37" s="40" t="n">
        <v>0</v>
      </c>
      <c r="AP37" s="40" t="n">
        <f aca="false">AP34+AP35-AP36</f>
        <v>0</v>
      </c>
      <c r="AQ37" s="40" t="n">
        <f aca="false">AQ34+AQ35-AQ36</f>
        <v>0</v>
      </c>
      <c r="AR37" s="40" t="n">
        <f aca="false">AR34+AR35-AR36</f>
        <v>0</v>
      </c>
      <c r="AS37" s="40" t="n">
        <f aca="false">AS34+AS35-AS36</f>
        <v>0</v>
      </c>
    </row>
    <row r="38" customFormat="false" ht="39.6" hidden="false" customHeight="true" outlineLevel="0" collapsed="false">
      <c r="B38" s="32" t="s">
        <v>58</v>
      </c>
      <c r="C38" s="41" t="s">
        <v>59</v>
      </c>
      <c r="D38" s="27" t="n">
        <f aca="false">D37</f>
        <v>0</v>
      </c>
      <c r="E38" s="26"/>
      <c r="F38" s="26"/>
      <c r="G38" s="26"/>
      <c r="H38" s="26"/>
      <c r="I38" s="26"/>
      <c r="J38" s="26"/>
      <c r="K38" s="27" t="n">
        <v>4</v>
      </c>
      <c r="L38" s="26" t="n">
        <v>0</v>
      </c>
      <c r="M38" s="26" t="n">
        <v>0</v>
      </c>
      <c r="N38" s="26"/>
      <c r="O38" s="26"/>
      <c r="P38" s="26"/>
      <c r="Q38" s="26"/>
      <c r="R38" s="27" t="n">
        <v>4</v>
      </c>
      <c r="S38" s="26" t="n">
        <v>0</v>
      </c>
      <c r="T38" s="26" t="n">
        <v>0</v>
      </c>
      <c r="U38" s="26"/>
      <c r="V38" s="26"/>
      <c r="W38" s="26"/>
      <c r="X38" s="26"/>
      <c r="Y38" s="27" t="n">
        <f aca="false">Y37</f>
        <v>3</v>
      </c>
      <c r="Z38" s="26"/>
      <c r="AA38" s="26"/>
      <c r="AB38" s="26"/>
      <c r="AC38" s="26"/>
      <c r="AD38" s="26"/>
      <c r="AE38" s="26"/>
      <c r="AF38" s="27" t="n">
        <f aca="false">AF37</f>
        <v>3</v>
      </c>
      <c r="AG38" s="26"/>
      <c r="AH38" s="26"/>
      <c r="AI38" s="26"/>
      <c r="AJ38" s="26"/>
      <c r="AK38" s="26"/>
      <c r="AL38" s="26"/>
      <c r="AM38" s="27" t="n">
        <v>10</v>
      </c>
      <c r="AN38" s="26" t="n">
        <v>0</v>
      </c>
      <c r="AO38" s="26" t="n">
        <v>0</v>
      </c>
      <c r="AP38" s="26"/>
      <c r="AQ38" s="26"/>
      <c r="AR38" s="26"/>
      <c r="AS38" s="26" t="s">
        <v>4</v>
      </c>
    </row>
    <row r="39" customFormat="false" ht="39.6" hidden="false" customHeight="true" outlineLevel="0" collapsed="false">
      <c r="B39" s="32" t="s">
        <v>60</v>
      </c>
      <c r="C39" s="42" t="s">
        <v>61</v>
      </c>
      <c r="D39" s="43"/>
      <c r="E39" s="28"/>
      <c r="F39" s="28"/>
      <c r="G39" s="28"/>
      <c r="H39" s="28"/>
      <c r="I39" s="28"/>
      <c r="J39" s="28"/>
      <c r="K39" s="43" t="n">
        <v>0</v>
      </c>
      <c r="L39" s="28" t="n">
        <v>0</v>
      </c>
      <c r="M39" s="28" t="n">
        <v>0</v>
      </c>
      <c r="N39" s="28"/>
      <c r="O39" s="28"/>
      <c r="P39" s="28"/>
      <c r="Q39" s="28"/>
      <c r="R39" s="43" t="n">
        <v>0</v>
      </c>
      <c r="S39" s="28" t="n">
        <v>0</v>
      </c>
      <c r="T39" s="28" t="n">
        <v>0</v>
      </c>
      <c r="U39" s="28"/>
      <c r="V39" s="28"/>
      <c r="W39" s="28"/>
      <c r="X39" s="28"/>
      <c r="Y39" s="43" t="n">
        <v>0</v>
      </c>
      <c r="Z39" s="28"/>
      <c r="AA39" s="28"/>
      <c r="AB39" s="28"/>
      <c r="AC39" s="28"/>
      <c r="AD39" s="28"/>
      <c r="AE39" s="28"/>
      <c r="AF39" s="43" t="n">
        <v>0</v>
      </c>
      <c r="AG39" s="28"/>
      <c r="AH39" s="28"/>
      <c r="AI39" s="28"/>
      <c r="AJ39" s="28"/>
      <c r="AK39" s="28"/>
      <c r="AL39" s="28"/>
      <c r="AM39" s="43" t="n">
        <v>0</v>
      </c>
      <c r="AN39" s="28" t="n">
        <v>0</v>
      </c>
      <c r="AO39" s="28" t="n">
        <v>0</v>
      </c>
      <c r="AP39" s="28"/>
      <c r="AQ39" s="28"/>
      <c r="AR39" s="28"/>
      <c r="AS39" s="28"/>
    </row>
    <row r="40" customFormat="false" ht="39.6" hidden="false" customHeight="true" outlineLevel="0" collapsed="false">
      <c r="B40" s="32" t="s">
        <v>62</v>
      </c>
      <c r="C40" s="33" t="s">
        <v>63</v>
      </c>
      <c r="D40" s="43"/>
      <c r="E40" s="28"/>
      <c r="F40" s="28"/>
      <c r="G40" s="28"/>
      <c r="H40" s="28"/>
      <c r="I40" s="28"/>
      <c r="J40" s="28"/>
      <c r="K40" s="43" t="n">
        <v>0</v>
      </c>
      <c r="L40" s="28" t="n">
        <v>0</v>
      </c>
      <c r="M40" s="28" t="n">
        <v>0</v>
      </c>
      <c r="N40" s="28"/>
      <c r="O40" s="28"/>
      <c r="P40" s="28"/>
      <c r="Q40" s="28"/>
      <c r="R40" s="43" t="n">
        <v>0</v>
      </c>
      <c r="S40" s="28" t="n">
        <v>0</v>
      </c>
      <c r="T40" s="28" t="n">
        <v>0</v>
      </c>
      <c r="U40" s="28"/>
      <c r="V40" s="28"/>
      <c r="W40" s="28"/>
      <c r="X40" s="28"/>
      <c r="Y40" s="43" t="n">
        <v>0</v>
      </c>
      <c r="Z40" s="28"/>
      <c r="AA40" s="28"/>
      <c r="AB40" s="28"/>
      <c r="AC40" s="28"/>
      <c r="AD40" s="28"/>
      <c r="AE40" s="28"/>
      <c r="AF40" s="43" t="n">
        <v>0</v>
      </c>
      <c r="AG40" s="28"/>
      <c r="AH40" s="28"/>
      <c r="AI40" s="28"/>
      <c r="AJ40" s="28"/>
      <c r="AK40" s="28"/>
      <c r="AL40" s="28"/>
      <c r="AM40" s="43" t="n">
        <v>0</v>
      </c>
      <c r="AN40" s="28" t="n">
        <v>0</v>
      </c>
      <c r="AO40" s="28" t="n">
        <v>0</v>
      </c>
      <c r="AP40" s="28"/>
      <c r="AQ40" s="28"/>
      <c r="AR40" s="28"/>
      <c r="AS40" s="28" t="s">
        <v>4</v>
      </c>
    </row>
    <row r="41" customFormat="false" ht="39.6" hidden="false" customHeight="true" outlineLevel="0" collapsed="false">
      <c r="B41" s="44" t="s">
        <v>4</v>
      </c>
      <c r="C41" s="33" t="s">
        <v>64</v>
      </c>
      <c r="D41" s="43"/>
      <c r="E41" s="28"/>
      <c r="F41" s="28"/>
      <c r="G41" s="28"/>
      <c r="H41" s="28"/>
      <c r="I41" s="28"/>
      <c r="J41" s="28"/>
      <c r="K41" s="43" t="n">
        <v>0</v>
      </c>
      <c r="L41" s="28" t="n">
        <v>0</v>
      </c>
      <c r="M41" s="28" t="n">
        <v>0</v>
      </c>
      <c r="N41" s="28"/>
      <c r="O41" s="28"/>
      <c r="P41" s="28"/>
      <c r="Q41" s="28"/>
      <c r="R41" s="43" t="n">
        <v>0</v>
      </c>
      <c r="S41" s="28" t="n">
        <v>0</v>
      </c>
      <c r="T41" s="28" t="n">
        <v>0</v>
      </c>
      <c r="U41" s="28"/>
      <c r="V41" s="28"/>
      <c r="W41" s="28"/>
      <c r="X41" s="28"/>
      <c r="Y41" s="43" t="n">
        <v>0</v>
      </c>
      <c r="Z41" s="28"/>
      <c r="AA41" s="28"/>
      <c r="AB41" s="28"/>
      <c r="AC41" s="28"/>
      <c r="AD41" s="28"/>
      <c r="AE41" s="28"/>
      <c r="AF41" s="43" t="n">
        <v>0</v>
      </c>
      <c r="AG41" s="28"/>
      <c r="AH41" s="28"/>
      <c r="AI41" s="28"/>
      <c r="AJ41" s="28"/>
      <c r="AK41" s="28"/>
      <c r="AL41" s="28"/>
      <c r="AM41" s="43" t="n">
        <v>0</v>
      </c>
      <c r="AN41" s="28" t="n">
        <v>0</v>
      </c>
      <c r="AO41" s="28" t="n">
        <v>0</v>
      </c>
      <c r="AP41" s="28"/>
      <c r="AQ41" s="28"/>
      <c r="AR41" s="28"/>
      <c r="AS41" s="28"/>
    </row>
    <row r="42" customFormat="false" ht="39.6" hidden="false" customHeight="true" outlineLevel="0" collapsed="false">
      <c r="B42" s="11" t="s">
        <v>4</v>
      </c>
      <c r="C42" s="33" t="s">
        <v>65</v>
      </c>
      <c r="D42" s="43"/>
      <c r="E42" s="28"/>
      <c r="F42" s="28"/>
      <c r="G42" s="28"/>
      <c r="H42" s="28"/>
      <c r="I42" s="28"/>
      <c r="J42" s="28"/>
      <c r="K42" s="43" t="n">
        <v>0</v>
      </c>
      <c r="L42" s="28" t="n">
        <v>0</v>
      </c>
      <c r="M42" s="28"/>
      <c r="N42" s="28"/>
      <c r="O42" s="28"/>
      <c r="P42" s="28"/>
      <c r="Q42" s="28"/>
      <c r="R42" s="43" t="n">
        <v>0</v>
      </c>
      <c r="S42" s="28" t="n">
        <v>0</v>
      </c>
      <c r="T42" s="28" t="n">
        <v>0</v>
      </c>
      <c r="U42" s="28"/>
      <c r="V42" s="28"/>
      <c r="W42" s="28"/>
      <c r="X42" s="28"/>
      <c r="Y42" s="43" t="n">
        <v>0</v>
      </c>
      <c r="Z42" s="28"/>
      <c r="AA42" s="28"/>
      <c r="AB42" s="28"/>
      <c r="AC42" s="28"/>
      <c r="AD42" s="28"/>
      <c r="AE42" s="28"/>
      <c r="AF42" s="43" t="n">
        <v>0</v>
      </c>
      <c r="AG42" s="28"/>
      <c r="AH42" s="28"/>
      <c r="AI42" s="28"/>
      <c r="AJ42" s="28"/>
      <c r="AK42" s="28"/>
      <c r="AL42" s="28"/>
      <c r="AM42" s="43" t="n">
        <v>0</v>
      </c>
      <c r="AN42" s="28" t="n">
        <v>0</v>
      </c>
      <c r="AO42" s="28" t="n">
        <v>0</v>
      </c>
      <c r="AP42" s="28"/>
      <c r="AQ42" s="28"/>
      <c r="AR42" s="28"/>
      <c r="AS42" s="28"/>
    </row>
    <row r="43" customFormat="false" ht="39.6" hidden="false" customHeight="true" outlineLevel="0" collapsed="false">
      <c r="B43" s="45" t="s">
        <v>4</v>
      </c>
      <c r="C43" s="33" t="s">
        <v>66</v>
      </c>
      <c r="D43" s="43"/>
      <c r="E43" s="28"/>
      <c r="F43" s="28"/>
      <c r="G43" s="28"/>
      <c r="H43" s="28"/>
      <c r="I43" s="28"/>
      <c r="J43" s="28"/>
      <c r="K43" s="43" t="n">
        <v>0</v>
      </c>
      <c r="L43" s="28" t="n">
        <v>0</v>
      </c>
      <c r="M43" s="28" t="n">
        <v>0</v>
      </c>
      <c r="N43" s="28"/>
      <c r="O43" s="28"/>
      <c r="P43" s="28"/>
      <c r="Q43" s="28"/>
      <c r="R43" s="43" t="n">
        <v>0</v>
      </c>
      <c r="S43" s="28" t="n">
        <v>0</v>
      </c>
      <c r="T43" s="28"/>
      <c r="U43" s="28"/>
      <c r="V43" s="28"/>
      <c r="W43" s="28"/>
      <c r="X43" s="28"/>
      <c r="Y43" s="43" t="n">
        <v>0</v>
      </c>
      <c r="Z43" s="28"/>
      <c r="AA43" s="28"/>
      <c r="AB43" s="28"/>
      <c r="AC43" s="28"/>
      <c r="AD43" s="28"/>
      <c r="AE43" s="28"/>
      <c r="AF43" s="43" t="n">
        <v>0</v>
      </c>
      <c r="AG43" s="28"/>
      <c r="AH43" s="28"/>
      <c r="AI43" s="28"/>
      <c r="AJ43" s="28"/>
      <c r="AK43" s="28"/>
      <c r="AL43" s="28"/>
      <c r="AM43" s="43" t="n">
        <v>0</v>
      </c>
      <c r="AN43" s="28" t="n">
        <v>0</v>
      </c>
      <c r="AO43" s="28" t="n">
        <v>0</v>
      </c>
      <c r="AP43" s="28"/>
      <c r="AQ43" s="28"/>
      <c r="AR43" s="28"/>
      <c r="AS43" s="28"/>
    </row>
    <row r="44" customFormat="false" ht="29.25" hidden="false" customHeight="true" outlineLevel="0" collapsed="false">
      <c r="B44" s="46"/>
      <c r="C44" s="47" t="s">
        <v>67</v>
      </c>
      <c r="D44" s="77"/>
      <c r="E44" s="51"/>
      <c r="F44" s="51"/>
      <c r="G44" s="51"/>
      <c r="H44" s="51"/>
      <c r="K44" s="57"/>
      <c r="R44" s="57"/>
      <c r="Y44" s="57"/>
      <c r="AF44" s="57"/>
      <c r="AM44" s="57"/>
      <c r="AS44" s="78"/>
    </row>
    <row r="45" customFormat="false" ht="39.6" hidden="false" customHeight="true" outlineLevel="0" collapsed="false">
      <c r="B45" s="46"/>
      <c r="C45" s="53" t="s">
        <v>68</v>
      </c>
      <c r="D45" s="28" t="e">
        <f aca="false">(D38+D39+D40)/D37*100</f>
        <v>#DIV/0!</v>
      </c>
      <c r="E45" s="28" t="e">
        <f aca="false">(E38+E39+E40)/E37*100</f>
        <v>#DIV/0!</v>
      </c>
      <c r="F45" s="28" t="e">
        <f aca="false">(F38+F39+F40)/F37*100</f>
        <v>#DIV/0!</v>
      </c>
      <c r="G45" s="28" t="e">
        <f aca="false">(G38+G39+G40)/G37*100</f>
        <v>#DIV/0!</v>
      </c>
      <c r="H45" s="28" t="e">
        <f aca="false">(H38+H39+H40)/H37*100</f>
        <v>#DIV/0!</v>
      </c>
      <c r="I45" s="28" t="e">
        <f aca="false">(I38+I39+I40)/I37*100</f>
        <v>#DIV/0!</v>
      </c>
      <c r="J45" s="28" t="e">
        <f aca="false">(J38+J39+J40)/J37*100</f>
        <v>#DIV/0!</v>
      </c>
      <c r="K45" s="28" t="n">
        <f aca="false">(K38+K39+K40)/K37*100</f>
        <v>100</v>
      </c>
      <c r="L45" s="28" t="e">
        <f aca="false">(L38+L39+L40)/L37*100</f>
        <v>#DIV/0!</v>
      </c>
      <c r="M45" s="28" t="e">
        <f aca="false">(M38+M39+M40)/M37*100</f>
        <v>#DIV/0!</v>
      </c>
      <c r="N45" s="28" t="e">
        <f aca="false">(N38+N39+N40)/N37*100</f>
        <v>#DIV/0!</v>
      </c>
      <c r="O45" s="28" t="e">
        <f aca="false">(O38+O39+O40)/O37*100</f>
        <v>#DIV/0!</v>
      </c>
      <c r="P45" s="28" t="e">
        <f aca="false">(P38+P39+P40)/P37*100</f>
        <v>#DIV/0!</v>
      </c>
      <c r="Q45" s="28" t="e">
        <f aca="false">(Q38+Q39+Q40)/Q37*100</f>
        <v>#DIV/0!</v>
      </c>
      <c r="R45" s="28" t="n">
        <f aca="false">(R38+R39+R40)/R37*100</f>
        <v>100</v>
      </c>
      <c r="S45" s="28" t="e">
        <f aca="false">(S38+S39+S40)/S37*100</f>
        <v>#DIV/0!</v>
      </c>
      <c r="T45" s="28" t="e">
        <f aca="false">(T38+T39+T40)/T37*100</f>
        <v>#DIV/0!</v>
      </c>
      <c r="U45" s="28" t="e">
        <f aca="false">(U38+U39+U40)/U37*100</f>
        <v>#DIV/0!</v>
      </c>
      <c r="V45" s="28" t="e">
        <f aca="false">(V38+V39+V40)/V37*100</f>
        <v>#DIV/0!</v>
      </c>
      <c r="W45" s="28" t="e">
        <f aca="false">(W38+W39+W40)/W37*100</f>
        <v>#DIV/0!</v>
      </c>
      <c r="X45" s="28" t="e">
        <f aca="false">(X38+X39+X40)/X37*100</f>
        <v>#DIV/0!</v>
      </c>
      <c r="Y45" s="28" t="n">
        <f aca="false">(Y38+Y39+Y40)/Y37*100</f>
        <v>100</v>
      </c>
      <c r="Z45" s="28" t="e">
        <f aca="false">(Z38+Z39+Z40)/Z37*100</f>
        <v>#DIV/0!</v>
      </c>
      <c r="AA45" s="28" t="e">
        <f aca="false">(AA38+AA39+AA40)/AA37*100</f>
        <v>#DIV/0!</v>
      </c>
      <c r="AB45" s="28" t="e">
        <f aca="false">(AB38+AB39+AB40)/AB37*100</f>
        <v>#DIV/0!</v>
      </c>
      <c r="AC45" s="28" t="e">
        <f aca="false">(AC38+AC39+AC40)/AC37*100</f>
        <v>#DIV/0!</v>
      </c>
      <c r="AD45" s="28" t="e">
        <f aca="false">(AD38+AD39+AD40)/AD37*100</f>
        <v>#DIV/0!</v>
      </c>
      <c r="AE45" s="28" t="e">
        <f aca="false">(AE38+AE39+AE40)/AE37*100</f>
        <v>#DIV/0!</v>
      </c>
      <c r="AF45" s="28" t="n">
        <f aca="false">(AF38+AF39+AF40)/AF37*100</f>
        <v>100</v>
      </c>
      <c r="AG45" s="28" t="e">
        <f aca="false">(AG38+AG39+AG40)/AG37*100</f>
        <v>#DIV/0!</v>
      </c>
      <c r="AH45" s="28" t="e">
        <f aca="false">(AH38+AH39+AH40)/AH37*100</f>
        <v>#DIV/0!</v>
      </c>
      <c r="AI45" s="28" t="e">
        <f aca="false">(AI38+AI39+AI40)/AI37*100</f>
        <v>#DIV/0!</v>
      </c>
      <c r="AJ45" s="28" t="e">
        <f aca="false">(AJ38+AJ39+AJ40)/AJ37*100</f>
        <v>#DIV/0!</v>
      </c>
      <c r="AK45" s="28" t="e">
        <f aca="false">(AK38+AK39+AK40)/AK37*100</f>
        <v>#DIV/0!</v>
      </c>
      <c r="AL45" s="28" t="e">
        <f aca="false">(AL38+AL39+AL40)/AL37*100</f>
        <v>#DIV/0!</v>
      </c>
      <c r="AM45" s="28" t="n">
        <f aca="false">(AM38+AM39+AM40)/AM37*100</f>
        <v>100</v>
      </c>
      <c r="AN45" s="28" t="e">
        <f aca="false">(AN38+AN39+AN40)/AN37*100</f>
        <v>#DIV/0!</v>
      </c>
      <c r="AO45" s="28" t="e">
        <f aca="false">(AO38+AO39+AO40)/AO37*100</f>
        <v>#DIV/0!</v>
      </c>
      <c r="AP45" s="28" t="e">
        <f aca="false">(AP38+AP39+AP40)/AP37*100</f>
        <v>#DIV/0!</v>
      </c>
      <c r="AQ45" s="28" t="e">
        <f aca="false">(AQ38+AQ39+AQ40)/AQ37*100</f>
        <v>#DIV/0!</v>
      </c>
      <c r="AR45" s="28" t="e">
        <f aca="false">(AR38+AR39+AR40)/AR37*100</f>
        <v>#DIV/0!</v>
      </c>
      <c r="AS45" s="28" t="e">
        <f aca="false">(AS38+AS39+AS40)/AS37*100</f>
        <v>#VALUE!</v>
      </c>
    </row>
    <row r="46" customFormat="false" ht="39.6" hidden="false" customHeight="true" outlineLevel="0" collapsed="false">
      <c r="B46" s="46"/>
      <c r="C46" s="54" t="s">
        <v>124</v>
      </c>
      <c r="D46" s="55"/>
      <c r="E46" s="55"/>
      <c r="F46" s="55"/>
      <c r="G46" s="28"/>
      <c r="H46" s="28"/>
      <c r="I46" s="28"/>
      <c r="J46" s="28"/>
      <c r="K46" s="55"/>
      <c r="L46" s="28"/>
      <c r="M46" s="28"/>
      <c r="N46" s="28"/>
      <c r="O46" s="28"/>
      <c r="P46" s="28"/>
      <c r="Q46" s="28"/>
      <c r="R46" s="55"/>
      <c r="S46" s="28"/>
      <c r="T46" s="28"/>
      <c r="U46" s="28"/>
      <c r="V46" s="28"/>
      <c r="W46" s="28"/>
      <c r="X46" s="28"/>
      <c r="Y46" s="55"/>
      <c r="Z46" s="28"/>
      <c r="AA46" s="28"/>
      <c r="AB46" s="28"/>
      <c r="AC46" s="28"/>
      <c r="AD46" s="28"/>
      <c r="AE46" s="28"/>
      <c r="AF46" s="55"/>
      <c r="AG46" s="28"/>
      <c r="AH46" s="28"/>
      <c r="AI46" s="28"/>
      <c r="AJ46" s="28"/>
      <c r="AK46" s="28"/>
      <c r="AL46" s="28"/>
      <c r="AM46" s="55"/>
      <c r="AN46" s="28"/>
      <c r="AO46" s="28"/>
      <c r="AP46" s="28"/>
      <c r="AQ46" s="28"/>
      <c r="AR46" s="28"/>
      <c r="AS46" s="28"/>
    </row>
    <row r="47" customFormat="false" ht="39.6" hidden="false" customHeight="true" outlineLevel="0" collapsed="false">
      <c r="B47" s="46"/>
      <c r="C47" s="23" t="s">
        <v>70</v>
      </c>
      <c r="D47" s="56"/>
      <c r="K47" s="57"/>
      <c r="R47" s="57"/>
      <c r="Y47" s="57"/>
      <c r="AF47" s="57"/>
      <c r="AM47" s="57"/>
      <c r="AS47" s="58"/>
    </row>
    <row r="48" customFormat="false" ht="39.6" hidden="false" customHeight="true" outlineLevel="0" collapsed="false">
      <c r="B48" s="46"/>
      <c r="C48" s="59" t="s">
        <v>71</v>
      </c>
      <c r="D48" s="55"/>
      <c r="E48" s="28"/>
      <c r="F48" s="28"/>
      <c r="G48" s="28"/>
      <c r="H48" s="28"/>
      <c r="I48" s="28"/>
      <c r="J48" s="28"/>
      <c r="K48" s="55"/>
      <c r="L48" s="28"/>
      <c r="M48" s="28"/>
      <c r="N48" s="28"/>
      <c r="O48" s="28"/>
      <c r="P48" s="28"/>
      <c r="Q48" s="28"/>
      <c r="R48" s="55"/>
      <c r="S48" s="28"/>
      <c r="T48" s="28"/>
      <c r="U48" s="28"/>
      <c r="V48" s="28"/>
      <c r="W48" s="28"/>
      <c r="X48" s="28"/>
      <c r="Y48" s="55"/>
      <c r="Z48" s="28"/>
      <c r="AA48" s="28"/>
      <c r="AB48" s="28"/>
      <c r="AC48" s="28"/>
      <c r="AD48" s="28"/>
      <c r="AE48" s="28"/>
      <c r="AF48" s="55"/>
      <c r="AG48" s="28"/>
      <c r="AH48" s="28"/>
      <c r="AI48" s="28"/>
      <c r="AJ48" s="28"/>
      <c r="AK48" s="28"/>
      <c r="AL48" s="28"/>
      <c r="AM48" s="55"/>
      <c r="AN48" s="28"/>
      <c r="AO48" s="28"/>
      <c r="AP48" s="28"/>
      <c r="AQ48" s="28"/>
      <c r="AR48" s="28"/>
      <c r="AS48" s="28"/>
    </row>
    <row r="49" customFormat="false" ht="39.6" hidden="false" customHeight="true" outlineLevel="0" collapsed="false">
      <c r="B49" s="46"/>
      <c r="C49" s="59" t="s">
        <v>72</v>
      </c>
      <c r="D49" s="55"/>
      <c r="E49" s="28"/>
      <c r="F49" s="28"/>
      <c r="G49" s="28"/>
      <c r="H49" s="28"/>
      <c r="I49" s="28"/>
      <c r="J49" s="28"/>
      <c r="K49" s="55"/>
      <c r="L49" s="28"/>
      <c r="M49" s="28"/>
      <c r="N49" s="28"/>
      <c r="O49" s="28"/>
      <c r="P49" s="28"/>
      <c r="Q49" s="28"/>
      <c r="R49" s="55"/>
      <c r="S49" s="28"/>
      <c r="T49" s="28"/>
      <c r="U49" s="28"/>
      <c r="V49" s="28"/>
      <c r="W49" s="28"/>
      <c r="X49" s="28"/>
      <c r="Y49" s="55"/>
      <c r="Z49" s="28"/>
      <c r="AA49" s="28"/>
      <c r="AB49" s="28"/>
      <c r="AC49" s="28"/>
      <c r="AD49" s="28"/>
      <c r="AE49" s="28"/>
      <c r="AF49" s="55"/>
      <c r="AG49" s="28"/>
      <c r="AH49" s="28"/>
      <c r="AI49" s="28"/>
      <c r="AJ49" s="28"/>
      <c r="AK49" s="28"/>
      <c r="AL49" s="28"/>
      <c r="AM49" s="55"/>
      <c r="AN49" s="28"/>
      <c r="AO49" s="28"/>
      <c r="AP49" s="28"/>
      <c r="AQ49" s="28"/>
      <c r="AR49" s="28"/>
      <c r="AS49" s="28"/>
    </row>
    <row r="50" customFormat="false" ht="39.6" hidden="false" customHeight="true" outlineLevel="0" collapsed="false">
      <c r="B50" s="46"/>
      <c r="C50" s="61" t="s">
        <v>73</v>
      </c>
      <c r="D50" s="55"/>
      <c r="E50" s="28"/>
      <c r="F50" s="28"/>
      <c r="G50" s="28"/>
      <c r="H50" s="28"/>
      <c r="I50" s="28"/>
      <c r="J50" s="28"/>
      <c r="K50" s="55"/>
      <c r="L50" s="28"/>
      <c r="M50" s="28"/>
      <c r="N50" s="28"/>
      <c r="O50" s="28"/>
      <c r="P50" s="28"/>
      <c r="Q50" s="28"/>
      <c r="R50" s="55"/>
      <c r="S50" s="28"/>
      <c r="T50" s="28"/>
      <c r="U50" s="28"/>
      <c r="V50" s="28"/>
      <c r="W50" s="28"/>
      <c r="X50" s="28"/>
      <c r="Y50" s="55"/>
      <c r="Z50" s="28"/>
      <c r="AA50" s="28"/>
      <c r="AB50" s="28"/>
      <c r="AC50" s="28"/>
      <c r="AD50" s="28"/>
      <c r="AE50" s="28"/>
      <c r="AF50" s="55"/>
      <c r="AG50" s="28"/>
      <c r="AH50" s="28"/>
      <c r="AI50" s="28"/>
      <c r="AJ50" s="28"/>
      <c r="AK50" s="28"/>
      <c r="AL50" s="28"/>
      <c r="AM50" s="55"/>
      <c r="AN50" s="28"/>
      <c r="AO50" s="28"/>
      <c r="AP50" s="28"/>
      <c r="AQ50" s="28"/>
      <c r="AR50" s="28"/>
      <c r="AS50" s="28"/>
    </row>
    <row r="51" customFormat="false" ht="39" hidden="false" customHeight="true" outlineLevel="0" collapsed="false">
      <c r="B51" s="46"/>
      <c r="C51" s="65" t="s">
        <v>74</v>
      </c>
      <c r="D51" s="55"/>
      <c r="E51" s="37"/>
      <c r="F51" s="28"/>
      <c r="G51" s="28"/>
      <c r="H51" s="28"/>
      <c r="I51" s="28"/>
      <c r="J51" s="28"/>
      <c r="K51" s="55"/>
      <c r="L51" s="37"/>
      <c r="M51" s="28"/>
      <c r="N51" s="79"/>
      <c r="O51" s="79"/>
      <c r="P51" s="79"/>
      <c r="Q51" s="79"/>
      <c r="R51" s="80"/>
      <c r="S51" s="81"/>
      <c r="T51" s="79"/>
      <c r="U51" s="79"/>
      <c r="V51" s="79"/>
      <c r="W51" s="79"/>
      <c r="X51" s="79"/>
      <c r="Y51" s="80"/>
      <c r="Z51" s="81"/>
      <c r="AA51" s="79"/>
      <c r="AB51" s="79"/>
      <c r="AC51" s="79"/>
      <c r="AD51" s="79"/>
      <c r="AE51" s="79"/>
      <c r="AF51" s="80"/>
      <c r="AG51" s="81"/>
      <c r="AH51" s="79"/>
      <c r="AI51" s="79"/>
      <c r="AJ51" s="79"/>
      <c r="AK51" s="79"/>
      <c r="AL51" s="79"/>
      <c r="AM51" s="80"/>
      <c r="AN51" s="81"/>
      <c r="AO51" s="79"/>
      <c r="AP51" s="79"/>
      <c r="AQ51" s="79"/>
      <c r="AR51" s="79"/>
      <c r="AS51" s="79"/>
    </row>
    <row r="52" customFormat="false" ht="39.6" hidden="false" customHeight="true" outlineLevel="0" collapsed="false">
      <c r="B52" s="46"/>
      <c r="C52" s="66" t="s">
        <v>75</v>
      </c>
      <c r="D52" s="67" t="s">
        <v>53</v>
      </c>
      <c r="E52" s="68"/>
      <c r="F52" s="69" t="s">
        <v>53</v>
      </c>
      <c r="G52" s="69" t="s">
        <v>53</v>
      </c>
      <c r="H52" s="69" t="s">
        <v>53</v>
      </c>
      <c r="I52" s="70" t="s">
        <v>53</v>
      </c>
      <c r="J52" s="70" t="s">
        <v>53</v>
      </c>
      <c r="K52" s="67" t="s">
        <v>53</v>
      </c>
      <c r="L52" s="68" t="n">
        <v>2</v>
      </c>
      <c r="M52" s="69" t="s">
        <v>53</v>
      </c>
      <c r="N52" s="69" t="s">
        <v>53</v>
      </c>
      <c r="O52" s="69" t="s">
        <v>53</v>
      </c>
      <c r="P52" s="70" t="s">
        <v>53</v>
      </c>
      <c r="Q52" s="70" t="s">
        <v>53</v>
      </c>
      <c r="R52" s="67" t="s">
        <v>53</v>
      </c>
      <c r="S52" s="68" t="n">
        <v>2</v>
      </c>
      <c r="T52" s="69" t="s">
        <v>53</v>
      </c>
      <c r="U52" s="69" t="s">
        <v>53</v>
      </c>
      <c r="V52" s="69" t="s">
        <v>53</v>
      </c>
      <c r="W52" s="70" t="s">
        <v>53</v>
      </c>
      <c r="X52" s="70" t="s">
        <v>53</v>
      </c>
      <c r="Y52" s="67" t="s">
        <v>53</v>
      </c>
      <c r="Z52" s="68"/>
      <c r="AA52" s="69" t="s">
        <v>53</v>
      </c>
      <c r="AB52" s="69" t="s">
        <v>53</v>
      </c>
      <c r="AC52" s="69" t="s">
        <v>53</v>
      </c>
      <c r="AD52" s="70" t="s">
        <v>53</v>
      </c>
      <c r="AE52" s="70" t="s">
        <v>53</v>
      </c>
      <c r="AF52" s="67" t="s">
        <v>53</v>
      </c>
      <c r="AG52" s="68"/>
      <c r="AH52" s="69" t="s">
        <v>53</v>
      </c>
      <c r="AI52" s="69" t="s">
        <v>53</v>
      </c>
      <c r="AJ52" s="69" t="s">
        <v>53</v>
      </c>
      <c r="AK52" s="70" t="s">
        <v>53</v>
      </c>
      <c r="AL52" s="70" t="s">
        <v>53</v>
      </c>
      <c r="AM52" s="67" t="s">
        <v>53</v>
      </c>
      <c r="AN52" s="68"/>
      <c r="AO52" s="69" t="s">
        <v>53</v>
      </c>
      <c r="AP52" s="69" t="s">
        <v>53</v>
      </c>
      <c r="AQ52" s="69" t="s">
        <v>53</v>
      </c>
      <c r="AR52" s="70" t="s">
        <v>53</v>
      </c>
      <c r="AS52" s="70" t="s">
        <v>53</v>
      </c>
    </row>
    <row r="53" customFormat="false" ht="39.6" hidden="false" customHeight="true" outlineLevel="0" collapsed="false">
      <c r="C53" s="71" t="s">
        <v>76</v>
      </c>
      <c r="D53" s="72" t="s">
        <v>77</v>
      </c>
      <c r="E53" s="73" t="s">
        <v>53</v>
      </c>
      <c r="F53" s="74"/>
      <c r="G53" s="70" t="s">
        <v>53</v>
      </c>
      <c r="H53" s="70" t="s">
        <v>53</v>
      </c>
      <c r="I53" s="70" t="s">
        <v>53</v>
      </c>
      <c r="J53" s="70" t="s">
        <v>53</v>
      </c>
      <c r="K53" s="72" t="s">
        <v>77</v>
      </c>
      <c r="L53" s="73" t="s">
        <v>53</v>
      </c>
      <c r="M53" s="74" t="n">
        <v>2</v>
      </c>
      <c r="N53" s="70" t="s">
        <v>53</v>
      </c>
      <c r="O53" s="70" t="s">
        <v>53</v>
      </c>
      <c r="P53" s="70" t="s">
        <v>53</v>
      </c>
      <c r="Q53" s="70" t="s">
        <v>53</v>
      </c>
      <c r="R53" s="72" t="s">
        <v>77</v>
      </c>
      <c r="S53" s="73" t="s">
        <v>53</v>
      </c>
      <c r="T53" s="74" t="n">
        <v>2</v>
      </c>
      <c r="U53" s="70" t="s">
        <v>53</v>
      </c>
      <c r="V53" s="70" t="s">
        <v>53</v>
      </c>
      <c r="W53" s="70" t="s">
        <v>53</v>
      </c>
      <c r="X53" s="70" t="s">
        <v>53</v>
      </c>
      <c r="Y53" s="72" t="s">
        <v>77</v>
      </c>
      <c r="Z53" s="73" t="s">
        <v>53</v>
      </c>
      <c r="AA53" s="74"/>
      <c r="AB53" s="70" t="s">
        <v>53</v>
      </c>
      <c r="AC53" s="70" t="s">
        <v>53</v>
      </c>
      <c r="AD53" s="70" t="s">
        <v>53</v>
      </c>
      <c r="AE53" s="70" t="s">
        <v>53</v>
      </c>
      <c r="AF53" s="72" t="s">
        <v>77</v>
      </c>
      <c r="AG53" s="73" t="s">
        <v>53</v>
      </c>
      <c r="AH53" s="74"/>
      <c r="AI53" s="70" t="s">
        <v>53</v>
      </c>
      <c r="AJ53" s="70" t="s">
        <v>53</v>
      </c>
      <c r="AK53" s="70" t="s">
        <v>53</v>
      </c>
      <c r="AL53" s="70" t="s">
        <v>53</v>
      </c>
      <c r="AM53" s="72" t="s">
        <v>77</v>
      </c>
      <c r="AN53" s="73" t="s">
        <v>53</v>
      </c>
      <c r="AO53" s="74"/>
      <c r="AP53" s="70" t="s">
        <v>53</v>
      </c>
      <c r="AQ53" s="70" t="s">
        <v>53</v>
      </c>
      <c r="AR53" s="70" t="s">
        <v>53</v>
      </c>
      <c r="AS53" s="70" t="s">
        <v>53</v>
      </c>
    </row>
    <row r="54" customFormat="false" ht="32.25" hidden="false" customHeight="false" outlineLevel="0" collapsed="false">
      <c r="C54" s="71" t="s">
        <v>78</v>
      </c>
      <c r="D54" s="67" t="s">
        <v>53</v>
      </c>
      <c r="E54" s="67" t="s">
        <v>53</v>
      </c>
      <c r="F54" s="67" t="s">
        <v>53</v>
      </c>
      <c r="G54" s="74"/>
      <c r="H54" s="67" t="s">
        <v>53</v>
      </c>
      <c r="I54" s="67" t="s">
        <v>53</v>
      </c>
      <c r="J54" s="67" t="s">
        <v>53</v>
      </c>
      <c r="K54" s="67" t="s">
        <v>53</v>
      </c>
      <c r="L54" s="67" t="s">
        <v>53</v>
      </c>
      <c r="M54" s="67" t="s">
        <v>53</v>
      </c>
      <c r="N54" s="74"/>
      <c r="O54" s="67" t="s">
        <v>53</v>
      </c>
      <c r="P54" s="67" t="s">
        <v>53</v>
      </c>
      <c r="Q54" s="67" t="s">
        <v>53</v>
      </c>
      <c r="R54" s="67" t="s">
        <v>53</v>
      </c>
      <c r="S54" s="67" t="s">
        <v>53</v>
      </c>
      <c r="T54" s="67" t="s">
        <v>53</v>
      </c>
      <c r="U54" s="74"/>
      <c r="V54" s="67" t="s">
        <v>53</v>
      </c>
      <c r="W54" s="67" t="s">
        <v>53</v>
      </c>
      <c r="X54" s="67" t="s">
        <v>53</v>
      </c>
      <c r="Y54" s="67" t="s">
        <v>53</v>
      </c>
      <c r="Z54" s="67" t="s">
        <v>53</v>
      </c>
      <c r="AA54" s="67" t="s">
        <v>53</v>
      </c>
      <c r="AB54" s="74"/>
      <c r="AC54" s="67" t="s">
        <v>53</v>
      </c>
      <c r="AD54" s="67" t="s">
        <v>53</v>
      </c>
      <c r="AE54" s="67" t="s">
        <v>53</v>
      </c>
      <c r="AF54" s="67" t="s">
        <v>53</v>
      </c>
      <c r="AG54" s="67" t="s">
        <v>53</v>
      </c>
      <c r="AH54" s="67" t="s">
        <v>53</v>
      </c>
      <c r="AI54" s="74"/>
      <c r="AJ54" s="67" t="s">
        <v>53</v>
      </c>
      <c r="AK54" s="67" t="s">
        <v>53</v>
      </c>
      <c r="AL54" s="67" t="s">
        <v>53</v>
      </c>
      <c r="AM54" s="67" t="s">
        <v>53</v>
      </c>
      <c r="AN54" s="67" t="s">
        <v>53</v>
      </c>
      <c r="AO54" s="67" t="s">
        <v>53</v>
      </c>
      <c r="AP54" s="74"/>
      <c r="AQ54" s="67" t="s">
        <v>53</v>
      </c>
      <c r="AR54" s="67" t="s">
        <v>53</v>
      </c>
      <c r="AS54" s="67" t="s">
        <v>53</v>
      </c>
    </row>
    <row r="55" customFormat="false" ht="32.25" hidden="false" customHeight="false" outlineLevel="0" collapsed="false">
      <c r="C55" s="71" t="s">
        <v>79</v>
      </c>
      <c r="D55" s="72" t="s">
        <v>77</v>
      </c>
      <c r="E55" s="72" t="s">
        <v>77</v>
      </c>
      <c r="F55" s="72" t="s">
        <v>77</v>
      </c>
      <c r="G55" s="72" t="s">
        <v>77</v>
      </c>
      <c r="H55" s="74"/>
      <c r="I55" s="72" t="s">
        <v>77</v>
      </c>
      <c r="J55" s="72" t="s">
        <v>77</v>
      </c>
      <c r="K55" s="72" t="s">
        <v>77</v>
      </c>
      <c r="L55" s="72" t="s">
        <v>77</v>
      </c>
      <c r="M55" s="72" t="s">
        <v>77</v>
      </c>
      <c r="N55" s="72" t="s">
        <v>77</v>
      </c>
      <c r="O55" s="74"/>
      <c r="P55" s="72" t="s">
        <v>77</v>
      </c>
      <c r="Q55" s="72" t="s">
        <v>77</v>
      </c>
      <c r="R55" s="72" t="s">
        <v>77</v>
      </c>
      <c r="S55" s="72" t="s">
        <v>77</v>
      </c>
      <c r="T55" s="72" t="s">
        <v>77</v>
      </c>
      <c r="U55" s="72" t="s">
        <v>77</v>
      </c>
      <c r="V55" s="74"/>
      <c r="W55" s="72" t="s">
        <v>77</v>
      </c>
      <c r="X55" s="72" t="s">
        <v>77</v>
      </c>
      <c r="Y55" s="72" t="s">
        <v>77</v>
      </c>
      <c r="Z55" s="72" t="s">
        <v>77</v>
      </c>
      <c r="AA55" s="72" t="s">
        <v>77</v>
      </c>
      <c r="AB55" s="72" t="s">
        <v>77</v>
      </c>
      <c r="AC55" s="74"/>
      <c r="AD55" s="72" t="s">
        <v>77</v>
      </c>
      <c r="AE55" s="72" t="s">
        <v>77</v>
      </c>
      <c r="AF55" s="72" t="s">
        <v>77</v>
      </c>
      <c r="AG55" s="72" t="s">
        <v>77</v>
      </c>
      <c r="AH55" s="72" t="s">
        <v>77</v>
      </c>
      <c r="AI55" s="72" t="s">
        <v>77</v>
      </c>
      <c r="AJ55" s="74"/>
      <c r="AK55" s="72" t="s">
        <v>77</v>
      </c>
      <c r="AL55" s="72" t="s">
        <v>77</v>
      </c>
      <c r="AM55" s="72" t="s">
        <v>77</v>
      </c>
      <c r="AN55" s="72" t="s">
        <v>77</v>
      </c>
      <c r="AO55" s="72" t="s">
        <v>77</v>
      </c>
      <c r="AP55" s="72" t="s">
        <v>77</v>
      </c>
      <c r="AQ55" s="74"/>
      <c r="AR55" s="72" t="s">
        <v>77</v>
      </c>
      <c r="AS55" s="72" t="s">
        <v>77</v>
      </c>
    </row>
    <row r="56" customFormat="false" ht="32.25" hidden="false" customHeight="false" outlineLevel="0" collapsed="false">
      <c r="C56" s="71" t="s">
        <v>80</v>
      </c>
      <c r="D56" s="67" t="s">
        <v>53</v>
      </c>
      <c r="E56" s="67" t="s">
        <v>53</v>
      </c>
      <c r="F56" s="67" t="s">
        <v>53</v>
      </c>
      <c r="G56" s="67" t="s">
        <v>53</v>
      </c>
      <c r="H56" s="67" t="s">
        <v>53</v>
      </c>
      <c r="I56" s="74"/>
      <c r="J56" s="67" t="s">
        <v>53</v>
      </c>
      <c r="K56" s="67" t="s">
        <v>53</v>
      </c>
      <c r="L56" s="67" t="s">
        <v>53</v>
      </c>
      <c r="M56" s="67" t="s">
        <v>53</v>
      </c>
      <c r="N56" s="67" t="s">
        <v>53</v>
      </c>
      <c r="O56" s="67" t="s">
        <v>53</v>
      </c>
      <c r="P56" s="74"/>
      <c r="Q56" s="67" t="s">
        <v>53</v>
      </c>
      <c r="R56" s="67" t="s">
        <v>53</v>
      </c>
      <c r="S56" s="67" t="s">
        <v>53</v>
      </c>
      <c r="T56" s="67" t="s">
        <v>53</v>
      </c>
      <c r="U56" s="67" t="s">
        <v>53</v>
      </c>
      <c r="V56" s="67" t="s">
        <v>53</v>
      </c>
      <c r="W56" s="74"/>
      <c r="X56" s="67" t="s">
        <v>53</v>
      </c>
      <c r="Y56" s="67" t="s">
        <v>53</v>
      </c>
      <c r="Z56" s="67" t="s">
        <v>53</v>
      </c>
      <c r="AA56" s="67" t="s">
        <v>53</v>
      </c>
      <c r="AB56" s="67" t="s">
        <v>53</v>
      </c>
      <c r="AC56" s="67" t="s">
        <v>53</v>
      </c>
      <c r="AD56" s="74"/>
      <c r="AE56" s="67" t="s">
        <v>53</v>
      </c>
      <c r="AF56" s="67" t="s">
        <v>53</v>
      </c>
      <c r="AG56" s="67" t="s">
        <v>53</v>
      </c>
      <c r="AH56" s="67" t="s">
        <v>53</v>
      </c>
      <c r="AI56" s="67" t="s">
        <v>53</v>
      </c>
      <c r="AJ56" s="67" t="s">
        <v>53</v>
      </c>
      <c r="AK56" s="74"/>
      <c r="AL56" s="67" t="s">
        <v>53</v>
      </c>
      <c r="AM56" s="67" t="s">
        <v>53</v>
      </c>
      <c r="AN56" s="67" t="s">
        <v>53</v>
      </c>
      <c r="AO56" s="67" t="s">
        <v>53</v>
      </c>
      <c r="AP56" s="67" t="s">
        <v>53</v>
      </c>
      <c r="AQ56" s="67" t="s">
        <v>53</v>
      </c>
      <c r="AR56" s="74"/>
      <c r="AS56" s="67" t="s">
        <v>53</v>
      </c>
    </row>
    <row r="57" customFormat="false" ht="32.25" hidden="false" customHeight="false" outlineLevel="0" collapsed="false">
      <c r="C57" s="71" t="s">
        <v>81</v>
      </c>
      <c r="D57" s="72" t="s">
        <v>77</v>
      </c>
      <c r="E57" s="72" t="s">
        <v>77</v>
      </c>
      <c r="F57" s="72" t="s">
        <v>77</v>
      </c>
      <c r="G57" s="72" t="s">
        <v>77</v>
      </c>
      <c r="H57" s="72" t="s">
        <v>77</v>
      </c>
      <c r="I57" s="72" t="s">
        <v>77</v>
      </c>
      <c r="J57" s="74"/>
      <c r="K57" s="72" t="s">
        <v>77</v>
      </c>
      <c r="L57" s="72" t="s">
        <v>77</v>
      </c>
      <c r="M57" s="72" t="s">
        <v>77</v>
      </c>
      <c r="N57" s="72" t="s">
        <v>77</v>
      </c>
      <c r="O57" s="72" t="s">
        <v>77</v>
      </c>
      <c r="P57" s="72" t="s">
        <v>77</v>
      </c>
      <c r="Q57" s="74"/>
      <c r="R57" s="72" t="s">
        <v>77</v>
      </c>
      <c r="S57" s="72" t="s">
        <v>77</v>
      </c>
      <c r="T57" s="72" t="s">
        <v>77</v>
      </c>
      <c r="U57" s="72" t="s">
        <v>77</v>
      </c>
      <c r="V57" s="72" t="s">
        <v>77</v>
      </c>
      <c r="W57" s="72" t="s">
        <v>77</v>
      </c>
      <c r="X57" s="74"/>
      <c r="Y57" s="72" t="s">
        <v>77</v>
      </c>
      <c r="Z57" s="72" t="s">
        <v>77</v>
      </c>
      <c r="AA57" s="72" t="s">
        <v>77</v>
      </c>
      <c r="AB57" s="72" t="s">
        <v>77</v>
      </c>
      <c r="AC57" s="72" t="s">
        <v>77</v>
      </c>
      <c r="AD57" s="72" t="s">
        <v>77</v>
      </c>
      <c r="AE57" s="74"/>
      <c r="AF57" s="72" t="s">
        <v>77</v>
      </c>
      <c r="AG57" s="72" t="s">
        <v>77</v>
      </c>
      <c r="AH57" s="72" t="s">
        <v>77</v>
      </c>
      <c r="AI57" s="72" t="s">
        <v>77</v>
      </c>
      <c r="AJ57" s="72" t="s">
        <v>77</v>
      </c>
      <c r="AK57" s="72" t="s">
        <v>77</v>
      </c>
      <c r="AL57" s="74"/>
      <c r="AM57" s="72" t="s">
        <v>77</v>
      </c>
      <c r="AN57" s="72" t="s">
        <v>77</v>
      </c>
      <c r="AO57" s="72" t="s">
        <v>77</v>
      </c>
      <c r="AP57" s="72" t="s">
        <v>77</v>
      </c>
      <c r="AQ57" s="72" t="s">
        <v>77</v>
      </c>
      <c r="AR57" s="72" t="s">
        <v>77</v>
      </c>
      <c r="AS57" s="74"/>
    </row>
  </sheetData>
  <mergeCells count="1">
    <mergeCell ref="F1:H1"/>
  </mergeCells>
  <printOptions headings="false" gridLines="false" gridLinesSet="true" horizontalCentered="false" verticalCentered="false"/>
  <pageMargins left="0.39375" right="0.196527777777778" top="0.196527777777778" bottom="0.196527777777778" header="0.511811023622047" footer="0.511811023622047"/>
  <pageSetup paperSize="9" scale="36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32" man="true" max="16383" min="0"/>
  </rowBreaks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S57"/>
  <sheetViews>
    <sheetView showFormulas="false" showGridLines="true" showRowColHeaders="true" showZeros="true" rightToLeft="false" tabSelected="false" showOutlineSymbols="true" defaultGridColor="true" view="pageBreakPreview" topLeftCell="C1" colorId="64" zoomScale="53" zoomScaleNormal="39" zoomScalePageLayoutView="53" workbookViewId="0">
      <selection pane="topLeft" activeCell="D8" activeCellId="0" sqref="D8"/>
    </sheetView>
  </sheetViews>
  <sheetFormatPr defaultColWidth="8.84765625" defaultRowHeight="12.75" zeroHeight="false" outlineLevelRow="0" outlineLevelCol="0"/>
  <cols>
    <col collapsed="false" customWidth="true" hidden="false" outlineLevel="0" max="1" min="1" style="0" width="1.85"/>
    <col collapsed="false" customWidth="true" hidden="false" outlineLevel="0" max="2" min="2" style="0" width="4.28"/>
    <col collapsed="false" customWidth="true" hidden="false" outlineLevel="0" max="3" min="3" style="0" width="44.28"/>
    <col collapsed="false" customWidth="true" hidden="false" outlineLevel="0" max="4" min="4" style="1" width="8.7"/>
    <col collapsed="false" customWidth="true" hidden="false" outlineLevel="0" max="5" min="5" style="1" width="7.56"/>
    <col collapsed="false" customWidth="true" hidden="false" outlineLevel="0" max="10" min="6" style="1" width="7.7"/>
    <col collapsed="false" customWidth="true" hidden="false" outlineLevel="0" max="11" min="11" style="1" width="8.41"/>
    <col collapsed="false" customWidth="true" hidden="false" outlineLevel="0" max="17" min="12" style="1" width="7.7"/>
    <col collapsed="false" customWidth="true" hidden="false" outlineLevel="0" max="18" min="18" style="1" width="8.56"/>
    <col collapsed="false" customWidth="true" hidden="false" outlineLevel="0" max="24" min="19" style="1" width="7.7"/>
    <col collapsed="false" customWidth="true" hidden="false" outlineLevel="0" max="25" min="25" style="1" width="8.7"/>
    <col collapsed="false" customWidth="true" hidden="false" outlineLevel="0" max="31" min="26" style="1" width="7.7"/>
    <col collapsed="false" customWidth="true" hidden="false" outlineLevel="0" max="32" min="32" style="1" width="8.7"/>
    <col collapsed="false" customWidth="true" hidden="false" outlineLevel="0" max="38" min="33" style="1" width="7.7"/>
    <col collapsed="false" customWidth="true" hidden="false" outlineLevel="0" max="39" min="39" style="1" width="8.41"/>
    <col collapsed="false" customWidth="true" hidden="false" outlineLevel="0" max="45" min="40" style="1" width="7.7"/>
    <col collapsed="false" customWidth="true" hidden="false" outlineLevel="0" max="46" min="46" style="0" width="3.42"/>
    <col collapsed="false" customWidth="true" hidden="false" outlineLevel="0" max="47" min="47" style="0" width="44.28"/>
    <col collapsed="false" customWidth="true" hidden="false" outlineLevel="0" max="48" min="48" style="0" width="8.41"/>
    <col collapsed="false" customWidth="true" hidden="false" outlineLevel="0" max="51" min="49" style="0" width="7.7"/>
    <col collapsed="false" customWidth="true" hidden="false" outlineLevel="0" max="52" min="52" style="0" width="8.41"/>
    <col collapsed="false" customWidth="true" hidden="false" outlineLevel="0" max="55" min="53" style="0" width="7.7"/>
    <col collapsed="false" customWidth="true" hidden="false" outlineLevel="0" max="57" min="57" style="0" width="7.7"/>
    <col collapsed="false" customWidth="true" hidden="false" outlineLevel="0" max="58" min="58" style="0" width="7.42"/>
    <col collapsed="false" customWidth="true" hidden="false" outlineLevel="0" max="59" min="59" style="0" width="7.7"/>
    <col collapsed="false" customWidth="true" hidden="false" outlineLevel="0" max="60" min="60" style="0" width="8.41"/>
    <col collapsed="false" customWidth="true" hidden="false" outlineLevel="0" max="63" min="61" style="0" width="7.7"/>
    <col collapsed="false" customWidth="true" hidden="false" outlineLevel="0" max="64" min="64" style="0" width="8.41"/>
    <col collapsed="false" customWidth="true" hidden="false" outlineLevel="0" max="67" min="65" style="0" width="7.7"/>
    <col collapsed="false" customWidth="true" hidden="false" outlineLevel="0" max="68" min="68" style="0" width="8.41"/>
    <col collapsed="false" customWidth="true" hidden="false" outlineLevel="0" max="71" min="69" style="0" width="7.7"/>
    <col collapsed="false" customWidth="true" hidden="false" outlineLevel="0" max="72" min="72" style="0" width="6.7"/>
  </cols>
  <sheetData>
    <row r="1" customFormat="false" ht="42.75" hidden="false" customHeight="true" outlineLevel="0" collapsed="false">
      <c r="B1" s="2" t="s">
        <v>0</v>
      </c>
      <c r="E1" s="3"/>
      <c r="F1" s="4" t="n">
        <v>2015</v>
      </c>
      <c r="G1" s="4"/>
      <c r="H1" s="4"/>
    </row>
    <row r="2" customFormat="false" ht="11.25" hidden="false" customHeight="true" outlineLevel="0" collapsed="false">
      <c r="B2" s="5"/>
    </row>
    <row r="3" customFormat="false" ht="18" hidden="false" customHeight="false" outlineLevel="0" collapsed="false">
      <c r="B3" s="6" t="s">
        <v>1</v>
      </c>
      <c r="C3" s="7"/>
      <c r="D3" s="7"/>
      <c r="E3" s="7"/>
      <c r="F3" s="7"/>
      <c r="G3" s="7"/>
      <c r="H3" s="7"/>
      <c r="I3" s="7"/>
      <c r="J3" s="7"/>
      <c r="K3" s="7"/>
      <c r="L3" s="7" t="s">
        <v>2</v>
      </c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I3" s="8"/>
      <c r="AJ3" s="8"/>
      <c r="AK3" s="8"/>
      <c r="AL3" s="8"/>
      <c r="AM3" s="8"/>
      <c r="AN3" s="8"/>
      <c r="AO3" s="8"/>
      <c r="AP3" s="8"/>
      <c r="AQ3" s="8"/>
      <c r="AR3" s="8"/>
      <c r="AS3" s="8"/>
    </row>
    <row r="4" customFormat="false" ht="18" hidden="false" customHeight="false" outlineLevel="0" collapsed="false">
      <c r="B4" s="6"/>
      <c r="C4" s="7"/>
      <c r="D4" s="7"/>
      <c r="E4" s="7"/>
      <c r="F4" s="7"/>
      <c r="G4" s="7"/>
      <c r="H4" s="7"/>
      <c r="I4" s="7"/>
      <c r="J4" s="7"/>
      <c r="K4" s="7"/>
      <c r="L4" s="7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  <c r="AF4" s="8"/>
      <c r="AG4" s="8"/>
      <c r="AH4" s="8"/>
      <c r="AI4" s="8"/>
      <c r="AJ4" s="8"/>
      <c r="AK4" s="8"/>
      <c r="AL4" s="8"/>
      <c r="AM4" s="8"/>
      <c r="AN4" s="8"/>
      <c r="AO4" s="8"/>
      <c r="AP4" s="8"/>
      <c r="AQ4" s="8"/>
      <c r="AR4" s="8"/>
      <c r="AS4" s="8"/>
    </row>
    <row r="5" customFormat="false" ht="18" hidden="false" customHeight="false" outlineLevel="0" collapsed="false">
      <c r="B5" s="6" t="s">
        <v>3</v>
      </c>
      <c r="C5" s="9"/>
      <c r="D5" s="9"/>
      <c r="E5" s="9"/>
      <c r="F5" s="9"/>
      <c r="G5" s="9"/>
      <c r="H5" s="9"/>
      <c r="I5" s="9"/>
      <c r="J5" s="9"/>
      <c r="K5" s="9"/>
      <c r="L5" s="9"/>
      <c r="M5" s="10"/>
      <c r="N5" s="10"/>
      <c r="O5" s="10"/>
      <c r="P5" s="10"/>
      <c r="Q5" s="10"/>
      <c r="R5" s="10" t="s">
        <v>4</v>
      </c>
      <c r="S5" s="10"/>
      <c r="T5" s="10"/>
      <c r="U5" s="10"/>
      <c r="V5" s="10"/>
      <c r="W5" s="10"/>
      <c r="X5" s="10"/>
      <c r="Y5" s="10"/>
      <c r="Z5" s="10"/>
      <c r="AA5" s="10"/>
      <c r="AB5" s="10"/>
      <c r="AC5" s="10"/>
      <c r="AD5" s="10"/>
      <c r="AE5" s="10"/>
      <c r="AF5" s="10"/>
      <c r="AG5" s="10"/>
      <c r="AH5" s="10"/>
      <c r="AI5" s="10"/>
      <c r="AJ5" s="10"/>
      <c r="AK5" s="10"/>
      <c r="AL5" s="10"/>
      <c r="AM5" s="10"/>
      <c r="AN5" s="10"/>
      <c r="AO5" s="10"/>
      <c r="AP5" s="10"/>
      <c r="AQ5" s="10"/>
      <c r="AR5" s="10"/>
      <c r="AS5" s="10"/>
    </row>
    <row r="6" customFormat="false" ht="10.5" hidden="false" customHeight="true" outlineLevel="0" collapsed="false">
      <c r="B6" s="11"/>
      <c r="C6" s="12"/>
      <c r="D6" s="13" t="s">
        <v>4</v>
      </c>
      <c r="E6" s="13"/>
      <c r="F6" s="13"/>
      <c r="G6" s="13"/>
      <c r="H6" s="13"/>
      <c r="I6" s="13"/>
      <c r="J6" s="13"/>
      <c r="K6" s="13" t="s">
        <v>4</v>
      </c>
      <c r="L6" s="13"/>
      <c r="M6" s="13"/>
      <c r="N6" s="13"/>
      <c r="O6" s="13"/>
      <c r="P6" s="13"/>
      <c r="Q6" s="13"/>
      <c r="R6" s="13" t="s">
        <v>5</v>
      </c>
      <c r="S6" s="13"/>
      <c r="T6" s="13"/>
      <c r="U6" s="13"/>
      <c r="V6" s="13"/>
      <c r="W6" s="13"/>
      <c r="X6" s="13"/>
      <c r="Y6" s="13" t="s">
        <v>4</v>
      </c>
      <c r="Z6" s="13"/>
      <c r="AA6" s="13"/>
      <c r="AB6" s="13"/>
      <c r="AC6" s="13"/>
      <c r="AD6" s="13"/>
      <c r="AE6" s="13"/>
      <c r="AF6" s="13"/>
      <c r="AG6" s="13"/>
      <c r="AH6" s="13" t="s">
        <v>4</v>
      </c>
      <c r="AI6" s="13"/>
      <c r="AJ6" s="13"/>
      <c r="AK6" s="13"/>
      <c r="AL6" s="13"/>
      <c r="AM6" s="13"/>
      <c r="AN6" s="13"/>
      <c r="AO6" s="13"/>
      <c r="AP6" s="13"/>
      <c r="AQ6" s="13"/>
      <c r="AR6" s="13"/>
      <c r="AS6" s="13"/>
    </row>
    <row r="7" s="14" customFormat="true" ht="57.75" hidden="false" customHeight="true" outlineLevel="0" collapsed="false">
      <c r="B7" s="15"/>
      <c r="C7" s="16" t="s">
        <v>6</v>
      </c>
      <c r="D7" s="17" t="s">
        <v>7</v>
      </c>
      <c r="E7" s="18" t="s">
        <v>8</v>
      </c>
      <c r="F7" s="18" t="s">
        <v>9</v>
      </c>
      <c r="G7" s="18" t="s">
        <v>10</v>
      </c>
      <c r="H7" s="18" t="s">
        <v>11</v>
      </c>
      <c r="I7" s="18" t="s">
        <v>12</v>
      </c>
      <c r="J7" s="18" t="s">
        <v>13</v>
      </c>
      <c r="K7" s="19" t="s">
        <v>14</v>
      </c>
      <c r="L7" s="20" t="s">
        <v>15</v>
      </c>
      <c r="M7" s="20" t="s">
        <v>16</v>
      </c>
      <c r="N7" s="20" t="s">
        <v>17</v>
      </c>
      <c r="O7" s="20" t="s">
        <v>18</v>
      </c>
      <c r="P7" s="20" t="s">
        <v>19</v>
      </c>
      <c r="Q7" s="20" t="s">
        <v>20</v>
      </c>
      <c r="R7" s="19" t="s">
        <v>21</v>
      </c>
      <c r="S7" s="20" t="s">
        <v>22</v>
      </c>
      <c r="T7" s="20" t="s">
        <v>23</v>
      </c>
      <c r="U7" s="20" t="s">
        <v>24</v>
      </c>
      <c r="V7" s="20" t="s">
        <v>25</v>
      </c>
      <c r="W7" s="20" t="s">
        <v>26</v>
      </c>
      <c r="X7" s="20" t="s">
        <v>27</v>
      </c>
      <c r="Y7" s="19" t="s">
        <v>28</v>
      </c>
      <c r="Z7" s="20" t="s">
        <v>29</v>
      </c>
      <c r="AA7" s="20" t="s">
        <v>30</v>
      </c>
      <c r="AB7" s="20" t="s">
        <v>31</v>
      </c>
      <c r="AC7" s="20" t="s">
        <v>32</v>
      </c>
      <c r="AD7" s="20" t="s">
        <v>33</v>
      </c>
      <c r="AE7" s="20" t="s">
        <v>34</v>
      </c>
      <c r="AF7" s="17" t="s">
        <v>35</v>
      </c>
      <c r="AG7" s="18" t="s">
        <v>36</v>
      </c>
      <c r="AH7" s="18" t="s">
        <v>37</v>
      </c>
      <c r="AI7" s="18" t="s">
        <v>38</v>
      </c>
      <c r="AJ7" s="18" t="s">
        <v>39</v>
      </c>
      <c r="AK7" s="18" t="s">
        <v>40</v>
      </c>
      <c r="AL7" s="18" t="s">
        <v>41</v>
      </c>
      <c r="AM7" s="19" t="s">
        <v>42</v>
      </c>
      <c r="AN7" s="20" t="s">
        <v>43</v>
      </c>
      <c r="AO7" s="20" t="s">
        <v>44</v>
      </c>
      <c r="AP7" s="21" t="s">
        <v>45</v>
      </c>
      <c r="AQ7" s="21" t="s">
        <v>46</v>
      </c>
      <c r="AR7" s="21" t="s">
        <v>47</v>
      </c>
      <c r="AS7" s="21" t="s">
        <v>48</v>
      </c>
    </row>
    <row r="8" customFormat="false" ht="39.6" hidden="false" customHeight="true" outlineLevel="0" collapsed="false">
      <c r="B8" s="22" t="s">
        <v>49</v>
      </c>
      <c r="C8" s="23" t="s">
        <v>50</v>
      </c>
      <c r="D8" s="24" t="n">
        <v>7</v>
      </c>
      <c r="E8" s="25"/>
      <c r="F8" s="25"/>
      <c r="G8" s="25"/>
      <c r="H8" s="25"/>
      <c r="I8" s="25"/>
      <c r="J8" s="25"/>
      <c r="K8" s="24" t="n">
        <v>0</v>
      </c>
      <c r="L8" s="25" t="n">
        <v>0</v>
      </c>
      <c r="M8" s="25" t="n">
        <v>0</v>
      </c>
      <c r="N8" s="25" t="n">
        <v>0</v>
      </c>
      <c r="O8" s="25"/>
      <c r="P8" s="25"/>
      <c r="Q8" s="25"/>
      <c r="R8" s="24" t="n">
        <v>0</v>
      </c>
      <c r="S8" s="25" t="n">
        <v>0</v>
      </c>
      <c r="T8" s="25" t="n">
        <v>0</v>
      </c>
      <c r="U8" s="25"/>
      <c r="V8" s="25"/>
      <c r="W8" s="25"/>
      <c r="X8" s="25"/>
      <c r="Y8" s="24" t="n">
        <v>0</v>
      </c>
      <c r="Z8" s="25" t="n">
        <v>0</v>
      </c>
      <c r="AA8" s="25" t="n">
        <v>0</v>
      </c>
      <c r="AB8" s="25"/>
      <c r="AC8" s="25"/>
      <c r="AD8" s="25"/>
      <c r="AE8" s="25"/>
      <c r="AF8" s="24" t="n">
        <v>0</v>
      </c>
      <c r="AG8" s="26" t="n">
        <v>0</v>
      </c>
      <c r="AH8" s="26" t="n">
        <v>0</v>
      </c>
      <c r="AI8" s="26"/>
      <c r="AJ8" s="26"/>
      <c r="AK8" s="26"/>
      <c r="AL8" s="26"/>
      <c r="AM8" s="27"/>
      <c r="AN8" s="26"/>
      <c r="AO8" s="26"/>
      <c r="AP8" s="26"/>
      <c r="AQ8" s="26"/>
      <c r="AR8" s="26"/>
      <c r="AS8" s="28"/>
    </row>
    <row r="9" customFormat="false" ht="39.6" hidden="false" customHeight="true" outlineLevel="0" collapsed="false">
      <c r="B9" s="22" t="s">
        <v>51</v>
      </c>
      <c r="C9" s="29" t="s">
        <v>52</v>
      </c>
      <c r="D9" s="30" t="n">
        <v>0</v>
      </c>
      <c r="E9" s="31"/>
      <c r="F9" s="31"/>
      <c r="G9" s="31"/>
      <c r="H9" s="31"/>
      <c r="I9" s="31"/>
      <c r="J9" s="31"/>
      <c r="K9" s="30" t="n">
        <v>0</v>
      </c>
      <c r="L9" s="31" t="n">
        <v>0</v>
      </c>
      <c r="M9" s="31" t="n">
        <v>0</v>
      </c>
      <c r="N9" s="31" t="n">
        <v>0</v>
      </c>
      <c r="O9" s="31"/>
      <c r="P9" s="31"/>
      <c r="Q9" s="31"/>
      <c r="R9" s="30" t="n">
        <v>0</v>
      </c>
      <c r="S9" s="31" t="n">
        <v>0</v>
      </c>
      <c r="T9" s="31" t="n">
        <v>0</v>
      </c>
      <c r="U9" s="31"/>
      <c r="V9" s="31"/>
      <c r="W9" s="31"/>
      <c r="X9" s="31"/>
      <c r="Y9" s="30" t="s">
        <v>53</v>
      </c>
      <c r="Z9" s="31" t="n">
        <v>0</v>
      </c>
      <c r="AA9" s="31" t="n">
        <v>0</v>
      </c>
      <c r="AB9" s="31"/>
      <c r="AC9" s="31"/>
      <c r="AD9" s="31"/>
      <c r="AE9" s="31"/>
      <c r="AF9" s="30" t="s">
        <v>53</v>
      </c>
      <c r="AG9" s="28" t="n">
        <v>0</v>
      </c>
      <c r="AH9" s="28" t="n">
        <v>0</v>
      </c>
      <c r="AI9" s="28"/>
      <c r="AJ9" s="28"/>
      <c r="AK9" s="28"/>
      <c r="AL9" s="28"/>
      <c r="AM9" s="30" t="s">
        <v>53</v>
      </c>
      <c r="AN9" s="28"/>
      <c r="AO9" s="28"/>
      <c r="AP9" s="31"/>
      <c r="AQ9" s="31"/>
      <c r="AR9" s="31"/>
      <c r="AS9" s="31"/>
    </row>
    <row r="10" customFormat="false" ht="39.6" hidden="false" customHeight="true" outlineLevel="0" collapsed="false">
      <c r="B10" s="32" t="s">
        <v>54</v>
      </c>
      <c r="C10" s="33" t="s">
        <v>55</v>
      </c>
      <c r="D10" s="34" t="n">
        <v>0</v>
      </c>
      <c r="E10" s="35"/>
      <c r="F10" s="35"/>
      <c r="G10" s="35"/>
      <c r="H10" s="35"/>
      <c r="I10" s="35"/>
      <c r="J10" s="35"/>
      <c r="K10" s="36" t="n">
        <v>0</v>
      </c>
      <c r="L10" s="35" t="n">
        <v>0</v>
      </c>
      <c r="M10" s="35" t="n">
        <v>0</v>
      </c>
      <c r="N10" s="35" t="n">
        <v>0</v>
      </c>
      <c r="O10" s="35"/>
      <c r="P10" s="35"/>
      <c r="Q10" s="35"/>
      <c r="R10" s="36" t="s">
        <v>53</v>
      </c>
      <c r="S10" s="35" t="n">
        <v>0</v>
      </c>
      <c r="T10" s="35" t="n">
        <v>0</v>
      </c>
      <c r="U10" s="35"/>
      <c r="V10" s="35"/>
      <c r="W10" s="35"/>
      <c r="X10" s="35"/>
      <c r="Y10" s="36" t="s">
        <v>53</v>
      </c>
      <c r="Z10" s="35" t="n">
        <v>0</v>
      </c>
      <c r="AA10" s="35" t="n">
        <v>0</v>
      </c>
      <c r="AB10" s="35"/>
      <c r="AC10" s="35"/>
      <c r="AD10" s="35"/>
      <c r="AE10" s="35"/>
      <c r="AF10" s="36" t="s">
        <v>53</v>
      </c>
      <c r="AG10" s="37" t="n">
        <v>0</v>
      </c>
      <c r="AH10" s="37" t="n">
        <v>0</v>
      </c>
      <c r="AI10" s="37" t="n">
        <v>0</v>
      </c>
      <c r="AJ10" s="37"/>
      <c r="AK10" s="37"/>
      <c r="AL10" s="37"/>
      <c r="AM10" s="36" t="s">
        <v>53</v>
      </c>
      <c r="AN10" s="37"/>
      <c r="AO10" s="37"/>
      <c r="AP10" s="35"/>
      <c r="AQ10" s="35"/>
      <c r="AR10" s="35"/>
      <c r="AS10" s="35"/>
    </row>
    <row r="11" customFormat="false" ht="39.6" hidden="false" customHeight="true" outlineLevel="0" collapsed="false">
      <c r="B11" s="22" t="s">
        <v>56</v>
      </c>
      <c r="C11" s="38" t="s">
        <v>57</v>
      </c>
      <c r="D11" s="39" t="n">
        <v>7</v>
      </c>
      <c r="E11" s="40" t="n">
        <f aca="false">E8+E9-E10</f>
        <v>0</v>
      </c>
      <c r="F11" s="40" t="n">
        <f aca="false">F8+F9-F10</f>
        <v>0</v>
      </c>
      <c r="G11" s="40" t="n">
        <f aca="false">G8+G9-G10</f>
        <v>0</v>
      </c>
      <c r="H11" s="40" t="n">
        <f aca="false">H8+H9-H10</f>
        <v>0</v>
      </c>
      <c r="I11" s="40" t="n">
        <f aca="false">I8+I9-I10</f>
        <v>0</v>
      </c>
      <c r="J11" s="40" t="n">
        <f aca="false">J8+J9-J10</f>
        <v>0</v>
      </c>
      <c r="K11" s="39" t="n">
        <v>0</v>
      </c>
      <c r="L11" s="40" t="n">
        <v>0</v>
      </c>
      <c r="M11" s="40" t="n">
        <v>0</v>
      </c>
      <c r="N11" s="40" t="n">
        <v>0</v>
      </c>
      <c r="O11" s="40" t="n">
        <f aca="false">O8+O9-O10</f>
        <v>0</v>
      </c>
      <c r="P11" s="40" t="n">
        <f aca="false">P8+P9-P10</f>
        <v>0</v>
      </c>
      <c r="Q11" s="40" t="n">
        <f aca="false">Q8+Q9-Q10</f>
        <v>0</v>
      </c>
      <c r="R11" s="39" t="n">
        <f aca="false">R8</f>
        <v>0</v>
      </c>
      <c r="S11" s="40" t="n">
        <v>0</v>
      </c>
      <c r="T11" s="40" t="n">
        <v>0</v>
      </c>
      <c r="U11" s="40" t="n">
        <f aca="false">U8+U9-U10</f>
        <v>0</v>
      </c>
      <c r="V11" s="40" t="n">
        <f aca="false">V8+V9-V10</f>
        <v>0</v>
      </c>
      <c r="W11" s="40" t="n">
        <f aca="false">W8+W9-W10</f>
        <v>0</v>
      </c>
      <c r="X11" s="40" t="n">
        <f aca="false">X8+X9-X10</f>
        <v>0</v>
      </c>
      <c r="Y11" s="39" t="n">
        <v>0</v>
      </c>
      <c r="Z11" s="40" t="n">
        <v>0</v>
      </c>
      <c r="AA11" s="40" t="n">
        <v>0</v>
      </c>
      <c r="AB11" s="40" t="n">
        <f aca="false">AB8+AB9-AB10</f>
        <v>0</v>
      </c>
      <c r="AC11" s="40" t="n">
        <f aca="false">AC8+AC9-AC10</f>
        <v>0</v>
      </c>
      <c r="AD11" s="40" t="n">
        <f aca="false">AD8+AD9-AD10</f>
        <v>0</v>
      </c>
      <c r="AE11" s="40" t="n">
        <f aca="false">AE8+AE9-AE10</f>
        <v>0</v>
      </c>
      <c r="AF11" s="39" t="n">
        <v>0</v>
      </c>
      <c r="AG11" s="40" t="n">
        <v>1</v>
      </c>
      <c r="AH11" s="40" t="n">
        <v>0</v>
      </c>
      <c r="AI11" s="40" t="n">
        <f aca="false">AI8+AI9-AI10</f>
        <v>0</v>
      </c>
      <c r="AJ11" s="40" t="n">
        <f aca="false">AJ8+AJ9-AJ10</f>
        <v>0</v>
      </c>
      <c r="AK11" s="40" t="n">
        <f aca="false">AK8+AK9-AK10</f>
        <v>0</v>
      </c>
      <c r="AL11" s="40" t="n">
        <f aca="false">AL8+AL9-AL10</f>
        <v>0</v>
      </c>
      <c r="AM11" s="39" t="n">
        <f aca="false">AM8</f>
        <v>0</v>
      </c>
      <c r="AN11" s="40" t="n">
        <f aca="false">AN8+AN9-AN10</f>
        <v>0</v>
      </c>
      <c r="AO11" s="40" t="n">
        <f aca="false">AO8+AO9-AO10</f>
        <v>0</v>
      </c>
      <c r="AP11" s="40" t="n">
        <f aca="false">AP8+AP9-AP10</f>
        <v>0</v>
      </c>
      <c r="AQ11" s="40" t="n">
        <f aca="false">AQ8+AQ9-AQ10</f>
        <v>0</v>
      </c>
      <c r="AR11" s="40" t="n">
        <f aca="false">AR8+AR9-AR10</f>
        <v>0</v>
      </c>
      <c r="AS11" s="40" t="n">
        <f aca="false">AS8+AS9-AS10</f>
        <v>0</v>
      </c>
    </row>
    <row r="12" customFormat="false" ht="39.6" hidden="false" customHeight="true" outlineLevel="0" collapsed="false">
      <c r="B12" s="32" t="s">
        <v>58</v>
      </c>
      <c r="C12" s="41" t="s">
        <v>59</v>
      </c>
      <c r="D12" s="27" t="n">
        <v>7</v>
      </c>
      <c r="E12" s="26"/>
      <c r="F12" s="26"/>
      <c r="G12" s="26"/>
      <c r="H12" s="26"/>
      <c r="I12" s="26"/>
      <c r="J12" s="26"/>
      <c r="K12" s="27" t="n">
        <v>5</v>
      </c>
      <c r="L12" s="26" t="n">
        <v>0</v>
      </c>
      <c r="M12" s="26" t="n">
        <v>0</v>
      </c>
      <c r="N12" s="26" t="n">
        <v>0</v>
      </c>
      <c r="O12" s="26"/>
      <c r="P12" s="26"/>
      <c r="Q12" s="26"/>
      <c r="R12" s="27" t="n">
        <v>0</v>
      </c>
      <c r="S12" s="26" t="n">
        <v>0</v>
      </c>
      <c r="T12" s="26" t="n">
        <v>0</v>
      </c>
      <c r="U12" s="26"/>
      <c r="V12" s="26"/>
      <c r="W12" s="26"/>
      <c r="X12" s="26"/>
      <c r="Y12" s="27" t="n">
        <v>0</v>
      </c>
      <c r="Z12" s="26" t="n">
        <v>0</v>
      </c>
      <c r="AA12" s="26" t="n">
        <v>0</v>
      </c>
      <c r="AB12" s="26"/>
      <c r="AC12" s="26"/>
      <c r="AD12" s="26"/>
      <c r="AE12" s="26"/>
      <c r="AF12" s="27" t="n">
        <v>0</v>
      </c>
      <c r="AG12" s="26" t="n">
        <v>0</v>
      </c>
      <c r="AH12" s="26" t="n">
        <v>0</v>
      </c>
      <c r="AI12" s="26"/>
      <c r="AJ12" s="26"/>
      <c r="AK12" s="26"/>
      <c r="AL12" s="26"/>
      <c r="AM12" s="27" t="n">
        <f aca="false">AM11</f>
        <v>0</v>
      </c>
      <c r="AN12" s="26"/>
      <c r="AO12" s="26"/>
      <c r="AP12" s="26"/>
      <c r="AQ12" s="26"/>
      <c r="AR12" s="26"/>
      <c r="AS12" s="26"/>
    </row>
    <row r="13" customFormat="false" ht="39.6" hidden="false" customHeight="true" outlineLevel="0" collapsed="false">
      <c r="B13" s="32" t="s">
        <v>60</v>
      </c>
      <c r="C13" s="42" t="s">
        <v>61</v>
      </c>
      <c r="D13" s="43" t="n">
        <v>0</v>
      </c>
      <c r="E13" s="28"/>
      <c r="F13" s="28"/>
      <c r="G13" s="28"/>
      <c r="H13" s="28"/>
      <c r="I13" s="28"/>
      <c r="J13" s="28"/>
      <c r="K13" s="43" t="n">
        <v>0</v>
      </c>
      <c r="L13" s="28" t="n">
        <v>0</v>
      </c>
      <c r="M13" s="28" t="n">
        <v>0</v>
      </c>
      <c r="N13" s="28" t="n">
        <v>0</v>
      </c>
      <c r="O13" s="28"/>
      <c r="P13" s="28"/>
      <c r="Q13" s="28"/>
      <c r="R13" s="43" t="n">
        <v>0</v>
      </c>
      <c r="S13" s="28" t="n">
        <v>0</v>
      </c>
      <c r="T13" s="28" t="n">
        <v>0</v>
      </c>
      <c r="U13" s="28"/>
      <c r="V13" s="28"/>
      <c r="W13" s="28"/>
      <c r="X13" s="28"/>
      <c r="Y13" s="43" t="n">
        <v>0</v>
      </c>
      <c r="Z13" s="28" t="n">
        <v>0</v>
      </c>
      <c r="AA13" s="28" t="n">
        <v>0</v>
      </c>
      <c r="AB13" s="28"/>
      <c r="AC13" s="28"/>
      <c r="AD13" s="28"/>
      <c r="AE13" s="28"/>
      <c r="AF13" s="43" t="n">
        <v>0</v>
      </c>
      <c r="AG13" s="28" t="n">
        <v>0</v>
      </c>
      <c r="AH13" s="28" t="n">
        <v>0</v>
      </c>
      <c r="AI13" s="28"/>
      <c r="AJ13" s="28"/>
      <c r="AK13" s="28"/>
      <c r="AL13" s="28"/>
      <c r="AM13" s="43"/>
      <c r="AN13" s="28"/>
      <c r="AO13" s="28"/>
      <c r="AP13" s="28"/>
      <c r="AQ13" s="28"/>
      <c r="AR13" s="28"/>
      <c r="AS13" s="28"/>
    </row>
    <row r="14" customFormat="false" ht="39.6" hidden="false" customHeight="true" outlineLevel="0" collapsed="false">
      <c r="B14" s="32" t="s">
        <v>62</v>
      </c>
      <c r="C14" s="33" t="s">
        <v>63</v>
      </c>
      <c r="D14" s="43" t="n">
        <v>0</v>
      </c>
      <c r="E14" s="28"/>
      <c r="F14" s="28"/>
      <c r="G14" s="28"/>
      <c r="H14" s="28"/>
      <c r="I14" s="28"/>
      <c r="J14" s="28"/>
      <c r="K14" s="43" t="n">
        <v>0</v>
      </c>
      <c r="L14" s="28" t="n">
        <v>0</v>
      </c>
      <c r="M14" s="28" t="n">
        <v>0</v>
      </c>
      <c r="N14" s="28" t="n">
        <v>0</v>
      </c>
      <c r="O14" s="28"/>
      <c r="P14" s="28"/>
      <c r="Q14" s="28"/>
      <c r="R14" s="43" t="n">
        <v>0</v>
      </c>
      <c r="S14" s="28" t="n">
        <v>0</v>
      </c>
      <c r="T14" s="28" t="n">
        <v>0</v>
      </c>
      <c r="U14" s="28"/>
      <c r="V14" s="28"/>
      <c r="W14" s="28"/>
      <c r="X14" s="28"/>
      <c r="Y14" s="43" t="n">
        <v>0</v>
      </c>
      <c r="Z14" s="28" t="n">
        <v>0</v>
      </c>
      <c r="AA14" s="28" t="n">
        <v>0</v>
      </c>
      <c r="AB14" s="28"/>
      <c r="AC14" s="28"/>
      <c r="AD14" s="28"/>
      <c r="AE14" s="28"/>
      <c r="AF14" s="43" t="n">
        <v>0</v>
      </c>
      <c r="AG14" s="28" t="n">
        <v>0</v>
      </c>
      <c r="AH14" s="28" t="n">
        <v>0</v>
      </c>
      <c r="AI14" s="28"/>
      <c r="AJ14" s="28"/>
      <c r="AK14" s="28"/>
      <c r="AL14" s="28"/>
      <c r="AM14" s="43"/>
      <c r="AN14" s="28"/>
      <c r="AO14" s="28"/>
      <c r="AP14" s="28"/>
      <c r="AQ14" s="28"/>
      <c r="AR14" s="28"/>
      <c r="AS14" s="28"/>
    </row>
    <row r="15" customFormat="false" ht="39.6" hidden="false" customHeight="true" outlineLevel="0" collapsed="false">
      <c r="B15" s="44" t="s">
        <v>4</v>
      </c>
      <c r="C15" s="33" t="s">
        <v>64</v>
      </c>
      <c r="D15" s="43" t="n">
        <v>0</v>
      </c>
      <c r="E15" s="28"/>
      <c r="F15" s="28"/>
      <c r="G15" s="28"/>
      <c r="H15" s="28"/>
      <c r="I15" s="28"/>
      <c r="J15" s="28"/>
      <c r="K15" s="43" t="n">
        <v>0</v>
      </c>
      <c r="L15" s="28" t="n">
        <v>0</v>
      </c>
      <c r="M15" s="28" t="n">
        <v>0</v>
      </c>
      <c r="N15" s="28" t="n">
        <v>0</v>
      </c>
      <c r="O15" s="28"/>
      <c r="P15" s="28"/>
      <c r="Q15" s="28"/>
      <c r="R15" s="43" t="n">
        <v>0</v>
      </c>
      <c r="S15" s="28" t="n">
        <v>0</v>
      </c>
      <c r="T15" s="28" t="n">
        <v>0</v>
      </c>
      <c r="U15" s="28"/>
      <c r="V15" s="28"/>
      <c r="W15" s="28"/>
      <c r="X15" s="28"/>
      <c r="Y15" s="43" t="n">
        <v>0</v>
      </c>
      <c r="Z15" s="28" t="n">
        <v>0</v>
      </c>
      <c r="AA15" s="28" t="n">
        <v>0</v>
      </c>
      <c r="AB15" s="28"/>
      <c r="AC15" s="28"/>
      <c r="AD15" s="28"/>
      <c r="AE15" s="28"/>
      <c r="AF15" s="43" t="n">
        <v>0</v>
      </c>
      <c r="AG15" s="28" t="n">
        <v>0</v>
      </c>
      <c r="AH15" s="28" t="n">
        <v>0</v>
      </c>
      <c r="AI15" s="28"/>
      <c r="AJ15" s="28"/>
      <c r="AK15" s="28"/>
      <c r="AL15" s="28"/>
      <c r="AM15" s="43"/>
      <c r="AN15" s="28"/>
      <c r="AO15" s="28"/>
      <c r="AP15" s="28"/>
      <c r="AQ15" s="28"/>
      <c r="AR15" s="28"/>
      <c r="AS15" s="28"/>
    </row>
    <row r="16" customFormat="false" ht="39.6" hidden="false" customHeight="true" outlineLevel="0" collapsed="false">
      <c r="B16" s="11" t="s">
        <v>4</v>
      </c>
      <c r="C16" s="33" t="s">
        <v>65</v>
      </c>
      <c r="D16" s="43" t="n">
        <v>0</v>
      </c>
      <c r="E16" s="28"/>
      <c r="F16" s="28"/>
      <c r="G16" s="28"/>
      <c r="H16" s="28"/>
      <c r="I16" s="28"/>
      <c r="J16" s="28"/>
      <c r="K16" s="43" t="n">
        <v>0</v>
      </c>
      <c r="L16" s="28" t="n">
        <v>0</v>
      </c>
      <c r="M16" s="28" t="n">
        <v>0</v>
      </c>
      <c r="N16" s="28" t="n">
        <v>0</v>
      </c>
      <c r="O16" s="28"/>
      <c r="P16" s="28"/>
      <c r="Q16" s="28"/>
      <c r="R16" s="43" t="n">
        <v>0</v>
      </c>
      <c r="S16" s="28" t="n">
        <v>2</v>
      </c>
      <c r="T16" s="28" t="n">
        <v>0</v>
      </c>
      <c r="U16" s="28"/>
      <c r="V16" s="28"/>
      <c r="W16" s="28"/>
      <c r="X16" s="28"/>
      <c r="Y16" s="43" t="n">
        <v>0</v>
      </c>
      <c r="Z16" s="28" t="n">
        <v>0</v>
      </c>
      <c r="AA16" s="28" t="n">
        <v>0</v>
      </c>
      <c r="AB16" s="28"/>
      <c r="AC16" s="28"/>
      <c r="AD16" s="28"/>
      <c r="AE16" s="28"/>
      <c r="AF16" s="43" t="n">
        <v>0</v>
      </c>
      <c r="AG16" s="28" t="n">
        <v>0</v>
      </c>
      <c r="AH16" s="28" t="n">
        <v>0</v>
      </c>
      <c r="AI16" s="28"/>
      <c r="AJ16" s="28"/>
      <c r="AK16" s="28"/>
      <c r="AL16" s="28"/>
      <c r="AM16" s="43"/>
      <c r="AN16" s="28"/>
      <c r="AO16" s="28"/>
      <c r="AP16" s="28"/>
      <c r="AQ16" s="28"/>
      <c r="AR16" s="28"/>
      <c r="AS16" s="28"/>
    </row>
    <row r="17" customFormat="false" ht="39.6" hidden="false" customHeight="true" outlineLevel="0" collapsed="false">
      <c r="B17" s="45" t="s">
        <v>4</v>
      </c>
      <c r="C17" s="33" t="s">
        <v>66</v>
      </c>
      <c r="D17" s="43" t="n">
        <v>0</v>
      </c>
      <c r="E17" s="28"/>
      <c r="F17" s="28"/>
      <c r="G17" s="28"/>
      <c r="H17" s="28"/>
      <c r="I17" s="28"/>
      <c r="J17" s="28"/>
      <c r="K17" s="43" t="n">
        <v>0</v>
      </c>
      <c r="L17" s="28" t="n">
        <v>0</v>
      </c>
      <c r="M17" s="28" t="n">
        <v>0</v>
      </c>
      <c r="N17" s="28" t="n">
        <v>0</v>
      </c>
      <c r="O17" s="28"/>
      <c r="P17" s="28"/>
      <c r="Q17" s="28"/>
      <c r="R17" s="43" t="n">
        <v>0</v>
      </c>
      <c r="S17" s="28" t="n">
        <v>0</v>
      </c>
      <c r="T17" s="28" t="n">
        <v>0</v>
      </c>
      <c r="U17" s="28"/>
      <c r="V17" s="28"/>
      <c r="W17" s="28"/>
      <c r="X17" s="28"/>
      <c r="Y17" s="43" t="n">
        <v>0</v>
      </c>
      <c r="Z17" s="28" t="n">
        <v>0</v>
      </c>
      <c r="AA17" s="28" t="n">
        <v>0</v>
      </c>
      <c r="AB17" s="28"/>
      <c r="AC17" s="28"/>
      <c r="AD17" s="28"/>
      <c r="AE17" s="28"/>
      <c r="AF17" s="43" t="n">
        <v>0</v>
      </c>
      <c r="AG17" s="28" t="n">
        <v>0</v>
      </c>
      <c r="AH17" s="28" t="n">
        <v>0</v>
      </c>
      <c r="AI17" s="28"/>
      <c r="AJ17" s="28"/>
      <c r="AK17" s="28"/>
      <c r="AL17" s="28"/>
      <c r="AM17" s="43"/>
      <c r="AN17" s="28"/>
      <c r="AO17" s="28"/>
      <c r="AP17" s="28"/>
      <c r="AQ17" s="28"/>
      <c r="AR17" s="28"/>
      <c r="AS17" s="28"/>
    </row>
    <row r="18" customFormat="false" ht="29.25" hidden="false" customHeight="true" outlineLevel="0" collapsed="false">
      <c r="B18" s="46"/>
      <c r="C18" s="47" t="s">
        <v>67</v>
      </c>
      <c r="D18" s="48"/>
      <c r="E18" s="49"/>
      <c r="F18" s="49"/>
      <c r="G18" s="49"/>
      <c r="H18" s="49"/>
      <c r="I18" s="49"/>
      <c r="J18" s="49"/>
      <c r="K18" s="50"/>
      <c r="L18" s="51"/>
      <c r="M18" s="51"/>
      <c r="N18" s="51"/>
      <c r="O18" s="51"/>
      <c r="P18" s="51"/>
      <c r="Q18" s="51"/>
      <c r="R18" s="50"/>
      <c r="S18" s="51"/>
      <c r="T18" s="51"/>
      <c r="U18" s="51"/>
      <c r="V18" s="51"/>
      <c r="W18" s="51"/>
      <c r="X18" s="51"/>
      <c r="Y18" s="50"/>
      <c r="Z18" s="51"/>
      <c r="AA18" s="51"/>
      <c r="AB18" s="51"/>
      <c r="AC18" s="51"/>
      <c r="AD18" s="51"/>
      <c r="AE18" s="51"/>
      <c r="AF18" s="50"/>
      <c r="AG18" s="51"/>
      <c r="AH18" s="51"/>
      <c r="AI18" s="51"/>
      <c r="AJ18" s="51"/>
      <c r="AK18" s="51"/>
      <c r="AL18" s="51"/>
      <c r="AM18" s="50"/>
      <c r="AN18" s="51"/>
      <c r="AO18" s="51"/>
      <c r="AP18" s="51"/>
      <c r="AQ18" s="51"/>
      <c r="AR18" s="51"/>
      <c r="AS18" s="52"/>
    </row>
    <row r="19" customFormat="false" ht="39.6" hidden="false" customHeight="true" outlineLevel="0" collapsed="false">
      <c r="B19" s="46"/>
      <c r="C19" s="53" t="s">
        <v>68</v>
      </c>
      <c r="D19" s="28" t="n">
        <v>0</v>
      </c>
      <c r="E19" s="28" t="e">
        <f aca="false">(E12+E13+E14)/E11*100</f>
        <v>#DIV/0!</v>
      </c>
      <c r="F19" s="28" t="e">
        <f aca="false">(F12+F13+F14)/F11*100</f>
        <v>#DIV/0!</v>
      </c>
      <c r="G19" s="28" t="e">
        <f aca="false">(G12+G13+G14)/G11*100</f>
        <v>#DIV/0!</v>
      </c>
      <c r="H19" s="28" t="e">
        <f aca="false">(H12+H13+H14)/H11*100</f>
        <v>#DIV/0!</v>
      </c>
      <c r="I19" s="28" t="e">
        <f aca="false">(I12+I13+I14)/I11*100</f>
        <v>#DIV/0!</v>
      </c>
      <c r="J19" s="28" t="e">
        <f aca="false">(J12+J13+J14)/J11*100</f>
        <v>#DIV/0!</v>
      </c>
      <c r="K19" s="28" t="e">
        <f aca="false">(K12+K13+K14)/K11*100</f>
        <v>#DIV/0!</v>
      </c>
      <c r="L19" s="28" t="e">
        <f aca="false">(L12+L13+L14)/L11*100</f>
        <v>#DIV/0!</v>
      </c>
      <c r="M19" s="28" t="e">
        <f aca="false">(M12+M13+M14)/M11*100</f>
        <v>#DIV/0!</v>
      </c>
      <c r="N19" s="28" t="e">
        <f aca="false">(N12+N13+N14)/N11*100</f>
        <v>#DIV/0!</v>
      </c>
      <c r="O19" s="28" t="e">
        <f aca="false">(O12+O13+O14)/O11*100</f>
        <v>#DIV/0!</v>
      </c>
      <c r="P19" s="28" t="e">
        <f aca="false">(P12+P13+P14)/P11*100</f>
        <v>#DIV/0!</v>
      </c>
      <c r="Q19" s="28" t="e">
        <f aca="false">(Q12+Q13+Q14)/Q11*100</f>
        <v>#DIV/0!</v>
      </c>
      <c r="R19" s="28" t="e">
        <f aca="false">(R12+R13+R14)/R11*100</f>
        <v>#DIV/0!</v>
      </c>
      <c r="S19" s="28" t="e">
        <f aca="false">(S12+S13+S14)/S11*100</f>
        <v>#DIV/0!</v>
      </c>
      <c r="T19" s="28" t="e">
        <f aca="false">(T12+T13+T14)/T11*100</f>
        <v>#DIV/0!</v>
      </c>
      <c r="U19" s="28" t="e">
        <f aca="false">(U12+U13+U14)/U11*100</f>
        <v>#DIV/0!</v>
      </c>
      <c r="V19" s="28" t="e">
        <f aca="false">(V12+V13+V14)/V11*100</f>
        <v>#DIV/0!</v>
      </c>
      <c r="W19" s="28" t="e">
        <f aca="false">(W12+W13+W14)/W11*100</f>
        <v>#DIV/0!</v>
      </c>
      <c r="X19" s="28" t="e">
        <f aca="false">(X12+X13+X14)/X11*100</f>
        <v>#DIV/0!</v>
      </c>
      <c r="Y19" s="28" t="e">
        <f aca="false">(Y12+Y13+Y14)/Y11*100</f>
        <v>#DIV/0!</v>
      </c>
      <c r="Z19" s="28" t="e">
        <f aca="false">(Z12+Z13+Z14)/Z11*100</f>
        <v>#DIV/0!</v>
      </c>
      <c r="AA19" s="28" t="e">
        <f aca="false">(AA12+AA13+AA14)/AA11*100</f>
        <v>#DIV/0!</v>
      </c>
      <c r="AB19" s="28" t="e">
        <f aca="false">(AB12+AB13+AB14)/AB11*100</f>
        <v>#DIV/0!</v>
      </c>
      <c r="AC19" s="28" t="e">
        <f aca="false">(AC12+AC13+AC14)/AC11*100</f>
        <v>#DIV/0!</v>
      </c>
      <c r="AD19" s="28" t="e">
        <f aca="false">(AD12+AD13+AD14)/AD11*100</f>
        <v>#DIV/0!</v>
      </c>
      <c r="AE19" s="28" t="e">
        <f aca="false">(AE12+AE13+AE14)/AE11*100</f>
        <v>#DIV/0!</v>
      </c>
      <c r="AF19" s="28" t="e">
        <f aca="false">(AF12+AF13+AF14)/AF11*100</f>
        <v>#DIV/0!</v>
      </c>
      <c r="AG19" s="28" t="n">
        <f aca="false">(AG12+AG13+AG14)/AG11*100</f>
        <v>0</v>
      </c>
      <c r="AH19" s="28" t="e">
        <f aca="false">(AH12+AH13+AH14)/AH11*100</f>
        <v>#DIV/0!</v>
      </c>
      <c r="AI19" s="28" t="e">
        <f aca="false">(AI12+AI13+AI14)/AI11*100</f>
        <v>#DIV/0!</v>
      </c>
      <c r="AJ19" s="28" t="e">
        <f aca="false">(AJ12+AJ13+AJ14)/AJ11*100</f>
        <v>#DIV/0!</v>
      </c>
      <c r="AK19" s="28" t="e">
        <f aca="false">(AK12+AK13+AK14)/AK11*100</f>
        <v>#DIV/0!</v>
      </c>
      <c r="AL19" s="28" t="e">
        <f aca="false">(AL12+AL13+AL14)/AL11*100</f>
        <v>#DIV/0!</v>
      </c>
      <c r="AM19" s="28" t="e">
        <f aca="false">(AM12+AM13+AM14)/AM11*100</f>
        <v>#DIV/0!</v>
      </c>
      <c r="AN19" s="28" t="e">
        <f aca="false">(AN12+AN13+AN14)/AN11*100</f>
        <v>#DIV/0!</v>
      </c>
      <c r="AO19" s="28" t="e">
        <f aca="false">(AO12+AO13+AO14)/AO11*100</f>
        <v>#DIV/0!</v>
      </c>
      <c r="AP19" s="28" t="e">
        <f aca="false">(AP12+AP13+AP14)/AP11*100</f>
        <v>#DIV/0!</v>
      </c>
      <c r="AQ19" s="28" t="e">
        <f aca="false">(AQ12+AQ13+AQ14)/AQ11*100</f>
        <v>#DIV/0!</v>
      </c>
      <c r="AR19" s="28" t="e">
        <f aca="false">(AR12+AR13+AR14)/AR11*100</f>
        <v>#DIV/0!</v>
      </c>
      <c r="AS19" s="28" t="e">
        <f aca="false">(AS12+AS13+AS14)/AS11*100</f>
        <v>#DIV/0!</v>
      </c>
    </row>
    <row r="20" customFormat="false" ht="39.6" hidden="false" customHeight="true" outlineLevel="0" collapsed="false">
      <c r="B20" s="46"/>
      <c r="C20" s="54" t="s">
        <v>69</v>
      </c>
      <c r="D20" s="55"/>
      <c r="E20" s="55"/>
      <c r="F20" s="55"/>
      <c r="G20" s="55"/>
      <c r="H20" s="28"/>
      <c r="I20" s="28"/>
      <c r="J20" s="28"/>
      <c r="K20" s="28" t="n">
        <v>0</v>
      </c>
      <c r="L20" s="28"/>
      <c r="M20" s="28"/>
      <c r="N20" s="28"/>
      <c r="O20" s="28"/>
      <c r="P20" s="28"/>
      <c r="Q20" s="28"/>
      <c r="R20" s="28" t="n">
        <v>0</v>
      </c>
      <c r="S20" s="28"/>
      <c r="T20" s="28"/>
      <c r="U20" s="28"/>
      <c r="V20" s="28"/>
      <c r="W20" s="28"/>
      <c r="X20" s="28"/>
      <c r="Y20" s="55"/>
      <c r="Z20" s="28"/>
      <c r="AA20" s="28"/>
      <c r="AB20" s="28"/>
      <c r="AC20" s="28"/>
      <c r="AD20" s="28"/>
      <c r="AE20" s="28"/>
      <c r="AF20" s="55"/>
      <c r="AG20" s="55"/>
      <c r="AH20" s="55"/>
      <c r="AI20" s="28"/>
      <c r="AJ20" s="28"/>
      <c r="AK20" s="28"/>
      <c r="AL20" s="28"/>
      <c r="AM20" s="55"/>
      <c r="AN20" s="28"/>
      <c r="AO20" s="28"/>
      <c r="AP20" s="28"/>
      <c r="AQ20" s="28"/>
      <c r="AR20" s="28"/>
      <c r="AS20" s="28"/>
    </row>
    <row r="21" customFormat="false" ht="39.6" hidden="false" customHeight="true" outlineLevel="0" collapsed="false">
      <c r="B21" s="46"/>
      <c r="C21" s="23" t="s">
        <v>70</v>
      </c>
      <c r="D21" s="56"/>
      <c r="K21" s="57"/>
      <c r="R21" s="57"/>
      <c r="Y21" s="57"/>
      <c r="AF21" s="57"/>
      <c r="AM21" s="57"/>
      <c r="AS21" s="58"/>
    </row>
    <row r="22" customFormat="false" ht="39.6" hidden="false" customHeight="true" outlineLevel="0" collapsed="false">
      <c r="B22" s="46"/>
      <c r="C22" s="59" t="s">
        <v>71</v>
      </c>
      <c r="D22" s="55" t="s">
        <v>4</v>
      </c>
      <c r="E22" s="28" t="s">
        <v>4</v>
      </c>
      <c r="F22" s="28" t="s">
        <v>4</v>
      </c>
      <c r="G22" s="28"/>
      <c r="H22" s="28"/>
      <c r="I22" s="28"/>
      <c r="J22" s="28"/>
      <c r="K22" s="55"/>
      <c r="L22" s="28"/>
      <c r="M22" s="28"/>
      <c r="N22" s="28"/>
      <c r="O22" s="28"/>
      <c r="P22" s="28"/>
      <c r="Q22" s="28"/>
      <c r="R22" s="55"/>
      <c r="S22" s="28"/>
      <c r="T22" s="28"/>
      <c r="U22" s="28"/>
      <c r="V22" s="28"/>
      <c r="W22" s="28"/>
      <c r="X22" s="28"/>
      <c r="Y22" s="55"/>
      <c r="Z22" s="28"/>
      <c r="AA22" s="28"/>
      <c r="AB22" s="28"/>
      <c r="AC22" s="28"/>
      <c r="AD22" s="28"/>
      <c r="AE22" s="28"/>
      <c r="AF22" s="55"/>
      <c r="AG22" s="28"/>
      <c r="AH22" s="28"/>
      <c r="AI22" s="28"/>
      <c r="AJ22" s="28"/>
      <c r="AK22" s="28"/>
      <c r="AL22" s="28"/>
      <c r="AM22" s="55"/>
      <c r="AN22" s="28"/>
      <c r="AO22" s="28"/>
      <c r="AP22" s="28"/>
      <c r="AQ22" s="28"/>
      <c r="AR22" s="28"/>
      <c r="AS22" s="28"/>
    </row>
    <row r="23" customFormat="false" ht="39.6" hidden="false" customHeight="true" outlineLevel="0" collapsed="false">
      <c r="B23" s="46"/>
      <c r="C23" s="59" t="s">
        <v>72</v>
      </c>
      <c r="D23" s="55" t="s">
        <v>4</v>
      </c>
      <c r="E23" s="37" t="s">
        <v>4</v>
      </c>
      <c r="F23" s="37" t="s">
        <v>4</v>
      </c>
      <c r="G23" s="37"/>
      <c r="H23" s="37"/>
      <c r="I23" s="37"/>
      <c r="J23" s="37"/>
      <c r="K23" s="60"/>
      <c r="L23" s="37"/>
      <c r="M23" s="37"/>
      <c r="N23" s="37"/>
      <c r="O23" s="37"/>
      <c r="P23" s="37"/>
      <c r="Q23" s="37"/>
      <c r="R23" s="60"/>
      <c r="S23" s="37"/>
      <c r="T23" s="37"/>
      <c r="U23" s="37"/>
      <c r="V23" s="37"/>
      <c r="W23" s="37"/>
      <c r="X23" s="37"/>
      <c r="Y23" s="60"/>
      <c r="Z23" s="37"/>
      <c r="AA23" s="28"/>
      <c r="AB23" s="28"/>
      <c r="AC23" s="28"/>
      <c r="AD23" s="28"/>
      <c r="AE23" s="28"/>
      <c r="AF23" s="55"/>
      <c r="AG23" s="28"/>
      <c r="AH23" s="28"/>
      <c r="AI23" s="28"/>
      <c r="AJ23" s="28"/>
      <c r="AK23" s="28"/>
      <c r="AL23" s="28"/>
      <c r="AM23" s="55"/>
      <c r="AN23" s="28"/>
      <c r="AO23" s="28"/>
      <c r="AP23" s="28"/>
      <c r="AQ23" s="28"/>
      <c r="AR23" s="28"/>
      <c r="AS23" s="28"/>
    </row>
    <row r="24" customFormat="false" ht="39.6" hidden="false" customHeight="true" outlineLevel="0" collapsed="false">
      <c r="B24" s="46"/>
      <c r="C24" s="61" t="s">
        <v>73</v>
      </c>
      <c r="D24" s="62" t="s">
        <v>4</v>
      </c>
      <c r="E24" s="63" t="s">
        <v>4</v>
      </c>
      <c r="F24" s="28" t="s">
        <v>4</v>
      </c>
      <c r="G24" s="28"/>
      <c r="H24" s="28"/>
      <c r="I24" s="28"/>
      <c r="J24" s="63"/>
      <c r="K24" s="62"/>
      <c r="L24" s="28"/>
      <c r="M24" s="64"/>
      <c r="N24" s="28"/>
      <c r="O24" s="63"/>
      <c r="P24" s="63"/>
      <c r="Q24" s="63"/>
      <c r="R24" s="62"/>
      <c r="S24" s="28"/>
      <c r="T24" s="64"/>
      <c r="U24" s="28"/>
      <c r="V24" s="28"/>
      <c r="W24" s="28"/>
      <c r="X24" s="28"/>
      <c r="Y24" s="55"/>
      <c r="Z24" s="64"/>
      <c r="AA24" s="64"/>
      <c r="AB24" s="28"/>
      <c r="AC24" s="28"/>
      <c r="AD24" s="28"/>
      <c r="AE24" s="28"/>
      <c r="AF24" s="55"/>
      <c r="AG24" s="28"/>
      <c r="AH24" s="28"/>
      <c r="AI24" s="28"/>
      <c r="AJ24" s="28"/>
      <c r="AK24" s="28"/>
      <c r="AL24" s="28"/>
      <c r="AM24" s="55"/>
      <c r="AN24" s="28"/>
      <c r="AO24" s="28"/>
      <c r="AP24" s="28"/>
      <c r="AQ24" s="28"/>
      <c r="AR24" s="28"/>
      <c r="AS24" s="28"/>
    </row>
    <row r="25" customFormat="false" ht="39" hidden="false" customHeight="true" outlineLevel="0" collapsed="false">
      <c r="B25" s="46"/>
      <c r="C25" s="65" t="s">
        <v>74</v>
      </c>
      <c r="D25" s="55"/>
      <c r="E25" s="37"/>
      <c r="F25" s="28"/>
      <c r="G25" s="28"/>
      <c r="H25" s="28"/>
      <c r="I25" s="28"/>
      <c r="J25" s="28"/>
      <c r="K25" s="55"/>
      <c r="L25" s="37"/>
      <c r="M25" s="28"/>
      <c r="N25" s="28"/>
      <c r="O25" s="28"/>
      <c r="P25" s="28"/>
      <c r="Q25" s="28"/>
      <c r="R25" s="55"/>
      <c r="S25" s="37"/>
      <c r="T25" s="28"/>
      <c r="U25" s="28"/>
      <c r="V25" s="28"/>
      <c r="W25" s="28"/>
      <c r="X25" s="28"/>
      <c r="Y25" s="55"/>
      <c r="Z25" s="37"/>
      <c r="AA25" s="28"/>
      <c r="AB25" s="28"/>
      <c r="AC25" s="28"/>
      <c r="AD25" s="28"/>
      <c r="AE25" s="28"/>
      <c r="AF25" s="55"/>
      <c r="AG25" s="37"/>
      <c r="AH25" s="28"/>
      <c r="AI25" s="28"/>
      <c r="AJ25" s="28"/>
      <c r="AK25" s="28"/>
      <c r="AL25" s="28"/>
      <c r="AM25" s="55"/>
      <c r="AN25" s="37"/>
      <c r="AO25" s="28"/>
      <c r="AP25" s="28"/>
      <c r="AQ25" s="28"/>
      <c r="AR25" s="28"/>
      <c r="AS25" s="28"/>
    </row>
    <row r="26" customFormat="false" ht="37.5" hidden="false" customHeight="true" outlineLevel="0" collapsed="false">
      <c r="B26" s="46"/>
      <c r="C26" s="66" t="s">
        <v>75</v>
      </c>
      <c r="D26" s="67" t="s">
        <v>53</v>
      </c>
      <c r="E26" s="68"/>
      <c r="F26" s="69" t="s">
        <v>53</v>
      </c>
      <c r="G26" s="69" t="s">
        <v>53</v>
      </c>
      <c r="H26" s="69" t="s">
        <v>53</v>
      </c>
      <c r="I26" s="70" t="s">
        <v>53</v>
      </c>
      <c r="J26" s="70" t="s">
        <v>53</v>
      </c>
      <c r="K26" s="67" t="s">
        <v>53</v>
      </c>
      <c r="L26" s="68" t="n">
        <v>1</v>
      </c>
      <c r="M26" s="69" t="s">
        <v>53</v>
      </c>
      <c r="N26" s="69" t="s">
        <v>53</v>
      </c>
      <c r="O26" s="69" t="s">
        <v>53</v>
      </c>
      <c r="P26" s="70" t="s">
        <v>53</v>
      </c>
      <c r="Q26" s="70" t="s">
        <v>53</v>
      </c>
      <c r="R26" s="67" t="s">
        <v>53</v>
      </c>
      <c r="S26" s="68"/>
      <c r="T26" s="69" t="s">
        <v>53</v>
      </c>
      <c r="U26" s="69" t="s">
        <v>53</v>
      </c>
      <c r="V26" s="69" t="s">
        <v>53</v>
      </c>
      <c r="W26" s="70" t="s">
        <v>53</v>
      </c>
      <c r="X26" s="70" t="s">
        <v>53</v>
      </c>
      <c r="Y26" s="67" t="s">
        <v>53</v>
      </c>
      <c r="Z26" s="68"/>
      <c r="AA26" s="69" t="s">
        <v>53</v>
      </c>
      <c r="AB26" s="69" t="s">
        <v>53</v>
      </c>
      <c r="AC26" s="69" t="s">
        <v>53</v>
      </c>
      <c r="AD26" s="70" t="s">
        <v>53</v>
      </c>
      <c r="AE26" s="70" t="s">
        <v>53</v>
      </c>
      <c r="AF26" s="67" t="s">
        <v>53</v>
      </c>
      <c r="AG26" s="68"/>
      <c r="AH26" s="69" t="s">
        <v>53</v>
      </c>
      <c r="AI26" s="69" t="s">
        <v>53</v>
      </c>
      <c r="AJ26" s="69" t="s">
        <v>53</v>
      </c>
      <c r="AK26" s="70" t="s">
        <v>53</v>
      </c>
      <c r="AL26" s="70" t="s">
        <v>53</v>
      </c>
      <c r="AM26" s="67" t="s">
        <v>53</v>
      </c>
      <c r="AN26" s="68"/>
      <c r="AO26" s="69" t="s">
        <v>53</v>
      </c>
      <c r="AP26" s="69" t="s">
        <v>53</v>
      </c>
      <c r="AQ26" s="69" t="s">
        <v>53</v>
      </c>
      <c r="AR26" s="70" t="s">
        <v>53</v>
      </c>
      <c r="AS26" s="70" t="s">
        <v>53</v>
      </c>
    </row>
    <row r="27" customFormat="false" ht="37.5" hidden="false" customHeight="true" outlineLevel="0" collapsed="false">
      <c r="C27" s="71" t="s">
        <v>76</v>
      </c>
      <c r="D27" s="72" t="s">
        <v>77</v>
      </c>
      <c r="E27" s="73" t="s">
        <v>53</v>
      </c>
      <c r="F27" s="74"/>
      <c r="G27" s="70" t="s">
        <v>53</v>
      </c>
      <c r="H27" s="70" t="s">
        <v>53</v>
      </c>
      <c r="I27" s="70" t="s">
        <v>53</v>
      </c>
      <c r="J27" s="70" t="s">
        <v>53</v>
      </c>
      <c r="K27" s="72" t="s">
        <v>77</v>
      </c>
      <c r="L27" s="73" t="s">
        <v>53</v>
      </c>
      <c r="M27" s="74" t="n">
        <v>1</v>
      </c>
      <c r="N27" s="70" t="s">
        <v>53</v>
      </c>
      <c r="O27" s="70" t="s">
        <v>53</v>
      </c>
      <c r="P27" s="70" t="s">
        <v>53</v>
      </c>
      <c r="Q27" s="70" t="s">
        <v>53</v>
      </c>
      <c r="R27" s="72" t="s">
        <v>77</v>
      </c>
      <c r="S27" s="73" t="s">
        <v>53</v>
      </c>
      <c r="T27" s="74"/>
      <c r="U27" s="70" t="s">
        <v>53</v>
      </c>
      <c r="V27" s="70" t="s">
        <v>53</v>
      </c>
      <c r="W27" s="70" t="s">
        <v>53</v>
      </c>
      <c r="X27" s="70" t="s">
        <v>53</v>
      </c>
      <c r="Y27" s="72" t="s">
        <v>77</v>
      </c>
      <c r="Z27" s="73" t="s">
        <v>53</v>
      </c>
      <c r="AA27" s="74"/>
      <c r="AB27" s="70" t="s">
        <v>53</v>
      </c>
      <c r="AC27" s="70" t="s">
        <v>53</v>
      </c>
      <c r="AD27" s="70" t="s">
        <v>53</v>
      </c>
      <c r="AE27" s="70" t="s">
        <v>53</v>
      </c>
      <c r="AF27" s="72" t="s">
        <v>77</v>
      </c>
      <c r="AG27" s="73" t="s">
        <v>53</v>
      </c>
      <c r="AH27" s="74"/>
      <c r="AI27" s="70" t="s">
        <v>53</v>
      </c>
      <c r="AJ27" s="70" t="s">
        <v>53</v>
      </c>
      <c r="AK27" s="70" t="s">
        <v>53</v>
      </c>
      <c r="AL27" s="70" t="s">
        <v>53</v>
      </c>
      <c r="AM27" s="72" t="s">
        <v>77</v>
      </c>
      <c r="AN27" s="73" t="s">
        <v>53</v>
      </c>
      <c r="AO27" s="74"/>
      <c r="AP27" s="70" t="s">
        <v>53</v>
      </c>
      <c r="AQ27" s="70" t="s">
        <v>53</v>
      </c>
      <c r="AR27" s="70" t="s">
        <v>53</v>
      </c>
      <c r="AS27" s="70" t="s">
        <v>53</v>
      </c>
    </row>
    <row r="28" customFormat="false" ht="37.5" hidden="false" customHeight="true" outlineLevel="0" collapsed="false">
      <c r="B28" s="5"/>
      <c r="C28" s="71" t="s">
        <v>78</v>
      </c>
      <c r="D28" s="67" t="s">
        <v>53</v>
      </c>
      <c r="E28" s="67" t="s">
        <v>53</v>
      </c>
      <c r="F28" s="67" t="s">
        <v>53</v>
      </c>
      <c r="G28" s="74"/>
      <c r="H28" s="67" t="s">
        <v>53</v>
      </c>
      <c r="I28" s="67" t="s">
        <v>53</v>
      </c>
      <c r="J28" s="67" t="s">
        <v>53</v>
      </c>
      <c r="K28" s="67" t="s">
        <v>53</v>
      </c>
      <c r="L28" s="67" t="s">
        <v>53</v>
      </c>
      <c r="M28" s="67" t="s">
        <v>53</v>
      </c>
      <c r="N28" s="74" t="n">
        <v>1</v>
      </c>
      <c r="O28" s="67" t="s">
        <v>53</v>
      </c>
      <c r="P28" s="67" t="s">
        <v>53</v>
      </c>
      <c r="Q28" s="67" t="s">
        <v>53</v>
      </c>
      <c r="R28" s="67" t="s">
        <v>53</v>
      </c>
      <c r="S28" s="67" t="s">
        <v>53</v>
      </c>
      <c r="T28" s="67" t="s">
        <v>53</v>
      </c>
      <c r="U28" s="74"/>
      <c r="V28" s="67" t="s">
        <v>53</v>
      </c>
      <c r="W28" s="67" t="s">
        <v>53</v>
      </c>
      <c r="X28" s="67" t="s">
        <v>53</v>
      </c>
      <c r="Y28" s="67" t="s">
        <v>53</v>
      </c>
      <c r="Z28" s="67" t="s">
        <v>53</v>
      </c>
      <c r="AA28" s="67" t="s">
        <v>53</v>
      </c>
      <c r="AB28" s="74"/>
      <c r="AC28" s="67" t="s">
        <v>53</v>
      </c>
      <c r="AD28" s="67" t="s">
        <v>53</v>
      </c>
      <c r="AE28" s="67" t="s">
        <v>53</v>
      </c>
      <c r="AF28" s="67" t="s">
        <v>53</v>
      </c>
      <c r="AG28" s="67" t="s">
        <v>53</v>
      </c>
      <c r="AH28" s="67" t="s">
        <v>53</v>
      </c>
      <c r="AI28" s="74"/>
      <c r="AJ28" s="67" t="s">
        <v>53</v>
      </c>
      <c r="AK28" s="67" t="s">
        <v>53</v>
      </c>
      <c r="AL28" s="67" t="s">
        <v>53</v>
      </c>
      <c r="AM28" s="67" t="s">
        <v>53</v>
      </c>
      <c r="AN28" s="67" t="s">
        <v>53</v>
      </c>
      <c r="AO28" s="67" t="s">
        <v>53</v>
      </c>
      <c r="AP28" s="74"/>
      <c r="AQ28" s="67" t="s">
        <v>53</v>
      </c>
      <c r="AR28" s="67" t="s">
        <v>53</v>
      </c>
      <c r="AS28" s="67" t="s">
        <v>53</v>
      </c>
    </row>
    <row r="29" customFormat="false" ht="37.5" hidden="false" customHeight="true" outlineLevel="0" collapsed="false">
      <c r="B29" s="75"/>
      <c r="C29" s="71" t="s">
        <v>79</v>
      </c>
      <c r="D29" s="72" t="s">
        <v>77</v>
      </c>
      <c r="E29" s="72" t="s">
        <v>77</v>
      </c>
      <c r="F29" s="72" t="s">
        <v>77</v>
      </c>
      <c r="G29" s="72" t="s">
        <v>77</v>
      </c>
      <c r="H29" s="74"/>
      <c r="I29" s="72" t="s">
        <v>77</v>
      </c>
      <c r="J29" s="72" t="s">
        <v>77</v>
      </c>
      <c r="K29" s="72" t="s">
        <v>77</v>
      </c>
      <c r="L29" s="72" t="s">
        <v>77</v>
      </c>
      <c r="M29" s="72" t="s">
        <v>77</v>
      </c>
      <c r="N29" s="72" t="s">
        <v>77</v>
      </c>
      <c r="O29" s="74"/>
      <c r="P29" s="72" t="s">
        <v>77</v>
      </c>
      <c r="Q29" s="72" t="s">
        <v>77</v>
      </c>
      <c r="R29" s="72" t="s">
        <v>77</v>
      </c>
      <c r="S29" s="72" t="s">
        <v>77</v>
      </c>
      <c r="T29" s="72" t="s">
        <v>77</v>
      </c>
      <c r="U29" s="72" t="s">
        <v>77</v>
      </c>
      <c r="V29" s="74"/>
      <c r="W29" s="72" t="s">
        <v>77</v>
      </c>
      <c r="X29" s="72" t="s">
        <v>77</v>
      </c>
      <c r="Y29" s="72" t="s">
        <v>77</v>
      </c>
      <c r="Z29" s="72" t="s">
        <v>77</v>
      </c>
      <c r="AA29" s="72" t="s">
        <v>77</v>
      </c>
      <c r="AB29" s="72" t="s">
        <v>77</v>
      </c>
      <c r="AC29" s="74"/>
      <c r="AD29" s="72" t="s">
        <v>77</v>
      </c>
      <c r="AE29" s="72" t="s">
        <v>77</v>
      </c>
      <c r="AF29" s="72" t="s">
        <v>77</v>
      </c>
      <c r="AG29" s="72" t="s">
        <v>77</v>
      </c>
      <c r="AH29" s="72" t="s">
        <v>77</v>
      </c>
      <c r="AI29" s="72" t="s">
        <v>77</v>
      </c>
      <c r="AJ29" s="74"/>
      <c r="AK29" s="72" t="s">
        <v>77</v>
      </c>
      <c r="AL29" s="72" t="s">
        <v>77</v>
      </c>
      <c r="AM29" s="72" t="s">
        <v>77</v>
      </c>
      <c r="AN29" s="72" t="s">
        <v>77</v>
      </c>
      <c r="AO29" s="72" t="s">
        <v>77</v>
      </c>
      <c r="AP29" s="72" t="s">
        <v>77</v>
      </c>
      <c r="AQ29" s="74"/>
      <c r="AR29" s="72" t="s">
        <v>77</v>
      </c>
      <c r="AS29" s="72" t="s">
        <v>77</v>
      </c>
    </row>
    <row r="30" customFormat="false" ht="37.5" hidden="false" customHeight="true" outlineLevel="0" collapsed="false">
      <c r="B30" s="75"/>
      <c r="C30" s="71" t="s">
        <v>80</v>
      </c>
      <c r="D30" s="67" t="s">
        <v>53</v>
      </c>
      <c r="E30" s="67" t="s">
        <v>53</v>
      </c>
      <c r="F30" s="67" t="s">
        <v>53</v>
      </c>
      <c r="G30" s="67" t="s">
        <v>53</v>
      </c>
      <c r="H30" s="67" t="s">
        <v>53</v>
      </c>
      <c r="I30" s="74"/>
      <c r="J30" s="67" t="s">
        <v>53</v>
      </c>
      <c r="K30" s="67" t="s">
        <v>53</v>
      </c>
      <c r="L30" s="67" t="s">
        <v>53</v>
      </c>
      <c r="M30" s="67" t="s">
        <v>53</v>
      </c>
      <c r="N30" s="67" t="s">
        <v>53</v>
      </c>
      <c r="O30" s="67" t="s">
        <v>53</v>
      </c>
      <c r="P30" s="74"/>
      <c r="Q30" s="67" t="s">
        <v>53</v>
      </c>
      <c r="R30" s="67" t="s">
        <v>53</v>
      </c>
      <c r="S30" s="67" t="s">
        <v>53</v>
      </c>
      <c r="T30" s="67" t="s">
        <v>53</v>
      </c>
      <c r="U30" s="67" t="s">
        <v>53</v>
      </c>
      <c r="V30" s="67" t="s">
        <v>53</v>
      </c>
      <c r="W30" s="74"/>
      <c r="X30" s="67" t="s">
        <v>53</v>
      </c>
      <c r="Y30" s="67" t="s">
        <v>53</v>
      </c>
      <c r="Z30" s="67" t="s">
        <v>53</v>
      </c>
      <c r="AA30" s="67" t="s">
        <v>53</v>
      </c>
      <c r="AB30" s="67" t="s">
        <v>53</v>
      </c>
      <c r="AC30" s="67" t="s">
        <v>53</v>
      </c>
      <c r="AD30" s="74"/>
      <c r="AE30" s="67" t="s">
        <v>53</v>
      </c>
      <c r="AF30" s="67" t="s">
        <v>53</v>
      </c>
      <c r="AG30" s="67" t="s">
        <v>53</v>
      </c>
      <c r="AH30" s="67" t="s">
        <v>53</v>
      </c>
      <c r="AI30" s="67" t="s">
        <v>53</v>
      </c>
      <c r="AJ30" s="67" t="s">
        <v>53</v>
      </c>
      <c r="AK30" s="74"/>
      <c r="AL30" s="67" t="s">
        <v>53</v>
      </c>
      <c r="AM30" s="67" t="s">
        <v>53</v>
      </c>
      <c r="AN30" s="67" t="s">
        <v>53</v>
      </c>
      <c r="AO30" s="67" t="s">
        <v>53</v>
      </c>
      <c r="AP30" s="67" t="s">
        <v>53</v>
      </c>
      <c r="AQ30" s="67" t="s">
        <v>53</v>
      </c>
      <c r="AR30" s="74"/>
      <c r="AS30" s="67" t="s">
        <v>53</v>
      </c>
    </row>
    <row r="31" customFormat="false" ht="37.5" hidden="false" customHeight="true" outlineLevel="0" collapsed="false">
      <c r="B31" s="75"/>
      <c r="C31" s="71" t="s">
        <v>81</v>
      </c>
      <c r="D31" s="72" t="s">
        <v>77</v>
      </c>
      <c r="E31" s="72" t="s">
        <v>77</v>
      </c>
      <c r="F31" s="72" t="s">
        <v>77</v>
      </c>
      <c r="G31" s="72" t="s">
        <v>77</v>
      </c>
      <c r="H31" s="72" t="s">
        <v>77</v>
      </c>
      <c r="I31" s="72" t="s">
        <v>77</v>
      </c>
      <c r="J31" s="74"/>
      <c r="K31" s="72" t="s">
        <v>77</v>
      </c>
      <c r="L31" s="72" t="s">
        <v>77</v>
      </c>
      <c r="M31" s="72" t="s">
        <v>77</v>
      </c>
      <c r="N31" s="72" t="s">
        <v>77</v>
      </c>
      <c r="O31" s="72" t="s">
        <v>77</v>
      </c>
      <c r="P31" s="72" t="s">
        <v>77</v>
      </c>
      <c r="Q31" s="74"/>
      <c r="R31" s="72" t="s">
        <v>77</v>
      </c>
      <c r="S31" s="72" t="s">
        <v>77</v>
      </c>
      <c r="T31" s="72" t="s">
        <v>77</v>
      </c>
      <c r="U31" s="72" t="s">
        <v>77</v>
      </c>
      <c r="V31" s="72" t="s">
        <v>77</v>
      </c>
      <c r="W31" s="72" t="s">
        <v>77</v>
      </c>
      <c r="X31" s="74"/>
      <c r="Y31" s="72" t="s">
        <v>77</v>
      </c>
      <c r="Z31" s="72" t="s">
        <v>77</v>
      </c>
      <c r="AA31" s="72" t="s">
        <v>77</v>
      </c>
      <c r="AB31" s="72" t="s">
        <v>77</v>
      </c>
      <c r="AC31" s="72" t="s">
        <v>77</v>
      </c>
      <c r="AD31" s="72" t="s">
        <v>77</v>
      </c>
      <c r="AE31" s="74"/>
      <c r="AF31" s="72" t="s">
        <v>77</v>
      </c>
      <c r="AG31" s="72" t="s">
        <v>77</v>
      </c>
      <c r="AH31" s="72" t="s">
        <v>77</v>
      </c>
      <c r="AI31" s="72" t="s">
        <v>77</v>
      </c>
      <c r="AJ31" s="72" t="s">
        <v>77</v>
      </c>
      <c r="AK31" s="72" t="s">
        <v>77</v>
      </c>
      <c r="AL31" s="74"/>
      <c r="AM31" s="72" t="s">
        <v>77</v>
      </c>
      <c r="AN31" s="72" t="s">
        <v>77</v>
      </c>
      <c r="AO31" s="72" t="s">
        <v>77</v>
      </c>
      <c r="AP31" s="72" t="s">
        <v>77</v>
      </c>
      <c r="AQ31" s="72" t="s">
        <v>77</v>
      </c>
      <c r="AR31" s="72" t="s">
        <v>77</v>
      </c>
      <c r="AS31" s="74"/>
    </row>
    <row r="32" customFormat="false" ht="28.5" hidden="false" customHeight="true" outlineLevel="0" collapsed="false">
      <c r="B32" s="11"/>
      <c r="C32" s="12"/>
      <c r="D32" s="13"/>
      <c r="E32" s="13"/>
      <c r="F32" s="13"/>
      <c r="G32" s="13"/>
      <c r="H32" s="13"/>
    </row>
    <row r="33" customFormat="false" ht="57.75" hidden="false" customHeight="true" outlineLevel="0" collapsed="false">
      <c r="B33" s="76"/>
      <c r="C33" s="16" t="s">
        <v>6</v>
      </c>
      <c r="D33" s="19" t="s">
        <v>82</v>
      </c>
      <c r="E33" s="20" t="s">
        <v>83</v>
      </c>
      <c r="F33" s="20" t="s">
        <v>84</v>
      </c>
      <c r="G33" s="20" t="s">
        <v>85</v>
      </c>
      <c r="H33" s="20" t="s">
        <v>86</v>
      </c>
      <c r="I33" s="20" t="s">
        <v>87</v>
      </c>
      <c r="J33" s="20" t="s">
        <v>88</v>
      </c>
      <c r="K33" s="19" t="s">
        <v>89</v>
      </c>
      <c r="L33" s="20" t="s">
        <v>90</v>
      </c>
      <c r="M33" s="20" t="s">
        <v>91</v>
      </c>
      <c r="N33" s="20" t="s">
        <v>92</v>
      </c>
      <c r="O33" s="20" t="s">
        <v>93</v>
      </c>
      <c r="P33" s="20" t="s">
        <v>94</v>
      </c>
      <c r="Q33" s="20" t="s">
        <v>95</v>
      </c>
      <c r="R33" s="17" t="s">
        <v>96</v>
      </c>
      <c r="S33" s="18" t="s">
        <v>97</v>
      </c>
      <c r="T33" s="18" t="s">
        <v>98</v>
      </c>
      <c r="U33" s="18" t="s">
        <v>99</v>
      </c>
      <c r="V33" s="18" t="s">
        <v>100</v>
      </c>
      <c r="W33" s="18" t="s">
        <v>101</v>
      </c>
      <c r="X33" s="18" t="s">
        <v>102</v>
      </c>
      <c r="Y33" s="19" t="s">
        <v>103</v>
      </c>
      <c r="Z33" s="20" t="s">
        <v>104</v>
      </c>
      <c r="AA33" s="20" t="s">
        <v>105</v>
      </c>
      <c r="AB33" s="20" t="s">
        <v>106</v>
      </c>
      <c r="AC33" s="20" t="s">
        <v>107</v>
      </c>
      <c r="AD33" s="20" t="s">
        <v>108</v>
      </c>
      <c r="AE33" s="20" t="s">
        <v>109</v>
      </c>
      <c r="AF33" s="19" t="s">
        <v>110</v>
      </c>
      <c r="AG33" s="20" t="s">
        <v>111</v>
      </c>
      <c r="AH33" s="20" t="s">
        <v>112</v>
      </c>
      <c r="AI33" s="20" t="s">
        <v>113</v>
      </c>
      <c r="AJ33" s="20" t="s">
        <v>114</v>
      </c>
      <c r="AK33" s="20" t="s">
        <v>115</v>
      </c>
      <c r="AL33" s="20" t="s">
        <v>116</v>
      </c>
      <c r="AM33" s="19" t="s">
        <v>117</v>
      </c>
      <c r="AN33" s="20" t="s">
        <v>118</v>
      </c>
      <c r="AO33" s="20" t="s">
        <v>119</v>
      </c>
      <c r="AP33" s="20" t="s">
        <v>120</v>
      </c>
      <c r="AQ33" s="20" t="s">
        <v>121</v>
      </c>
      <c r="AR33" s="20" t="s">
        <v>122</v>
      </c>
      <c r="AS33" s="20" t="s">
        <v>123</v>
      </c>
    </row>
    <row r="34" customFormat="false" ht="39.6" hidden="false" customHeight="true" outlineLevel="0" collapsed="false">
      <c r="B34" s="22" t="s">
        <v>49</v>
      </c>
      <c r="C34" s="23" t="s">
        <v>50</v>
      </c>
      <c r="D34" s="43"/>
      <c r="E34" s="28"/>
      <c r="F34" s="28"/>
      <c r="G34" s="28"/>
      <c r="H34" s="28"/>
      <c r="I34" s="28"/>
      <c r="J34" s="28"/>
      <c r="K34" s="43" t="n">
        <v>0</v>
      </c>
      <c r="L34" s="28" t="n">
        <v>0</v>
      </c>
      <c r="M34" s="28" t="n">
        <v>0</v>
      </c>
      <c r="N34" s="25"/>
      <c r="O34" s="25"/>
      <c r="P34" s="25"/>
      <c r="Q34" s="25"/>
      <c r="R34" s="43" t="n">
        <v>0</v>
      </c>
      <c r="S34" s="28" t="n">
        <v>0</v>
      </c>
      <c r="T34" s="28" t="n">
        <v>0</v>
      </c>
      <c r="U34" s="28"/>
      <c r="V34" s="28"/>
      <c r="W34" s="28"/>
      <c r="X34" s="28"/>
      <c r="Y34" s="43"/>
      <c r="Z34" s="28"/>
      <c r="AA34" s="28"/>
      <c r="AB34" s="28"/>
      <c r="AC34" s="28"/>
      <c r="AD34" s="28"/>
      <c r="AE34" s="28"/>
      <c r="AF34" s="43"/>
      <c r="AG34" s="28"/>
      <c r="AH34" s="28"/>
      <c r="AI34" s="28"/>
      <c r="AJ34" s="25"/>
      <c r="AK34" s="25"/>
      <c r="AL34" s="28"/>
      <c r="AM34" s="43" t="n">
        <v>0</v>
      </c>
      <c r="AN34" s="28" t="n">
        <v>0</v>
      </c>
      <c r="AO34" s="28" t="n">
        <v>0</v>
      </c>
      <c r="AP34" s="28"/>
      <c r="AQ34" s="28"/>
      <c r="AR34" s="28"/>
      <c r="AS34" s="28"/>
    </row>
    <row r="35" customFormat="false" ht="39.6" hidden="false" customHeight="true" outlineLevel="0" collapsed="false">
      <c r="B35" s="22" t="s">
        <v>51</v>
      </c>
      <c r="C35" s="29" t="s">
        <v>52</v>
      </c>
      <c r="D35" s="30" t="s">
        <v>53</v>
      </c>
      <c r="E35" s="28"/>
      <c r="F35" s="28"/>
      <c r="G35" s="28"/>
      <c r="H35" s="28"/>
      <c r="I35" s="28"/>
      <c r="J35" s="28"/>
      <c r="K35" s="30" t="s">
        <v>53</v>
      </c>
      <c r="L35" s="28" t="n">
        <v>0</v>
      </c>
      <c r="M35" s="28" t="n">
        <v>0</v>
      </c>
      <c r="N35" s="31"/>
      <c r="O35" s="31"/>
      <c r="P35" s="31"/>
      <c r="Q35" s="31"/>
      <c r="R35" s="30" t="s">
        <v>53</v>
      </c>
      <c r="S35" s="31" t="n">
        <v>0</v>
      </c>
      <c r="T35" s="31" t="n">
        <v>0</v>
      </c>
      <c r="U35" s="31"/>
      <c r="V35" s="31"/>
      <c r="W35" s="31"/>
      <c r="X35" s="31"/>
      <c r="Y35" s="30" t="s">
        <v>53</v>
      </c>
      <c r="Z35" s="31"/>
      <c r="AA35" s="31"/>
      <c r="AB35" s="31"/>
      <c r="AC35" s="31"/>
      <c r="AD35" s="31"/>
      <c r="AE35" s="31"/>
      <c r="AF35" s="30" t="s">
        <v>53</v>
      </c>
      <c r="AG35" s="31"/>
      <c r="AH35" s="31"/>
      <c r="AI35" s="31"/>
      <c r="AJ35" s="31"/>
      <c r="AK35" s="31"/>
      <c r="AL35" s="31"/>
      <c r="AM35" s="30" t="n">
        <v>0</v>
      </c>
      <c r="AN35" s="28" t="n">
        <v>0</v>
      </c>
      <c r="AO35" s="28" t="n">
        <v>0</v>
      </c>
      <c r="AP35" s="28"/>
      <c r="AQ35" s="28"/>
      <c r="AR35" s="28"/>
      <c r="AS35" s="28"/>
    </row>
    <row r="36" customFormat="false" ht="39.6" hidden="false" customHeight="true" outlineLevel="0" collapsed="false">
      <c r="B36" s="32" t="s">
        <v>54</v>
      </c>
      <c r="C36" s="33" t="s">
        <v>55</v>
      </c>
      <c r="D36" s="36" t="s">
        <v>53</v>
      </c>
      <c r="E36" s="37"/>
      <c r="F36" s="37"/>
      <c r="G36" s="37"/>
      <c r="H36" s="37"/>
      <c r="I36" s="37"/>
      <c r="J36" s="37"/>
      <c r="K36" s="36" t="s">
        <v>53</v>
      </c>
      <c r="L36" s="37" t="n">
        <v>0</v>
      </c>
      <c r="M36" s="37" t="n">
        <v>0</v>
      </c>
      <c r="N36" s="35"/>
      <c r="O36" s="35"/>
      <c r="P36" s="35"/>
      <c r="Q36" s="35"/>
      <c r="R36" s="36" t="n">
        <v>0</v>
      </c>
      <c r="S36" s="35" t="n">
        <v>0</v>
      </c>
      <c r="T36" s="35"/>
      <c r="U36" s="35"/>
      <c r="V36" s="35"/>
      <c r="W36" s="35"/>
      <c r="X36" s="35"/>
      <c r="Y36" s="36" t="s">
        <v>53</v>
      </c>
      <c r="Z36" s="35"/>
      <c r="AA36" s="35"/>
      <c r="AB36" s="35"/>
      <c r="AC36" s="35"/>
      <c r="AD36" s="35"/>
      <c r="AE36" s="35"/>
      <c r="AF36" s="36" t="s">
        <v>53</v>
      </c>
      <c r="AG36" s="35"/>
      <c r="AH36" s="35"/>
      <c r="AI36" s="35"/>
      <c r="AJ36" s="35"/>
      <c r="AK36" s="35"/>
      <c r="AL36" s="35"/>
      <c r="AM36" s="36" t="s">
        <v>53</v>
      </c>
      <c r="AN36" s="37" t="n">
        <v>0</v>
      </c>
      <c r="AO36" s="37" t="n">
        <v>0</v>
      </c>
      <c r="AP36" s="37"/>
      <c r="AQ36" s="37"/>
      <c r="AR36" s="37"/>
      <c r="AS36" s="37"/>
    </row>
    <row r="37" customFormat="false" ht="39.6" hidden="false" customHeight="true" outlineLevel="0" collapsed="false">
      <c r="B37" s="22" t="s">
        <v>56</v>
      </c>
      <c r="C37" s="38" t="s">
        <v>57</v>
      </c>
      <c r="D37" s="39" t="n">
        <f aca="false">D34</f>
        <v>0</v>
      </c>
      <c r="E37" s="40" t="n">
        <f aca="false">E34+E35-E36</f>
        <v>0</v>
      </c>
      <c r="F37" s="40" t="n">
        <f aca="false">F34+F35-F36</f>
        <v>0</v>
      </c>
      <c r="G37" s="40" t="n">
        <f aca="false">G34+G35-G36</f>
        <v>0</v>
      </c>
      <c r="H37" s="40" t="n">
        <f aca="false">H34+H35-H36</f>
        <v>0</v>
      </c>
      <c r="I37" s="40" t="n">
        <f aca="false">I34+I35-I36</f>
        <v>0</v>
      </c>
      <c r="J37" s="40" t="n">
        <f aca="false">J34+J35-J36</f>
        <v>0</v>
      </c>
      <c r="K37" s="39" t="n">
        <f aca="false">K34</f>
        <v>0</v>
      </c>
      <c r="L37" s="40" t="n">
        <v>0</v>
      </c>
      <c r="M37" s="40" t="n">
        <v>0</v>
      </c>
      <c r="N37" s="40" t="n">
        <f aca="false">N34+N35-N36</f>
        <v>0</v>
      </c>
      <c r="O37" s="40" t="n">
        <f aca="false">O34+O35-O36</f>
        <v>0</v>
      </c>
      <c r="P37" s="40" t="n">
        <f aca="false">P34+P35-P36</f>
        <v>0</v>
      </c>
      <c r="Q37" s="40" t="n">
        <f aca="false">Q34+Q35-Q36</f>
        <v>0</v>
      </c>
      <c r="R37" s="39" t="n">
        <v>0</v>
      </c>
      <c r="S37" s="40" t="n">
        <v>0</v>
      </c>
      <c r="T37" s="40" t="n">
        <v>0</v>
      </c>
      <c r="U37" s="40" t="n">
        <f aca="false">U34+U35-U36</f>
        <v>0</v>
      </c>
      <c r="V37" s="40" t="n">
        <f aca="false">V34+V35-V36</f>
        <v>0</v>
      </c>
      <c r="W37" s="40" t="n">
        <f aca="false">W34+W35-W36</f>
        <v>0</v>
      </c>
      <c r="X37" s="40" t="n">
        <f aca="false">X34+X35-X36</f>
        <v>0</v>
      </c>
      <c r="Y37" s="39" t="n">
        <f aca="false">Y34</f>
        <v>0</v>
      </c>
      <c r="Z37" s="40" t="n">
        <f aca="false">Z34+Z35-Z36</f>
        <v>0</v>
      </c>
      <c r="AA37" s="40" t="n">
        <f aca="false">AA34+AA35-AA36</f>
        <v>0</v>
      </c>
      <c r="AB37" s="40" t="n">
        <f aca="false">AB34+AB35-AB36</f>
        <v>0</v>
      </c>
      <c r="AC37" s="40" t="n">
        <f aca="false">AC34+AC35-AC36</f>
        <v>0</v>
      </c>
      <c r="AD37" s="40" t="n">
        <f aca="false">AD34+AD35-AD36</f>
        <v>0</v>
      </c>
      <c r="AE37" s="40" t="n">
        <f aca="false">AE34+AE35-AE36</f>
        <v>0</v>
      </c>
      <c r="AF37" s="39" t="n">
        <f aca="false">AF34</f>
        <v>0</v>
      </c>
      <c r="AG37" s="40" t="n">
        <f aca="false">AG34+AG35-AG36</f>
        <v>0</v>
      </c>
      <c r="AH37" s="40" t="n">
        <f aca="false">AH34+AH35-AH36</f>
        <v>0</v>
      </c>
      <c r="AI37" s="40" t="n">
        <f aca="false">AI34+AI35-AI36</f>
        <v>0</v>
      </c>
      <c r="AJ37" s="40" t="n">
        <f aca="false">AJ34+AJ35-AJ36</f>
        <v>0</v>
      </c>
      <c r="AK37" s="40" t="n">
        <f aca="false">AK34+AK35-AK36</f>
        <v>0</v>
      </c>
      <c r="AL37" s="40" t="n">
        <f aca="false">AL34+AL35-AL36</f>
        <v>0</v>
      </c>
      <c r="AM37" s="39" t="n">
        <v>0</v>
      </c>
      <c r="AN37" s="40" t="n">
        <v>0</v>
      </c>
      <c r="AO37" s="40" t="n">
        <v>0</v>
      </c>
      <c r="AP37" s="40" t="n">
        <f aca="false">AP34+AP35-AP36</f>
        <v>0</v>
      </c>
      <c r="AQ37" s="40" t="n">
        <f aca="false">AQ34+AQ35-AQ36</f>
        <v>0</v>
      </c>
      <c r="AR37" s="40" t="n">
        <f aca="false">AR34+AR35-AR36</f>
        <v>0</v>
      </c>
      <c r="AS37" s="40" t="n">
        <f aca="false">AS34+AS35-AS36</f>
        <v>0</v>
      </c>
    </row>
    <row r="38" customFormat="false" ht="39.6" hidden="false" customHeight="true" outlineLevel="0" collapsed="false">
      <c r="B38" s="32" t="s">
        <v>58</v>
      </c>
      <c r="C38" s="41" t="s">
        <v>59</v>
      </c>
      <c r="D38" s="27" t="n">
        <f aca="false">D37</f>
        <v>0</v>
      </c>
      <c r="E38" s="26"/>
      <c r="F38" s="26"/>
      <c r="G38" s="26"/>
      <c r="H38" s="26"/>
      <c r="I38" s="26"/>
      <c r="J38" s="26"/>
      <c r="K38" s="27" t="n">
        <v>0</v>
      </c>
      <c r="L38" s="26" t="n">
        <v>0</v>
      </c>
      <c r="M38" s="26" t="n">
        <v>0</v>
      </c>
      <c r="N38" s="26"/>
      <c r="O38" s="26"/>
      <c r="P38" s="26"/>
      <c r="Q38" s="26"/>
      <c r="R38" s="27" t="n">
        <v>0</v>
      </c>
      <c r="S38" s="26" t="n">
        <v>0</v>
      </c>
      <c r="T38" s="26" t="n">
        <v>0</v>
      </c>
      <c r="U38" s="26"/>
      <c r="V38" s="26"/>
      <c r="W38" s="26"/>
      <c r="X38" s="26"/>
      <c r="Y38" s="27" t="n">
        <f aca="false">Y37</f>
        <v>0</v>
      </c>
      <c r="Z38" s="26"/>
      <c r="AA38" s="26"/>
      <c r="AB38" s="26"/>
      <c r="AC38" s="26"/>
      <c r="AD38" s="26"/>
      <c r="AE38" s="26"/>
      <c r="AF38" s="27" t="n">
        <f aca="false">AF37</f>
        <v>0</v>
      </c>
      <c r="AG38" s="26"/>
      <c r="AH38" s="26"/>
      <c r="AI38" s="26"/>
      <c r="AJ38" s="26"/>
      <c r="AK38" s="26"/>
      <c r="AL38" s="26"/>
      <c r="AM38" s="27" t="n">
        <v>0</v>
      </c>
      <c r="AN38" s="26" t="n">
        <v>0</v>
      </c>
      <c r="AO38" s="26" t="n">
        <v>0</v>
      </c>
      <c r="AP38" s="26"/>
      <c r="AQ38" s="26"/>
      <c r="AR38" s="26"/>
      <c r="AS38" s="26" t="s">
        <v>4</v>
      </c>
    </row>
    <row r="39" customFormat="false" ht="39.6" hidden="false" customHeight="true" outlineLevel="0" collapsed="false">
      <c r="B39" s="32" t="s">
        <v>60</v>
      </c>
      <c r="C39" s="42" t="s">
        <v>61</v>
      </c>
      <c r="D39" s="43"/>
      <c r="E39" s="28"/>
      <c r="F39" s="28"/>
      <c r="G39" s="28"/>
      <c r="H39" s="28"/>
      <c r="I39" s="28"/>
      <c r="J39" s="28"/>
      <c r="K39" s="43" t="n">
        <v>0</v>
      </c>
      <c r="L39" s="28" t="n">
        <v>0</v>
      </c>
      <c r="M39" s="28" t="n">
        <v>0</v>
      </c>
      <c r="N39" s="28"/>
      <c r="O39" s="28"/>
      <c r="P39" s="28"/>
      <c r="Q39" s="28"/>
      <c r="R39" s="43" t="n">
        <v>0</v>
      </c>
      <c r="S39" s="28" t="n">
        <v>0</v>
      </c>
      <c r="T39" s="28" t="n">
        <v>0</v>
      </c>
      <c r="U39" s="28"/>
      <c r="V39" s="28"/>
      <c r="W39" s="28"/>
      <c r="X39" s="28"/>
      <c r="Y39" s="43"/>
      <c r="Z39" s="28"/>
      <c r="AA39" s="28"/>
      <c r="AB39" s="28"/>
      <c r="AC39" s="28"/>
      <c r="AD39" s="28"/>
      <c r="AE39" s="28"/>
      <c r="AF39" s="43"/>
      <c r="AG39" s="28"/>
      <c r="AH39" s="28"/>
      <c r="AI39" s="28"/>
      <c r="AJ39" s="28"/>
      <c r="AK39" s="28"/>
      <c r="AL39" s="28"/>
      <c r="AM39" s="43" t="n">
        <v>0</v>
      </c>
      <c r="AN39" s="28" t="n">
        <v>0</v>
      </c>
      <c r="AO39" s="28" t="n">
        <v>0</v>
      </c>
      <c r="AP39" s="28"/>
      <c r="AQ39" s="28"/>
      <c r="AR39" s="28"/>
      <c r="AS39" s="28"/>
    </row>
    <row r="40" customFormat="false" ht="39.6" hidden="false" customHeight="true" outlineLevel="0" collapsed="false">
      <c r="B40" s="32" t="s">
        <v>62</v>
      </c>
      <c r="C40" s="33" t="s">
        <v>63</v>
      </c>
      <c r="D40" s="43"/>
      <c r="E40" s="28"/>
      <c r="F40" s="28"/>
      <c r="G40" s="28"/>
      <c r="H40" s="28"/>
      <c r="I40" s="28"/>
      <c r="J40" s="28"/>
      <c r="K40" s="43" t="n">
        <v>0</v>
      </c>
      <c r="L40" s="28" t="n">
        <v>0</v>
      </c>
      <c r="M40" s="28" t="n">
        <v>0</v>
      </c>
      <c r="N40" s="28"/>
      <c r="O40" s="28"/>
      <c r="P40" s="28"/>
      <c r="Q40" s="28"/>
      <c r="R40" s="43" t="n">
        <v>0</v>
      </c>
      <c r="S40" s="28" t="n">
        <v>0</v>
      </c>
      <c r="T40" s="28" t="n">
        <v>0</v>
      </c>
      <c r="U40" s="28"/>
      <c r="V40" s="28"/>
      <c r="W40" s="28"/>
      <c r="X40" s="28"/>
      <c r="Y40" s="43"/>
      <c r="Z40" s="28"/>
      <c r="AA40" s="28"/>
      <c r="AB40" s="28"/>
      <c r="AC40" s="28"/>
      <c r="AD40" s="28"/>
      <c r="AE40" s="28"/>
      <c r="AF40" s="43"/>
      <c r="AG40" s="28"/>
      <c r="AH40" s="28"/>
      <c r="AI40" s="28"/>
      <c r="AJ40" s="28"/>
      <c r="AK40" s="28"/>
      <c r="AL40" s="28"/>
      <c r="AM40" s="43" t="n">
        <v>0</v>
      </c>
      <c r="AN40" s="28" t="n">
        <v>0</v>
      </c>
      <c r="AO40" s="28" t="n">
        <v>0</v>
      </c>
      <c r="AP40" s="28"/>
      <c r="AQ40" s="28"/>
      <c r="AR40" s="28"/>
      <c r="AS40" s="28" t="s">
        <v>4</v>
      </c>
    </row>
    <row r="41" customFormat="false" ht="39.6" hidden="false" customHeight="true" outlineLevel="0" collapsed="false">
      <c r="B41" s="44" t="s">
        <v>4</v>
      </c>
      <c r="C41" s="33" t="s">
        <v>64</v>
      </c>
      <c r="D41" s="43"/>
      <c r="E41" s="28"/>
      <c r="F41" s="28"/>
      <c r="G41" s="28"/>
      <c r="H41" s="28"/>
      <c r="I41" s="28"/>
      <c r="J41" s="28"/>
      <c r="K41" s="43" t="n">
        <v>0</v>
      </c>
      <c r="L41" s="28" t="n">
        <v>0</v>
      </c>
      <c r="M41" s="28" t="n">
        <v>0</v>
      </c>
      <c r="N41" s="28"/>
      <c r="O41" s="28"/>
      <c r="P41" s="28"/>
      <c r="Q41" s="28"/>
      <c r="R41" s="43" t="n">
        <v>0</v>
      </c>
      <c r="S41" s="28" t="n">
        <v>0</v>
      </c>
      <c r="T41" s="28" t="n">
        <v>0</v>
      </c>
      <c r="U41" s="28"/>
      <c r="V41" s="28"/>
      <c r="W41" s="28"/>
      <c r="X41" s="28"/>
      <c r="Y41" s="43"/>
      <c r="Z41" s="28"/>
      <c r="AA41" s="28"/>
      <c r="AB41" s="28"/>
      <c r="AC41" s="28"/>
      <c r="AD41" s="28"/>
      <c r="AE41" s="28"/>
      <c r="AF41" s="43"/>
      <c r="AG41" s="28"/>
      <c r="AH41" s="28"/>
      <c r="AI41" s="28"/>
      <c r="AJ41" s="28"/>
      <c r="AK41" s="28"/>
      <c r="AL41" s="28"/>
      <c r="AM41" s="43" t="n">
        <v>0</v>
      </c>
      <c r="AN41" s="28" t="n">
        <v>0</v>
      </c>
      <c r="AO41" s="28" t="n">
        <v>0</v>
      </c>
      <c r="AP41" s="28"/>
      <c r="AQ41" s="28"/>
      <c r="AR41" s="28"/>
      <c r="AS41" s="28"/>
    </row>
    <row r="42" customFormat="false" ht="39.6" hidden="false" customHeight="true" outlineLevel="0" collapsed="false">
      <c r="B42" s="11" t="s">
        <v>4</v>
      </c>
      <c r="C42" s="33" t="s">
        <v>65</v>
      </c>
      <c r="D42" s="43"/>
      <c r="E42" s="28"/>
      <c r="F42" s="28"/>
      <c r="G42" s="28"/>
      <c r="H42" s="28"/>
      <c r="I42" s="28"/>
      <c r="J42" s="28"/>
      <c r="K42" s="43"/>
      <c r="L42" s="28" t="n">
        <v>0</v>
      </c>
      <c r="M42" s="28"/>
      <c r="N42" s="28"/>
      <c r="O42" s="28"/>
      <c r="P42" s="28"/>
      <c r="Q42" s="28"/>
      <c r="R42" s="43" t="n">
        <v>0</v>
      </c>
      <c r="S42" s="28" t="n">
        <v>0</v>
      </c>
      <c r="T42" s="28" t="n">
        <v>0</v>
      </c>
      <c r="U42" s="28"/>
      <c r="V42" s="28"/>
      <c r="W42" s="28"/>
      <c r="X42" s="28"/>
      <c r="Y42" s="43"/>
      <c r="Z42" s="28"/>
      <c r="AA42" s="28"/>
      <c r="AB42" s="28"/>
      <c r="AC42" s="28"/>
      <c r="AD42" s="28"/>
      <c r="AE42" s="28"/>
      <c r="AF42" s="43"/>
      <c r="AG42" s="28"/>
      <c r="AH42" s="28"/>
      <c r="AI42" s="28"/>
      <c r="AJ42" s="28"/>
      <c r="AK42" s="28"/>
      <c r="AL42" s="28"/>
      <c r="AM42" s="43" t="n">
        <v>0</v>
      </c>
      <c r="AN42" s="28" t="n">
        <v>0</v>
      </c>
      <c r="AO42" s="28" t="n">
        <v>0</v>
      </c>
      <c r="AP42" s="28"/>
      <c r="AQ42" s="28"/>
      <c r="AR42" s="28"/>
      <c r="AS42" s="28"/>
    </row>
    <row r="43" customFormat="false" ht="39.6" hidden="false" customHeight="true" outlineLevel="0" collapsed="false">
      <c r="B43" s="45" t="s">
        <v>4</v>
      </c>
      <c r="C43" s="33" t="s">
        <v>66</v>
      </c>
      <c r="D43" s="43"/>
      <c r="E43" s="28"/>
      <c r="F43" s="28"/>
      <c r="G43" s="28"/>
      <c r="H43" s="28"/>
      <c r="I43" s="28"/>
      <c r="J43" s="28"/>
      <c r="K43" s="43" t="n">
        <v>0</v>
      </c>
      <c r="L43" s="28" t="n">
        <v>0</v>
      </c>
      <c r="M43" s="28" t="n">
        <v>0</v>
      </c>
      <c r="N43" s="28"/>
      <c r="O43" s="28"/>
      <c r="P43" s="28"/>
      <c r="Q43" s="28"/>
      <c r="R43" s="43" t="n">
        <v>0</v>
      </c>
      <c r="S43" s="28" t="n">
        <v>0</v>
      </c>
      <c r="T43" s="28"/>
      <c r="U43" s="28"/>
      <c r="V43" s="28"/>
      <c r="W43" s="28"/>
      <c r="X43" s="28"/>
      <c r="Y43" s="43"/>
      <c r="Z43" s="28"/>
      <c r="AA43" s="28"/>
      <c r="AB43" s="28"/>
      <c r="AC43" s="28"/>
      <c r="AD43" s="28"/>
      <c r="AE43" s="28"/>
      <c r="AF43" s="43"/>
      <c r="AG43" s="28"/>
      <c r="AH43" s="28"/>
      <c r="AI43" s="28"/>
      <c r="AJ43" s="28"/>
      <c r="AK43" s="28"/>
      <c r="AL43" s="28"/>
      <c r="AM43" s="43" t="n">
        <v>0</v>
      </c>
      <c r="AN43" s="28" t="n">
        <v>0</v>
      </c>
      <c r="AO43" s="28" t="n">
        <v>0</v>
      </c>
      <c r="AP43" s="28"/>
      <c r="AQ43" s="28"/>
      <c r="AR43" s="28"/>
      <c r="AS43" s="28"/>
    </row>
    <row r="44" customFormat="false" ht="29.25" hidden="false" customHeight="true" outlineLevel="0" collapsed="false">
      <c r="B44" s="46"/>
      <c r="C44" s="47" t="s">
        <v>67</v>
      </c>
      <c r="D44" s="77"/>
      <c r="E44" s="51"/>
      <c r="F44" s="51"/>
      <c r="G44" s="51"/>
      <c r="H44" s="51"/>
      <c r="K44" s="57"/>
      <c r="R44" s="57"/>
      <c r="Y44" s="57"/>
      <c r="AF44" s="57"/>
      <c r="AM44" s="57"/>
      <c r="AS44" s="78"/>
    </row>
    <row r="45" customFormat="false" ht="39.6" hidden="false" customHeight="true" outlineLevel="0" collapsed="false">
      <c r="B45" s="46"/>
      <c r="C45" s="53" t="s">
        <v>68</v>
      </c>
      <c r="D45" s="28" t="e">
        <f aca="false">(D38+D39+D40)/D37*100</f>
        <v>#DIV/0!</v>
      </c>
      <c r="E45" s="28" t="e">
        <f aca="false">(E38+E39+E40)/E37*100</f>
        <v>#DIV/0!</v>
      </c>
      <c r="F45" s="28" t="e">
        <f aca="false">(F38+F39+F40)/F37*100</f>
        <v>#DIV/0!</v>
      </c>
      <c r="G45" s="28" t="e">
        <f aca="false">(G38+G39+G40)/G37*100</f>
        <v>#DIV/0!</v>
      </c>
      <c r="H45" s="28" t="e">
        <f aca="false">(H38+H39+H40)/H37*100</f>
        <v>#DIV/0!</v>
      </c>
      <c r="I45" s="28" t="e">
        <f aca="false">(I38+I39+I40)/I37*100</f>
        <v>#DIV/0!</v>
      </c>
      <c r="J45" s="28" t="e">
        <f aca="false">(J38+J39+J40)/J37*100</f>
        <v>#DIV/0!</v>
      </c>
      <c r="K45" s="28" t="e">
        <f aca="false">(K38+K39+K40)/K37*100</f>
        <v>#DIV/0!</v>
      </c>
      <c r="L45" s="28" t="e">
        <f aca="false">(L38+L39+L40)/L37*100</f>
        <v>#DIV/0!</v>
      </c>
      <c r="M45" s="28" t="e">
        <f aca="false">(M38+M39+M40)/M37*100</f>
        <v>#DIV/0!</v>
      </c>
      <c r="N45" s="28" t="e">
        <f aca="false">(N38+N39+N40)/N37*100</f>
        <v>#DIV/0!</v>
      </c>
      <c r="O45" s="28" t="e">
        <f aca="false">(O38+O39+O40)/O37*100</f>
        <v>#DIV/0!</v>
      </c>
      <c r="P45" s="28" t="e">
        <f aca="false">(P38+P39+P40)/P37*100</f>
        <v>#DIV/0!</v>
      </c>
      <c r="Q45" s="28" t="e">
        <f aca="false">(Q38+Q39+Q40)/Q37*100</f>
        <v>#DIV/0!</v>
      </c>
      <c r="R45" s="28" t="e">
        <f aca="false">(R38+R39+R40)/R37*100</f>
        <v>#DIV/0!</v>
      </c>
      <c r="S45" s="28" t="e">
        <f aca="false">(S38+S39+S40)/S37*100</f>
        <v>#DIV/0!</v>
      </c>
      <c r="T45" s="28" t="e">
        <f aca="false">(T38+T39+T40)/T37*100</f>
        <v>#DIV/0!</v>
      </c>
      <c r="U45" s="28" t="e">
        <f aca="false">(U38+U39+U40)/U37*100</f>
        <v>#DIV/0!</v>
      </c>
      <c r="V45" s="28" t="e">
        <f aca="false">(V38+V39+V40)/V37*100</f>
        <v>#DIV/0!</v>
      </c>
      <c r="W45" s="28" t="e">
        <f aca="false">(W38+W39+W40)/W37*100</f>
        <v>#DIV/0!</v>
      </c>
      <c r="X45" s="28" t="e">
        <f aca="false">(X38+X39+X40)/X37*100</f>
        <v>#DIV/0!</v>
      </c>
      <c r="Y45" s="28" t="e">
        <f aca="false">(Y38+Y39+Y40)/Y37*100</f>
        <v>#DIV/0!</v>
      </c>
      <c r="Z45" s="28" t="e">
        <f aca="false">(Z38+Z39+Z40)/Z37*100</f>
        <v>#DIV/0!</v>
      </c>
      <c r="AA45" s="28" t="e">
        <f aca="false">(AA38+AA39+AA40)/AA37*100</f>
        <v>#DIV/0!</v>
      </c>
      <c r="AB45" s="28" t="e">
        <f aca="false">(AB38+AB39+AB40)/AB37*100</f>
        <v>#DIV/0!</v>
      </c>
      <c r="AC45" s="28" t="e">
        <f aca="false">(AC38+AC39+AC40)/AC37*100</f>
        <v>#DIV/0!</v>
      </c>
      <c r="AD45" s="28" t="e">
        <f aca="false">(AD38+AD39+AD40)/AD37*100</f>
        <v>#DIV/0!</v>
      </c>
      <c r="AE45" s="28" t="e">
        <f aca="false">(AE38+AE39+AE40)/AE37*100</f>
        <v>#DIV/0!</v>
      </c>
      <c r="AF45" s="28" t="e">
        <f aca="false">(AF38+AF39+AF40)/AF37*100</f>
        <v>#DIV/0!</v>
      </c>
      <c r="AG45" s="28" t="e">
        <f aca="false">(AG38+AG39+AG40)/AG37*100</f>
        <v>#DIV/0!</v>
      </c>
      <c r="AH45" s="28" t="e">
        <f aca="false">(AH38+AH39+AH40)/AH37*100</f>
        <v>#DIV/0!</v>
      </c>
      <c r="AI45" s="28" t="e">
        <f aca="false">(AI38+AI39+AI40)/AI37*100</f>
        <v>#DIV/0!</v>
      </c>
      <c r="AJ45" s="28" t="e">
        <f aca="false">(AJ38+AJ39+AJ40)/AJ37*100</f>
        <v>#DIV/0!</v>
      </c>
      <c r="AK45" s="28" t="e">
        <f aca="false">(AK38+AK39+AK40)/AK37*100</f>
        <v>#DIV/0!</v>
      </c>
      <c r="AL45" s="28" t="e">
        <f aca="false">(AL38+AL39+AL40)/AL37*100</f>
        <v>#DIV/0!</v>
      </c>
      <c r="AM45" s="28" t="e">
        <f aca="false">(AM38+AM39+AM40)/AM37*100</f>
        <v>#DIV/0!</v>
      </c>
      <c r="AN45" s="28" t="e">
        <f aca="false">(AN38+AN39+AN40)/AN37*100</f>
        <v>#DIV/0!</v>
      </c>
      <c r="AO45" s="28" t="e">
        <f aca="false">(AO38+AO39+AO40)/AO37*100</f>
        <v>#DIV/0!</v>
      </c>
      <c r="AP45" s="28" t="e">
        <f aca="false">(AP38+AP39+AP40)/AP37*100</f>
        <v>#DIV/0!</v>
      </c>
      <c r="AQ45" s="28" t="e">
        <f aca="false">(AQ38+AQ39+AQ40)/AQ37*100</f>
        <v>#DIV/0!</v>
      </c>
      <c r="AR45" s="28" t="e">
        <f aca="false">(AR38+AR39+AR40)/AR37*100</f>
        <v>#DIV/0!</v>
      </c>
      <c r="AS45" s="28" t="e">
        <f aca="false">(AS38+AS39+AS40)/AS37*100</f>
        <v>#VALUE!</v>
      </c>
    </row>
    <row r="46" customFormat="false" ht="39.6" hidden="false" customHeight="true" outlineLevel="0" collapsed="false">
      <c r="B46" s="46"/>
      <c r="C46" s="54" t="s">
        <v>124</v>
      </c>
      <c r="D46" s="55"/>
      <c r="E46" s="55"/>
      <c r="F46" s="55"/>
      <c r="G46" s="28"/>
      <c r="H46" s="28"/>
      <c r="I46" s="28"/>
      <c r="J46" s="28"/>
      <c r="K46" s="55"/>
      <c r="L46" s="28"/>
      <c r="M46" s="28"/>
      <c r="N46" s="28"/>
      <c r="O46" s="28"/>
      <c r="P46" s="28"/>
      <c r="Q46" s="28"/>
      <c r="R46" s="55"/>
      <c r="S46" s="28"/>
      <c r="T46" s="28"/>
      <c r="U46" s="28"/>
      <c r="V46" s="28"/>
      <c r="W46" s="28"/>
      <c r="X46" s="28"/>
      <c r="Y46" s="55"/>
      <c r="Z46" s="28"/>
      <c r="AA46" s="28"/>
      <c r="AB46" s="28"/>
      <c r="AC46" s="28"/>
      <c r="AD46" s="28"/>
      <c r="AE46" s="28"/>
      <c r="AF46" s="55"/>
      <c r="AG46" s="28"/>
      <c r="AH46" s="28"/>
      <c r="AI46" s="28"/>
      <c r="AJ46" s="28"/>
      <c r="AK46" s="28"/>
      <c r="AL46" s="28"/>
      <c r="AM46" s="55"/>
      <c r="AN46" s="28"/>
      <c r="AO46" s="28"/>
      <c r="AP46" s="28"/>
      <c r="AQ46" s="28"/>
      <c r="AR46" s="28"/>
      <c r="AS46" s="28"/>
    </row>
    <row r="47" customFormat="false" ht="39.6" hidden="false" customHeight="true" outlineLevel="0" collapsed="false">
      <c r="B47" s="46"/>
      <c r="C47" s="23" t="s">
        <v>70</v>
      </c>
      <c r="D47" s="56"/>
      <c r="K47" s="57"/>
      <c r="R47" s="57"/>
      <c r="Y47" s="57"/>
      <c r="AF47" s="57"/>
      <c r="AM47" s="57"/>
      <c r="AS47" s="58"/>
    </row>
    <row r="48" customFormat="false" ht="39.6" hidden="false" customHeight="true" outlineLevel="0" collapsed="false">
      <c r="B48" s="46"/>
      <c r="C48" s="59" t="s">
        <v>71</v>
      </c>
      <c r="D48" s="55"/>
      <c r="E48" s="28"/>
      <c r="F48" s="28"/>
      <c r="G48" s="28"/>
      <c r="H48" s="28"/>
      <c r="I48" s="28"/>
      <c r="J48" s="28"/>
      <c r="K48" s="55"/>
      <c r="L48" s="28"/>
      <c r="M48" s="28"/>
      <c r="N48" s="28"/>
      <c r="O48" s="28"/>
      <c r="P48" s="28"/>
      <c r="Q48" s="28"/>
      <c r="R48" s="55"/>
      <c r="S48" s="28"/>
      <c r="T48" s="28"/>
      <c r="U48" s="28"/>
      <c r="V48" s="28"/>
      <c r="W48" s="28"/>
      <c r="X48" s="28"/>
      <c r="Y48" s="55"/>
      <c r="Z48" s="28"/>
      <c r="AA48" s="28"/>
      <c r="AB48" s="28"/>
      <c r="AC48" s="28"/>
      <c r="AD48" s="28"/>
      <c r="AE48" s="28"/>
      <c r="AF48" s="55"/>
      <c r="AG48" s="28"/>
      <c r="AH48" s="28"/>
      <c r="AI48" s="28"/>
      <c r="AJ48" s="28"/>
      <c r="AK48" s="28"/>
      <c r="AL48" s="28"/>
      <c r="AM48" s="55"/>
      <c r="AN48" s="28"/>
      <c r="AO48" s="28"/>
      <c r="AP48" s="28"/>
      <c r="AQ48" s="28"/>
      <c r="AR48" s="28"/>
      <c r="AS48" s="28"/>
    </row>
    <row r="49" customFormat="false" ht="39.6" hidden="false" customHeight="true" outlineLevel="0" collapsed="false">
      <c r="B49" s="46"/>
      <c r="C49" s="59" t="s">
        <v>72</v>
      </c>
      <c r="D49" s="55"/>
      <c r="E49" s="28"/>
      <c r="F49" s="28"/>
      <c r="G49" s="28"/>
      <c r="H49" s="28"/>
      <c r="I49" s="28"/>
      <c r="J49" s="28"/>
      <c r="K49" s="55"/>
      <c r="L49" s="28"/>
      <c r="M49" s="28"/>
      <c r="N49" s="28"/>
      <c r="O49" s="28"/>
      <c r="P49" s="28"/>
      <c r="Q49" s="28"/>
      <c r="R49" s="55"/>
      <c r="S49" s="28"/>
      <c r="T49" s="28"/>
      <c r="U49" s="28"/>
      <c r="V49" s="28"/>
      <c r="W49" s="28"/>
      <c r="X49" s="28"/>
      <c r="Y49" s="55"/>
      <c r="Z49" s="28"/>
      <c r="AA49" s="28"/>
      <c r="AB49" s="28"/>
      <c r="AC49" s="28"/>
      <c r="AD49" s="28"/>
      <c r="AE49" s="28"/>
      <c r="AF49" s="55"/>
      <c r="AG49" s="28"/>
      <c r="AH49" s="28"/>
      <c r="AI49" s="28"/>
      <c r="AJ49" s="28"/>
      <c r="AK49" s="28"/>
      <c r="AL49" s="28"/>
      <c r="AM49" s="55"/>
      <c r="AN49" s="28"/>
      <c r="AO49" s="28"/>
      <c r="AP49" s="28"/>
      <c r="AQ49" s="28"/>
      <c r="AR49" s="28"/>
      <c r="AS49" s="28"/>
    </row>
    <row r="50" customFormat="false" ht="39.6" hidden="false" customHeight="true" outlineLevel="0" collapsed="false">
      <c r="B50" s="46"/>
      <c r="C50" s="61" t="s">
        <v>73</v>
      </c>
      <c r="D50" s="55"/>
      <c r="E50" s="28"/>
      <c r="F50" s="28"/>
      <c r="G50" s="28"/>
      <c r="H50" s="28"/>
      <c r="I50" s="28"/>
      <c r="J50" s="28"/>
      <c r="K50" s="55"/>
      <c r="L50" s="28"/>
      <c r="M50" s="28"/>
      <c r="N50" s="28"/>
      <c r="O50" s="28"/>
      <c r="P50" s="28"/>
      <c r="Q50" s="28"/>
      <c r="R50" s="55"/>
      <c r="S50" s="28"/>
      <c r="T50" s="28"/>
      <c r="U50" s="28"/>
      <c r="V50" s="28"/>
      <c r="W50" s="28"/>
      <c r="X50" s="28"/>
      <c r="Y50" s="55"/>
      <c r="Z50" s="28"/>
      <c r="AA50" s="28"/>
      <c r="AB50" s="28"/>
      <c r="AC50" s="28"/>
      <c r="AD50" s="28"/>
      <c r="AE50" s="28"/>
      <c r="AF50" s="55"/>
      <c r="AG50" s="28"/>
      <c r="AH50" s="28"/>
      <c r="AI50" s="28"/>
      <c r="AJ50" s="28"/>
      <c r="AK50" s="28"/>
      <c r="AL50" s="28"/>
      <c r="AM50" s="55"/>
      <c r="AN50" s="28"/>
      <c r="AO50" s="28"/>
      <c r="AP50" s="28"/>
      <c r="AQ50" s="28"/>
      <c r="AR50" s="28"/>
      <c r="AS50" s="28"/>
    </row>
    <row r="51" customFormat="false" ht="39" hidden="false" customHeight="true" outlineLevel="0" collapsed="false">
      <c r="B51" s="46"/>
      <c r="C51" s="65" t="s">
        <v>74</v>
      </c>
      <c r="D51" s="55"/>
      <c r="E51" s="37"/>
      <c r="F51" s="28"/>
      <c r="G51" s="28"/>
      <c r="H51" s="28"/>
      <c r="I51" s="28"/>
      <c r="J51" s="28"/>
      <c r="K51" s="55"/>
      <c r="L51" s="37"/>
      <c r="M51" s="28"/>
      <c r="N51" s="79"/>
      <c r="O51" s="79"/>
      <c r="P51" s="79"/>
      <c r="Q51" s="79"/>
      <c r="R51" s="80"/>
      <c r="S51" s="81"/>
      <c r="T51" s="79"/>
      <c r="U51" s="79"/>
      <c r="V51" s="79"/>
      <c r="W51" s="79"/>
      <c r="X51" s="79"/>
      <c r="Y51" s="80"/>
      <c r="Z51" s="81"/>
      <c r="AA51" s="79"/>
      <c r="AB51" s="79"/>
      <c r="AC51" s="79"/>
      <c r="AD51" s="79"/>
      <c r="AE51" s="79"/>
      <c r="AF51" s="80"/>
      <c r="AG51" s="81"/>
      <c r="AH51" s="79"/>
      <c r="AI51" s="79"/>
      <c r="AJ51" s="79"/>
      <c r="AK51" s="79"/>
      <c r="AL51" s="79"/>
      <c r="AM51" s="80"/>
      <c r="AN51" s="81"/>
      <c r="AO51" s="79"/>
      <c r="AP51" s="79"/>
      <c r="AQ51" s="79"/>
      <c r="AR51" s="79"/>
      <c r="AS51" s="79"/>
    </row>
    <row r="52" customFormat="false" ht="39.6" hidden="false" customHeight="true" outlineLevel="0" collapsed="false">
      <c r="B52" s="46"/>
      <c r="C52" s="66" t="s">
        <v>75</v>
      </c>
      <c r="D52" s="67" t="s">
        <v>53</v>
      </c>
      <c r="E52" s="68"/>
      <c r="F52" s="69" t="s">
        <v>53</v>
      </c>
      <c r="G52" s="69" t="s">
        <v>53</v>
      </c>
      <c r="H52" s="69" t="s">
        <v>53</v>
      </c>
      <c r="I52" s="70" t="s">
        <v>53</v>
      </c>
      <c r="J52" s="70" t="s">
        <v>53</v>
      </c>
      <c r="K52" s="67" t="s">
        <v>53</v>
      </c>
      <c r="L52" s="68" t="n">
        <v>2</v>
      </c>
      <c r="M52" s="69" t="s">
        <v>53</v>
      </c>
      <c r="N52" s="69" t="s">
        <v>53</v>
      </c>
      <c r="O52" s="69" t="s">
        <v>53</v>
      </c>
      <c r="P52" s="70" t="s">
        <v>53</v>
      </c>
      <c r="Q52" s="70" t="s">
        <v>53</v>
      </c>
      <c r="R52" s="67" t="s">
        <v>53</v>
      </c>
      <c r="S52" s="68" t="n">
        <v>2</v>
      </c>
      <c r="T52" s="69" t="s">
        <v>53</v>
      </c>
      <c r="U52" s="69" t="s">
        <v>53</v>
      </c>
      <c r="V52" s="69" t="s">
        <v>53</v>
      </c>
      <c r="W52" s="70" t="s">
        <v>53</v>
      </c>
      <c r="X52" s="70" t="s">
        <v>53</v>
      </c>
      <c r="Y52" s="67" t="s">
        <v>53</v>
      </c>
      <c r="Z52" s="68"/>
      <c r="AA52" s="69" t="s">
        <v>53</v>
      </c>
      <c r="AB52" s="69" t="s">
        <v>53</v>
      </c>
      <c r="AC52" s="69" t="s">
        <v>53</v>
      </c>
      <c r="AD52" s="70" t="s">
        <v>53</v>
      </c>
      <c r="AE52" s="70" t="s">
        <v>53</v>
      </c>
      <c r="AF52" s="67" t="s">
        <v>53</v>
      </c>
      <c r="AG52" s="68"/>
      <c r="AH52" s="69" t="s">
        <v>53</v>
      </c>
      <c r="AI52" s="69" t="s">
        <v>53</v>
      </c>
      <c r="AJ52" s="69" t="s">
        <v>53</v>
      </c>
      <c r="AK52" s="70" t="s">
        <v>53</v>
      </c>
      <c r="AL52" s="70" t="s">
        <v>53</v>
      </c>
      <c r="AM52" s="67" t="s">
        <v>53</v>
      </c>
      <c r="AN52" s="68"/>
      <c r="AO52" s="69" t="s">
        <v>53</v>
      </c>
      <c r="AP52" s="69" t="s">
        <v>53</v>
      </c>
      <c r="AQ52" s="69" t="s">
        <v>53</v>
      </c>
      <c r="AR52" s="70" t="s">
        <v>53</v>
      </c>
      <c r="AS52" s="70" t="s">
        <v>53</v>
      </c>
    </row>
    <row r="53" customFormat="false" ht="39.6" hidden="false" customHeight="true" outlineLevel="0" collapsed="false">
      <c r="C53" s="71" t="s">
        <v>76</v>
      </c>
      <c r="D53" s="72" t="s">
        <v>77</v>
      </c>
      <c r="E53" s="73" t="s">
        <v>53</v>
      </c>
      <c r="F53" s="74"/>
      <c r="G53" s="70" t="s">
        <v>53</v>
      </c>
      <c r="H53" s="70" t="s">
        <v>53</v>
      </c>
      <c r="I53" s="70" t="s">
        <v>53</v>
      </c>
      <c r="J53" s="70" t="s">
        <v>53</v>
      </c>
      <c r="K53" s="72" t="s">
        <v>77</v>
      </c>
      <c r="L53" s="73" t="s">
        <v>53</v>
      </c>
      <c r="M53" s="74" t="n">
        <v>2</v>
      </c>
      <c r="N53" s="70" t="s">
        <v>53</v>
      </c>
      <c r="O53" s="70" t="s">
        <v>53</v>
      </c>
      <c r="P53" s="70" t="s">
        <v>53</v>
      </c>
      <c r="Q53" s="70" t="s">
        <v>53</v>
      </c>
      <c r="R53" s="72" t="s">
        <v>77</v>
      </c>
      <c r="S53" s="73" t="s">
        <v>53</v>
      </c>
      <c r="T53" s="74" t="n">
        <v>2</v>
      </c>
      <c r="U53" s="70" t="s">
        <v>53</v>
      </c>
      <c r="V53" s="70" t="s">
        <v>53</v>
      </c>
      <c r="W53" s="70" t="s">
        <v>53</v>
      </c>
      <c r="X53" s="70" t="s">
        <v>53</v>
      </c>
      <c r="Y53" s="72" t="s">
        <v>77</v>
      </c>
      <c r="Z53" s="73" t="s">
        <v>53</v>
      </c>
      <c r="AA53" s="74"/>
      <c r="AB53" s="70" t="s">
        <v>53</v>
      </c>
      <c r="AC53" s="70" t="s">
        <v>53</v>
      </c>
      <c r="AD53" s="70" t="s">
        <v>53</v>
      </c>
      <c r="AE53" s="70" t="s">
        <v>53</v>
      </c>
      <c r="AF53" s="72" t="s">
        <v>77</v>
      </c>
      <c r="AG53" s="73" t="s">
        <v>53</v>
      </c>
      <c r="AH53" s="74"/>
      <c r="AI53" s="70" t="s">
        <v>53</v>
      </c>
      <c r="AJ53" s="70" t="s">
        <v>53</v>
      </c>
      <c r="AK53" s="70" t="s">
        <v>53</v>
      </c>
      <c r="AL53" s="70" t="s">
        <v>53</v>
      </c>
      <c r="AM53" s="72" t="s">
        <v>77</v>
      </c>
      <c r="AN53" s="73" t="s">
        <v>53</v>
      </c>
      <c r="AO53" s="74"/>
      <c r="AP53" s="70" t="s">
        <v>53</v>
      </c>
      <c r="AQ53" s="70" t="s">
        <v>53</v>
      </c>
      <c r="AR53" s="70" t="s">
        <v>53</v>
      </c>
      <c r="AS53" s="70" t="s">
        <v>53</v>
      </c>
    </row>
    <row r="54" customFormat="false" ht="32.25" hidden="false" customHeight="false" outlineLevel="0" collapsed="false">
      <c r="C54" s="71" t="s">
        <v>78</v>
      </c>
      <c r="D54" s="67" t="s">
        <v>53</v>
      </c>
      <c r="E54" s="67" t="s">
        <v>53</v>
      </c>
      <c r="F54" s="67" t="s">
        <v>53</v>
      </c>
      <c r="G54" s="74"/>
      <c r="H54" s="67" t="s">
        <v>53</v>
      </c>
      <c r="I54" s="67" t="s">
        <v>53</v>
      </c>
      <c r="J54" s="67" t="s">
        <v>53</v>
      </c>
      <c r="K54" s="67" t="s">
        <v>53</v>
      </c>
      <c r="L54" s="67" t="s">
        <v>53</v>
      </c>
      <c r="M54" s="67" t="s">
        <v>53</v>
      </c>
      <c r="N54" s="74"/>
      <c r="O54" s="67" t="s">
        <v>53</v>
      </c>
      <c r="P54" s="67" t="s">
        <v>53</v>
      </c>
      <c r="Q54" s="67" t="s">
        <v>53</v>
      </c>
      <c r="R54" s="67" t="s">
        <v>53</v>
      </c>
      <c r="S54" s="67" t="s">
        <v>53</v>
      </c>
      <c r="T54" s="67" t="s">
        <v>53</v>
      </c>
      <c r="U54" s="74"/>
      <c r="V54" s="67" t="s">
        <v>53</v>
      </c>
      <c r="W54" s="67" t="s">
        <v>53</v>
      </c>
      <c r="X54" s="67" t="s">
        <v>53</v>
      </c>
      <c r="Y54" s="67" t="s">
        <v>53</v>
      </c>
      <c r="Z54" s="67" t="s">
        <v>53</v>
      </c>
      <c r="AA54" s="67" t="s">
        <v>53</v>
      </c>
      <c r="AB54" s="74"/>
      <c r="AC54" s="67" t="s">
        <v>53</v>
      </c>
      <c r="AD54" s="67" t="s">
        <v>53</v>
      </c>
      <c r="AE54" s="67" t="s">
        <v>53</v>
      </c>
      <c r="AF54" s="67" t="s">
        <v>53</v>
      </c>
      <c r="AG54" s="67" t="s">
        <v>53</v>
      </c>
      <c r="AH54" s="67" t="s">
        <v>53</v>
      </c>
      <c r="AI54" s="74"/>
      <c r="AJ54" s="67" t="s">
        <v>53</v>
      </c>
      <c r="AK54" s="67" t="s">
        <v>53</v>
      </c>
      <c r="AL54" s="67" t="s">
        <v>53</v>
      </c>
      <c r="AM54" s="67" t="s">
        <v>53</v>
      </c>
      <c r="AN54" s="67" t="s">
        <v>53</v>
      </c>
      <c r="AO54" s="67" t="s">
        <v>53</v>
      </c>
      <c r="AP54" s="74"/>
      <c r="AQ54" s="67" t="s">
        <v>53</v>
      </c>
      <c r="AR54" s="67" t="s">
        <v>53</v>
      </c>
      <c r="AS54" s="67" t="s">
        <v>53</v>
      </c>
    </row>
    <row r="55" customFormat="false" ht="32.25" hidden="false" customHeight="false" outlineLevel="0" collapsed="false">
      <c r="C55" s="71" t="s">
        <v>79</v>
      </c>
      <c r="D55" s="72" t="s">
        <v>77</v>
      </c>
      <c r="E55" s="72" t="s">
        <v>77</v>
      </c>
      <c r="F55" s="72" t="s">
        <v>77</v>
      </c>
      <c r="G55" s="72" t="s">
        <v>77</v>
      </c>
      <c r="H55" s="74"/>
      <c r="I55" s="72" t="s">
        <v>77</v>
      </c>
      <c r="J55" s="72" t="s">
        <v>77</v>
      </c>
      <c r="K55" s="72" t="s">
        <v>77</v>
      </c>
      <c r="L55" s="72" t="s">
        <v>77</v>
      </c>
      <c r="M55" s="72" t="s">
        <v>77</v>
      </c>
      <c r="N55" s="72" t="s">
        <v>77</v>
      </c>
      <c r="O55" s="74"/>
      <c r="P55" s="72" t="s">
        <v>77</v>
      </c>
      <c r="Q55" s="72" t="s">
        <v>77</v>
      </c>
      <c r="R55" s="72" t="s">
        <v>77</v>
      </c>
      <c r="S55" s="72" t="s">
        <v>77</v>
      </c>
      <c r="T55" s="72" t="s">
        <v>77</v>
      </c>
      <c r="U55" s="72" t="s">
        <v>77</v>
      </c>
      <c r="V55" s="74"/>
      <c r="W55" s="72" t="s">
        <v>77</v>
      </c>
      <c r="X55" s="72" t="s">
        <v>77</v>
      </c>
      <c r="Y55" s="72" t="s">
        <v>77</v>
      </c>
      <c r="Z55" s="72" t="s">
        <v>77</v>
      </c>
      <c r="AA55" s="72" t="s">
        <v>77</v>
      </c>
      <c r="AB55" s="72" t="s">
        <v>77</v>
      </c>
      <c r="AC55" s="74"/>
      <c r="AD55" s="72" t="s">
        <v>77</v>
      </c>
      <c r="AE55" s="72" t="s">
        <v>77</v>
      </c>
      <c r="AF55" s="72" t="s">
        <v>77</v>
      </c>
      <c r="AG55" s="72" t="s">
        <v>77</v>
      </c>
      <c r="AH55" s="72" t="s">
        <v>77</v>
      </c>
      <c r="AI55" s="72" t="s">
        <v>77</v>
      </c>
      <c r="AJ55" s="74"/>
      <c r="AK55" s="72" t="s">
        <v>77</v>
      </c>
      <c r="AL55" s="72" t="s">
        <v>77</v>
      </c>
      <c r="AM55" s="72" t="s">
        <v>77</v>
      </c>
      <c r="AN55" s="72" t="s">
        <v>77</v>
      </c>
      <c r="AO55" s="72" t="s">
        <v>77</v>
      </c>
      <c r="AP55" s="72" t="s">
        <v>77</v>
      </c>
      <c r="AQ55" s="74"/>
      <c r="AR55" s="72" t="s">
        <v>77</v>
      </c>
      <c r="AS55" s="72" t="s">
        <v>77</v>
      </c>
    </row>
    <row r="56" customFormat="false" ht="32.25" hidden="false" customHeight="false" outlineLevel="0" collapsed="false">
      <c r="C56" s="71" t="s">
        <v>80</v>
      </c>
      <c r="D56" s="67" t="s">
        <v>53</v>
      </c>
      <c r="E56" s="67" t="s">
        <v>53</v>
      </c>
      <c r="F56" s="67" t="s">
        <v>53</v>
      </c>
      <c r="G56" s="67" t="s">
        <v>53</v>
      </c>
      <c r="H56" s="67" t="s">
        <v>53</v>
      </c>
      <c r="I56" s="74"/>
      <c r="J56" s="67" t="s">
        <v>53</v>
      </c>
      <c r="K56" s="67" t="s">
        <v>53</v>
      </c>
      <c r="L56" s="67" t="s">
        <v>53</v>
      </c>
      <c r="M56" s="67" t="s">
        <v>53</v>
      </c>
      <c r="N56" s="67" t="s">
        <v>53</v>
      </c>
      <c r="O56" s="67" t="s">
        <v>53</v>
      </c>
      <c r="P56" s="74"/>
      <c r="Q56" s="67" t="s">
        <v>53</v>
      </c>
      <c r="R56" s="67" t="s">
        <v>53</v>
      </c>
      <c r="S56" s="67" t="s">
        <v>53</v>
      </c>
      <c r="T56" s="67" t="s">
        <v>53</v>
      </c>
      <c r="U56" s="67" t="s">
        <v>53</v>
      </c>
      <c r="V56" s="67" t="s">
        <v>53</v>
      </c>
      <c r="W56" s="74"/>
      <c r="X56" s="67" t="s">
        <v>53</v>
      </c>
      <c r="Y56" s="67" t="s">
        <v>53</v>
      </c>
      <c r="Z56" s="67" t="s">
        <v>53</v>
      </c>
      <c r="AA56" s="67" t="s">
        <v>53</v>
      </c>
      <c r="AB56" s="67" t="s">
        <v>53</v>
      </c>
      <c r="AC56" s="67" t="s">
        <v>53</v>
      </c>
      <c r="AD56" s="74"/>
      <c r="AE56" s="67" t="s">
        <v>53</v>
      </c>
      <c r="AF56" s="67" t="s">
        <v>53</v>
      </c>
      <c r="AG56" s="67" t="s">
        <v>53</v>
      </c>
      <c r="AH56" s="67" t="s">
        <v>53</v>
      </c>
      <c r="AI56" s="67" t="s">
        <v>53</v>
      </c>
      <c r="AJ56" s="67" t="s">
        <v>53</v>
      </c>
      <c r="AK56" s="74"/>
      <c r="AL56" s="67" t="s">
        <v>53</v>
      </c>
      <c r="AM56" s="67" t="s">
        <v>53</v>
      </c>
      <c r="AN56" s="67" t="s">
        <v>53</v>
      </c>
      <c r="AO56" s="67" t="s">
        <v>53</v>
      </c>
      <c r="AP56" s="67" t="s">
        <v>53</v>
      </c>
      <c r="AQ56" s="67" t="s">
        <v>53</v>
      </c>
      <c r="AR56" s="74"/>
      <c r="AS56" s="67" t="s">
        <v>53</v>
      </c>
    </row>
    <row r="57" customFormat="false" ht="32.25" hidden="false" customHeight="false" outlineLevel="0" collapsed="false">
      <c r="C57" s="71" t="s">
        <v>81</v>
      </c>
      <c r="D57" s="72" t="s">
        <v>77</v>
      </c>
      <c r="E57" s="72" t="s">
        <v>77</v>
      </c>
      <c r="F57" s="72" t="s">
        <v>77</v>
      </c>
      <c r="G57" s="72" t="s">
        <v>77</v>
      </c>
      <c r="H57" s="72" t="s">
        <v>77</v>
      </c>
      <c r="I57" s="72" t="s">
        <v>77</v>
      </c>
      <c r="J57" s="74"/>
      <c r="K57" s="72" t="s">
        <v>77</v>
      </c>
      <c r="L57" s="72" t="s">
        <v>77</v>
      </c>
      <c r="M57" s="72" t="s">
        <v>77</v>
      </c>
      <c r="N57" s="72" t="s">
        <v>77</v>
      </c>
      <c r="O57" s="72" t="s">
        <v>77</v>
      </c>
      <c r="P57" s="72" t="s">
        <v>77</v>
      </c>
      <c r="Q57" s="74"/>
      <c r="R57" s="72" t="s">
        <v>77</v>
      </c>
      <c r="S57" s="72" t="s">
        <v>77</v>
      </c>
      <c r="T57" s="72" t="s">
        <v>77</v>
      </c>
      <c r="U57" s="72" t="s">
        <v>77</v>
      </c>
      <c r="V57" s="72" t="s">
        <v>77</v>
      </c>
      <c r="W57" s="72" t="s">
        <v>77</v>
      </c>
      <c r="X57" s="74"/>
      <c r="Y57" s="72" t="s">
        <v>77</v>
      </c>
      <c r="Z57" s="72" t="s">
        <v>77</v>
      </c>
      <c r="AA57" s="72" t="s">
        <v>77</v>
      </c>
      <c r="AB57" s="72" t="s">
        <v>77</v>
      </c>
      <c r="AC57" s="72" t="s">
        <v>77</v>
      </c>
      <c r="AD57" s="72" t="s">
        <v>77</v>
      </c>
      <c r="AE57" s="74"/>
      <c r="AF57" s="72" t="s">
        <v>77</v>
      </c>
      <c r="AG57" s="72" t="s">
        <v>77</v>
      </c>
      <c r="AH57" s="72" t="s">
        <v>77</v>
      </c>
      <c r="AI57" s="72" t="s">
        <v>77</v>
      </c>
      <c r="AJ57" s="72" t="s">
        <v>77</v>
      </c>
      <c r="AK57" s="72" t="s">
        <v>77</v>
      </c>
      <c r="AL57" s="74"/>
      <c r="AM57" s="72" t="s">
        <v>77</v>
      </c>
      <c r="AN57" s="72" t="s">
        <v>77</v>
      </c>
      <c r="AO57" s="72" t="s">
        <v>77</v>
      </c>
      <c r="AP57" s="72" t="s">
        <v>77</v>
      </c>
      <c r="AQ57" s="72" t="s">
        <v>77</v>
      </c>
      <c r="AR57" s="72" t="s">
        <v>77</v>
      </c>
      <c r="AS57" s="74"/>
    </row>
  </sheetData>
  <mergeCells count="1">
    <mergeCell ref="F1:H1"/>
  </mergeCells>
  <printOptions headings="false" gridLines="false" gridLinesSet="true" horizontalCentered="false" verticalCentered="false"/>
  <pageMargins left="0.39375" right="0.196527777777778" top="0.196527777777778" bottom="0.196527777777778" header="0.511811023622047" footer="0.511811023622047"/>
  <pageSetup paperSize="9" scale="36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32" man="true" max="16383" min="0"/>
  </rowBreaks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tru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tru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S57"/>
  <sheetViews>
    <sheetView showFormulas="false" showGridLines="true" showRowColHeaders="true" showZeros="true" rightToLeft="false" tabSelected="false" showOutlineSymbols="true" defaultGridColor="true" view="pageBreakPreview" topLeftCell="C22" colorId="64" zoomScale="53" zoomScaleNormal="39" zoomScalePageLayoutView="53" workbookViewId="0">
      <selection pane="topLeft" activeCell="J7" activeCellId="0" sqref="J7"/>
    </sheetView>
  </sheetViews>
  <sheetFormatPr defaultColWidth="8.84765625" defaultRowHeight="12.75" zeroHeight="false" outlineLevelRow="0" outlineLevelCol="0"/>
  <cols>
    <col collapsed="false" customWidth="true" hidden="false" outlineLevel="0" max="1" min="1" style="0" width="1.85"/>
    <col collapsed="false" customWidth="true" hidden="false" outlineLevel="0" max="2" min="2" style="0" width="4.28"/>
    <col collapsed="false" customWidth="true" hidden="false" outlineLevel="0" max="3" min="3" style="0" width="44.28"/>
    <col collapsed="false" customWidth="true" hidden="false" outlineLevel="0" max="4" min="4" style="1" width="8.7"/>
    <col collapsed="false" customWidth="true" hidden="false" outlineLevel="0" max="5" min="5" style="1" width="7.56"/>
    <col collapsed="false" customWidth="true" hidden="false" outlineLevel="0" max="10" min="6" style="1" width="7.7"/>
    <col collapsed="false" customWidth="true" hidden="false" outlineLevel="0" max="11" min="11" style="1" width="8.41"/>
    <col collapsed="false" customWidth="true" hidden="false" outlineLevel="0" max="17" min="12" style="1" width="7.7"/>
    <col collapsed="false" customWidth="true" hidden="false" outlineLevel="0" max="18" min="18" style="1" width="8.56"/>
    <col collapsed="false" customWidth="true" hidden="false" outlineLevel="0" max="24" min="19" style="1" width="7.7"/>
    <col collapsed="false" customWidth="true" hidden="false" outlineLevel="0" max="25" min="25" style="1" width="8.7"/>
    <col collapsed="false" customWidth="true" hidden="false" outlineLevel="0" max="31" min="26" style="1" width="7.7"/>
    <col collapsed="false" customWidth="true" hidden="false" outlineLevel="0" max="32" min="32" style="1" width="8.7"/>
    <col collapsed="false" customWidth="true" hidden="false" outlineLevel="0" max="38" min="33" style="1" width="7.7"/>
    <col collapsed="false" customWidth="true" hidden="false" outlineLevel="0" max="39" min="39" style="1" width="8.41"/>
    <col collapsed="false" customWidth="true" hidden="false" outlineLevel="0" max="45" min="40" style="1" width="7.7"/>
    <col collapsed="false" customWidth="true" hidden="false" outlineLevel="0" max="46" min="46" style="0" width="3.42"/>
    <col collapsed="false" customWidth="true" hidden="false" outlineLevel="0" max="47" min="47" style="0" width="44.28"/>
    <col collapsed="false" customWidth="true" hidden="false" outlineLevel="0" max="48" min="48" style="0" width="8.41"/>
    <col collapsed="false" customWidth="true" hidden="false" outlineLevel="0" max="51" min="49" style="0" width="7.7"/>
    <col collapsed="false" customWidth="true" hidden="false" outlineLevel="0" max="52" min="52" style="0" width="8.41"/>
    <col collapsed="false" customWidth="true" hidden="false" outlineLevel="0" max="55" min="53" style="0" width="7.7"/>
    <col collapsed="false" customWidth="true" hidden="false" outlineLevel="0" max="57" min="57" style="0" width="7.7"/>
    <col collapsed="false" customWidth="true" hidden="false" outlineLevel="0" max="58" min="58" style="0" width="7.42"/>
    <col collapsed="false" customWidth="true" hidden="false" outlineLevel="0" max="59" min="59" style="0" width="7.7"/>
    <col collapsed="false" customWidth="true" hidden="false" outlineLevel="0" max="60" min="60" style="0" width="8.41"/>
    <col collapsed="false" customWidth="true" hidden="false" outlineLevel="0" max="63" min="61" style="0" width="7.7"/>
    <col collapsed="false" customWidth="true" hidden="false" outlineLevel="0" max="64" min="64" style="0" width="8.41"/>
    <col collapsed="false" customWidth="true" hidden="false" outlineLevel="0" max="67" min="65" style="0" width="7.7"/>
    <col collapsed="false" customWidth="true" hidden="false" outlineLevel="0" max="68" min="68" style="0" width="8.41"/>
    <col collapsed="false" customWidth="true" hidden="false" outlineLevel="0" max="71" min="69" style="0" width="7.7"/>
    <col collapsed="false" customWidth="true" hidden="false" outlineLevel="0" max="72" min="72" style="0" width="6.7"/>
  </cols>
  <sheetData>
    <row r="1" customFormat="false" ht="42.75" hidden="false" customHeight="true" outlineLevel="0" collapsed="false">
      <c r="B1" s="2" t="s">
        <v>0</v>
      </c>
      <c r="E1" s="3"/>
      <c r="F1" s="4" t="n">
        <v>2015</v>
      </c>
      <c r="G1" s="4"/>
      <c r="H1" s="4"/>
    </row>
    <row r="2" customFormat="false" ht="11.25" hidden="false" customHeight="true" outlineLevel="0" collapsed="false">
      <c r="B2" s="5"/>
    </row>
    <row r="3" customFormat="false" ht="18" hidden="false" customHeight="false" outlineLevel="0" collapsed="false">
      <c r="B3" s="6" t="s">
        <v>1</v>
      </c>
      <c r="C3" s="7"/>
      <c r="D3" s="7"/>
      <c r="E3" s="7"/>
      <c r="F3" s="7"/>
      <c r="G3" s="7"/>
      <c r="H3" s="7"/>
      <c r="I3" s="7"/>
      <c r="J3" s="7"/>
      <c r="K3" s="7"/>
      <c r="L3" s="7" t="s">
        <v>2</v>
      </c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I3" s="8"/>
      <c r="AJ3" s="8"/>
      <c r="AK3" s="8"/>
      <c r="AL3" s="8"/>
      <c r="AM3" s="8"/>
      <c r="AN3" s="8"/>
      <c r="AO3" s="8"/>
      <c r="AP3" s="8"/>
      <c r="AQ3" s="8"/>
      <c r="AR3" s="8"/>
      <c r="AS3" s="8"/>
    </row>
    <row r="4" customFormat="false" ht="18" hidden="false" customHeight="false" outlineLevel="0" collapsed="false">
      <c r="B4" s="6"/>
      <c r="C4" s="7"/>
      <c r="D4" s="7"/>
      <c r="E4" s="7"/>
      <c r="F4" s="7"/>
      <c r="G4" s="7"/>
      <c r="H4" s="7"/>
      <c r="I4" s="7"/>
      <c r="J4" s="7"/>
      <c r="K4" s="7"/>
      <c r="L4" s="7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  <c r="AF4" s="8"/>
      <c r="AG4" s="8"/>
      <c r="AH4" s="8"/>
      <c r="AI4" s="8"/>
      <c r="AJ4" s="8"/>
      <c r="AK4" s="8"/>
      <c r="AL4" s="8"/>
      <c r="AM4" s="8"/>
      <c r="AN4" s="8"/>
      <c r="AO4" s="8"/>
      <c r="AP4" s="8"/>
      <c r="AQ4" s="8"/>
      <c r="AR4" s="8"/>
      <c r="AS4" s="8"/>
    </row>
    <row r="5" customFormat="false" ht="18" hidden="false" customHeight="false" outlineLevel="0" collapsed="false">
      <c r="B5" s="6" t="s">
        <v>3</v>
      </c>
      <c r="C5" s="9"/>
      <c r="D5" s="9"/>
      <c r="E5" s="9"/>
      <c r="F5" s="9"/>
      <c r="G5" s="9"/>
      <c r="H5" s="9"/>
      <c r="I5" s="9"/>
      <c r="J5" s="9"/>
      <c r="K5" s="9"/>
      <c r="L5" s="9"/>
      <c r="M5" s="10"/>
      <c r="N5" s="10"/>
      <c r="O5" s="10"/>
      <c r="P5" s="10"/>
      <c r="Q5" s="10"/>
      <c r="R5" s="10" t="s">
        <v>4</v>
      </c>
      <c r="S5" s="10"/>
      <c r="T5" s="10"/>
      <c r="U5" s="10"/>
      <c r="V5" s="10"/>
      <c r="W5" s="10"/>
      <c r="X5" s="10"/>
      <c r="Y5" s="10"/>
      <c r="Z5" s="10"/>
      <c r="AA5" s="10"/>
      <c r="AB5" s="10"/>
      <c r="AC5" s="10"/>
      <c r="AD5" s="10"/>
      <c r="AE5" s="10"/>
      <c r="AF5" s="10"/>
      <c r="AG5" s="10"/>
      <c r="AH5" s="10"/>
      <c r="AI5" s="10"/>
      <c r="AJ5" s="10"/>
      <c r="AK5" s="10"/>
      <c r="AL5" s="10"/>
      <c r="AM5" s="10"/>
      <c r="AN5" s="10"/>
      <c r="AO5" s="10"/>
      <c r="AP5" s="10"/>
      <c r="AQ5" s="10"/>
      <c r="AR5" s="10"/>
      <c r="AS5" s="10"/>
    </row>
    <row r="6" customFormat="false" ht="10.5" hidden="false" customHeight="true" outlineLevel="0" collapsed="false">
      <c r="B6" s="11"/>
      <c r="C6" s="12"/>
      <c r="D6" s="13" t="s">
        <v>4</v>
      </c>
      <c r="E6" s="13"/>
      <c r="F6" s="13"/>
      <c r="G6" s="13"/>
      <c r="H6" s="13"/>
      <c r="I6" s="13"/>
      <c r="J6" s="13"/>
      <c r="K6" s="13" t="s">
        <v>4</v>
      </c>
      <c r="L6" s="13"/>
      <c r="M6" s="13"/>
      <c r="N6" s="13"/>
      <c r="O6" s="13"/>
      <c r="P6" s="13"/>
      <c r="Q6" s="13"/>
      <c r="R6" s="13" t="s">
        <v>5</v>
      </c>
      <c r="S6" s="13"/>
      <c r="T6" s="13"/>
      <c r="U6" s="13"/>
      <c r="V6" s="13"/>
      <c r="W6" s="13"/>
      <c r="X6" s="13"/>
      <c r="Y6" s="13" t="s">
        <v>4</v>
      </c>
      <c r="Z6" s="13"/>
      <c r="AA6" s="13"/>
      <c r="AB6" s="13"/>
      <c r="AC6" s="13"/>
      <c r="AD6" s="13"/>
      <c r="AE6" s="13"/>
      <c r="AF6" s="13"/>
      <c r="AG6" s="13"/>
      <c r="AH6" s="13" t="s">
        <v>4</v>
      </c>
      <c r="AI6" s="13"/>
      <c r="AJ6" s="13"/>
      <c r="AK6" s="13"/>
      <c r="AL6" s="13"/>
      <c r="AM6" s="13"/>
      <c r="AN6" s="13"/>
      <c r="AO6" s="13"/>
      <c r="AP6" s="13"/>
      <c r="AQ6" s="13"/>
      <c r="AR6" s="13"/>
      <c r="AS6" s="13"/>
    </row>
    <row r="7" s="14" customFormat="true" ht="57.75" hidden="false" customHeight="true" outlineLevel="0" collapsed="false">
      <c r="B7" s="15"/>
      <c r="C7" s="16" t="s">
        <v>6</v>
      </c>
      <c r="D7" s="17" t="s">
        <v>7</v>
      </c>
      <c r="E7" s="18" t="s">
        <v>8</v>
      </c>
      <c r="F7" s="18" t="s">
        <v>9</v>
      </c>
      <c r="G7" s="18" t="s">
        <v>10</v>
      </c>
      <c r="H7" s="18" t="s">
        <v>11</v>
      </c>
      <c r="I7" s="18" t="s">
        <v>12</v>
      </c>
      <c r="J7" s="18" t="s">
        <v>13</v>
      </c>
      <c r="K7" s="19" t="s">
        <v>14</v>
      </c>
      <c r="L7" s="20" t="s">
        <v>15</v>
      </c>
      <c r="M7" s="20" t="s">
        <v>16</v>
      </c>
      <c r="N7" s="20" t="s">
        <v>17</v>
      </c>
      <c r="O7" s="20" t="s">
        <v>18</v>
      </c>
      <c r="P7" s="20" t="s">
        <v>19</v>
      </c>
      <c r="Q7" s="20" t="s">
        <v>20</v>
      </c>
      <c r="R7" s="19" t="s">
        <v>21</v>
      </c>
      <c r="S7" s="20" t="s">
        <v>22</v>
      </c>
      <c r="T7" s="20" t="s">
        <v>23</v>
      </c>
      <c r="U7" s="20" t="s">
        <v>24</v>
      </c>
      <c r="V7" s="20" t="s">
        <v>25</v>
      </c>
      <c r="W7" s="20" t="s">
        <v>26</v>
      </c>
      <c r="X7" s="20" t="s">
        <v>27</v>
      </c>
      <c r="Y7" s="19" t="s">
        <v>28</v>
      </c>
      <c r="Z7" s="20" t="s">
        <v>29</v>
      </c>
      <c r="AA7" s="20" t="s">
        <v>30</v>
      </c>
      <c r="AB7" s="20" t="s">
        <v>31</v>
      </c>
      <c r="AC7" s="20" t="s">
        <v>32</v>
      </c>
      <c r="AD7" s="20" t="s">
        <v>33</v>
      </c>
      <c r="AE7" s="20" t="s">
        <v>34</v>
      </c>
      <c r="AF7" s="17" t="s">
        <v>35</v>
      </c>
      <c r="AG7" s="18" t="s">
        <v>36</v>
      </c>
      <c r="AH7" s="18" t="s">
        <v>37</v>
      </c>
      <c r="AI7" s="18" t="s">
        <v>38</v>
      </c>
      <c r="AJ7" s="18" t="s">
        <v>39</v>
      </c>
      <c r="AK7" s="18" t="s">
        <v>40</v>
      </c>
      <c r="AL7" s="18" t="s">
        <v>41</v>
      </c>
      <c r="AM7" s="19" t="s">
        <v>42</v>
      </c>
      <c r="AN7" s="20" t="s">
        <v>43</v>
      </c>
      <c r="AO7" s="20" t="s">
        <v>44</v>
      </c>
      <c r="AP7" s="21" t="s">
        <v>45</v>
      </c>
      <c r="AQ7" s="21" t="s">
        <v>46</v>
      </c>
      <c r="AR7" s="21" t="s">
        <v>47</v>
      </c>
      <c r="AS7" s="21" t="s">
        <v>48</v>
      </c>
    </row>
    <row r="8" customFormat="false" ht="39.6" hidden="false" customHeight="true" outlineLevel="0" collapsed="false">
      <c r="B8" s="22" t="s">
        <v>49</v>
      </c>
      <c r="C8" s="23" t="s">
        <v>50</v>
      </c>
      <c r="D8" s="24" t="n">
        <v>0</v>
      </c>
      <c r="E8" s="25"/>
      <c r="F8" s="25"/>
      <c r="G8" s="25"/>
      <c r="H8" s="25"/>
      <c r="I8" s="25"/>
      <c r="J8" s="25"/>
      <c r="K8" s="24" t="n">
        <v>0</v>
      </c>
      <c r="L8" s="25" t="n">
        <v>0</v>
      </c>
      <c r="M8" s="25" t="n">
        <v>0</v>
      </c>
      <c r="N8" s="25" t="n">
        <v>0</v>
      </c>
      <c r="O8" s="25"/>
      <c r="P8" s="25"/>
      <c r="Q8" s="25"/>
      <c r="R8" s="24" t="n">
        <v>0</v>
      </c>
      <c r="S8" s="25" t="n">
        <v>0</v>
      </c>
      <c r="T8" s="25" t="n">
        <v>0</v>
      </c>
      <c r="U8" s="25"/>
      <c r="V8" s="25"/>
      <c r="W8" s="25"/>
      <c r="X8" s="25"/>
      <c r="Y8" s="24" t="n">
        <v>0</v>
      </c>
      <c r="Z8" s="25" t="n">
        <v>0</v>
      </c>
      <c r="AA8" s="25" t="n">
        <v>0</v>
      </c>
      <c r="AB8" s="25"/>
      <c r="AC8" s="25"/>
      <c r="AD8" s="25"/>
      <c r="AE8" s="25"/>
      <c r="AF8" s="24" t="n">
        <v>0</v>
      </c>
      <c r="AG8" s="26" t="n">
        <v>0</v>
      </c>
      <c r="AH8" s="26" t="n">
        <v>0</v>
      </c>
      <c r="AI8" s="26"/>
      <c r="AJ8" s="26"/>
      <c r="AK8" s="26"/>
      <c r="AL8" s="26"/>
      <c r="AM8" s="27"/>
      <c r="AN8" s="26"/>
      <c r="AO8" s="26"/>
      <c r="AP8" s="26"/>
      <c r="AQ8" s="26"/>
      <c r="AR8" s="26"/>
      <c r="AS8" s="28"/>
    </row>
    <row r="9" customFormat="false" ht="39.6" hidden="false" customHeight="true" outlineLevel="0" collapsed="false">
      <c r="B9" s="22" t="s">
        <v>51</v>
      </c>
      <c r="C9" s="29" t="s">
        <v>52</v>
      </c>
      <c r="D9" s="30" t="n">
        <v>0</v>
      </c>
      <c r="E9" s="31"/>
      <c r="F9" s="31"/>
      <c r="G9" s="31"/>
      <c r="H9" s="31"/>
      <c r="I9" s="31"/>
      <c r="J9" s="31"/>
      <c r="K9" s="30" t="n">
        <v>0</v>
      </c>
      <c r="L9" s="31" t="n">
        <v>0</v>
      </c>
      <c r="M9" s="31" t="n">
        <v>0</v>
      </c>
      <c r="N9" s="31" t="n">
        <v>0</v>
      </c>
      <c r="O9" s="31"/>
      <c r="P9" s="31"/>
      <c r="Q9" s="31"/>
      <c r="R9" s="30" t="n">
        <v>0</v>
      </c>
      <c r="S9" s="31" t="n">
        <v>0</v>
      </c>
      <c r="T9" s="31" t="n">
        <v>0</v>
      </c>
      <c r="U9" s="31"/>
      <c r="V9" s="31"/>
      <c r="W9" s="31"/>
      <c r="X9" s="31"/>
      <c r="Y9" s="30" t="s">
        <v>53</v>
      </c>
      <c r="Z9" s="31" t="n">
        <v>0</v>
      </c>
      <c r="AA9" s="31" t="n">
        <v>0</v>
      </c>
      <c r="AB9" s="31"/>
      <c r="AC9" s="31"/>
      <c r="AD9" s="31"/>
      <c r="AE9" s="31"/>
      <c r="AF9" s="30" t="s">
        <v>53</v>
      </c>
      <c r="AG9" s="28" t="n">
        <v>0</v>
      </c>
      <c r="AH9" s="28" t="n">
        <v>0</v>
      </c>
      <c r="AI9" s="28"/>
      <c r="AJ9" s="28"/>
      <c r="AK9" s="28"/>
      <c r="AL9" s="28"/>
      <c r="AM9" s="30" t="s">
        <v>53</v>
      </c>
      <c r="AN9" s="28"/>
      <c r="AO9" s="28"/>
      <c r="AP9" s="31"/>
      <c r="AQ9" s="31"/>
      <c r="AR9" s="31"/>
      <c r="AS9" s="31"/>
    </row>
    <row r="10" customFormat="false" ht="39.6" hidden="false" customHeight="true" outlineLevel="0" collapsed="false">
      <c r="B10" s="32" t="s">
        <v>54</v>
      </c>
      <c r="C10" s="33" t="s">
        <v>55</v>
      </c>
      <c r="D10" s="34" t="n">
        <v>0</v>
      </c>
      <c r="E10" s="35"/>
      <c r="F10" s="35"/>
      <c r="G10" s="35"/>
      <c r="H10" s="35"/>
      <c r="I10" s="35"/>
      <c r="J10" s="35"/>
      <c r="K10" s="36" t="n">
        <v>0</v>
      </c>
      <c r="L10" s="35" t="n">
        <v>0</v>
      </c>
      <c r="M10" s="35" t="n">
        <v>0</v>
      </c>
      <c r="N10" s="35" t="n">
        <v>0</v>
      </c>
      <c r="O10" s="35"/>
      <c r="P10" s="35"/>
      <c r="Q10" s="35"/>
      <c r="R10" s="36" t="s">
        <v>53</v>
      </c>
      <c r="S10" s="35" t="n">
        <v>0</v>
      </c>
      <c r="T10" s="35" t="n">
        <v>0</v>
      </c>
      <c r="U10" s="35"/>
      <c r="V10" s="35"/>
      <c r="W10" s="35"/>
      <c r="X10" s="35"/>
      <c r="Y10" s="36" t="s">
        <v>53</v>
      </c>
      <c r="Z10" s="35" t="n">
        <v>0</v>
      </c>
      <c r="AA10" s="35" t="n">
        <v>0</v>
      </c>
      <c r="AB10" s="35"/>
      <c r="AC10" s="35"/>
      <c r="AD10" s="35"/>
      <c r="AE10" s="35"/>
      <c r="AF10" s="36" t="s">
        <v>53</v>
      </c>
      <c r="AG10" s="37" t="n">
        <v>0</v>
      </c>
      <c r="AH10" s="37" t="n">
        <v>0</v>
      </c>
      <c r="AI10" s="37" t="n">
        <v>0</v>
      </c>
      <c r="AJ10" s="37"/>
      <c r="AK10" s="37"/>
      <c r="AL10" s="37"/>
      <c r="AM10" s="36" t="s">
        <v>53</v>
      </c>
      <c r="AN10" s="37"/>
      <c r="AO10" s="37"/>
      <c r="AP10" s="35"/>
      <c r="AQ10" s="35"/>
      <c r="AR10" s="35"/>
      <c r="AS10" s="35"/>
    </row>
    <row r="11" customFormat="false" ht="39.6" hidden="false" customHeight="true" outlineLevel="0" collapsed="false">
      <c r="B11" s="22" t="s">
        <v>56</v>
      </c>
      <c r="C11" s="38" t="s">
        <v>57</v>
      </c>
      <c r="D11" s="39" t="n">
        <v>7</v>
      </c>
      <c r="E11" s="40" t="n">
        <f aca="false">E8+E9-E10</f>
        <v>0</v>
      </c>
      <c r="F11" s="40" t="n">
        <f aca="false">F8+F9-F10</f>
        <v>0</v>
      </c>
      <c r="G11" s="40" t="n">
        <f aca="false">G8+G9-G10</f>
        <v>0</v>
      </c>
      <c r="H11" s="40" t="n">
        <f aca="false">H8+H9-H10</f>
        <v>0</v>
      </c>
      <c r="I11" s="40" t="n">
        <f aca="false">I8+I9-I10</f>
        <v>0</v>
      </c>
      <c r="J11" s="40" t="n">
        <f aca="false">J8+J9-J10</f>
        <v>0</v>
      </c>
      <c r="K11" s="39" t="n">
        <v>0</v>
      </c>
      <c r="L11" s="40" t="n">
        <v>0</v>
      </c>
      <c r="M11" s="40" t="n">
        <v>0</v>
      </c>
      <c r="N11" s="40" t="n">
        <v>0</v>
      </c>
      <c r="O11" s="40" t="n">
        <f aca="false">O8+O9-O10</f>
        <v>0</v>
      </c>
      <c r="P11" s="40" t="n">
        <f aca="false">P8+P9-P10</f>
        <v>0</v>
      </c>
      <c r="Q11" s="40" t="n">
        <f aca="false">Q8+Q9-Q10</f>
        <v>0</v>
      </c>
      <c r="R11" s="39" t="n">
        <f aca="false">R8</f>
        <v>0</v>
      </c>
      <c r="S11" s="40" t="n">
        <v>0</v>
      </c>
      <c r="T11" s="40" t="n">
        <v>0</v>
      </c>
      <c r="U11" s="40" t="n">
        <f aca="false">U8+U9-U10</f>
        <v>0</v>
      </c>
      <c r="V11" s="40" t="n">
        <f aca="false">V8+V9-V10</f>
        <v>0</v>
      </c>
      <c r="W11" s="40" t="n">
        <f aca="false">W8+W9-W10</f>
        <v>0</v>
      </c>
      <c r="X11" s="40" t="n">
        <f aca="false">X8+X9-X10</f>
        <v>0</v>
      </c>
      <c r="Y11" s="39" t="n">
        <v>0</v>
      </c>
      <c r="Z11" s="40" t="n">
        <v>0</v>
      </c>
      <c r="AA11" s="40" t="n">
        <v>0</v>
      </c>
      <c r="AB11" s="40" t="n">
        <f aca="false">AB8+AB9-AB10</f>
        <v>0</v>
      </c>
      <c r="AC11" s="40" t="n">
        <f aca="false">AC8+AC9-AC10</f>
        <v>0</v>
      </c>
      <c r="AD11" s="40" t="n">
        <f aca="false">AD8+AD9-AD10</f>
        <v>0</v>
      </c>
      <c r="AE11" s="40" t="n">
        <f aca="false">AE8+AE9-AE10</f>
        <v>0</v>
      </c>
      <c r="AF11" s="39" t="n">
        <v>0</v>
      </c>
      <c r="AG11" s="40" t="n">
        <v>1</v>
      </c>
      <c r="AH11" s="40" t="n">
        <v>0</v>
      </c>
      <c r="AI11" s="40" t="n">
        <f aca="false">AI8+AI9-AI10</f>
        <v>0</v>
      </c>
      <c r="AJ11" s="40" t="n">
        <f aca="false">AJ8+AJ9-AJ10</f>
        <v>0</v>
      </c>
      <c r="AK11" s="40" t="n">
        <f aca="false">AK8+AK9-AK10</f>
        <v>0</v>
      </c>
      <c r="AL11" s="40" t="n">
        <f aca="false">AL8+AL9-AL10</f>
        <v>0</v>
      </c>
      <c r="AM11" s="39" t="n">
        <f aca="false">AM8</f>
        <v>0</v>
      </c>
      <c r="AN11" s="40" t="n">
        <f aca="false">AN8+AN9-AN10</f>
        <v>0</v>
      </c>
      <c r="AO11" s="40" t="n">
        <f aca="false">AO8+AO9-AO10</f>
        <v>0</v>
      </c>
      <c r="AP11" s="40" t="n">
        <f aca="false">AP8+AP9-AP10</f>
        <v>0</v>
      </c>
      <c r="AQ11" s="40" t="n">
        <f aca="false">AQ8+AQ9-AQ10</f>
        <v>0</v>
      </c>
      <c r="AR11" s="40" t="n">
        <f aca="false">AR8+AR9-AR10</f>
        <v>0</v>
      </c>
      <c r="AS11" s="40" t="n">
        <f aca="false">AS8+AS9-AS10</f>
        <v>0</v>
      </c>
    </row>
    <row r="12" customFormat="false" ht="39.6" hidden="false" customHeight="true" outlineLevel="0" collapsed="false">
      <c r="B12" s="32" t="s">
        <v>58</v>
      </c>
      <c r="C12" s="41" t="s">
        <v>59</v>
      </c>
      <c r="D12" s="27" t="n">
        <v>7</v>
      </c>
      <c r="E12" s="26"/>
      <c r="F12" s="26"/>
      <c r="G12" s="26"/>
      <c r="H12" s="26"/>
      <c r="I12" s="26"/>
      <c r="J12" s="26"/>
      <c r="K12" s="27" t="n">
        <v>5</v>
      </c>
      <c r="L12" s="26" t="n">
        <v>0</v>
      </c>
      <c r="M12" s="26" t="n">
        <v>0</v>
      </c>
      <c r="N12" s="26" t="n">
        <v>0</v>
      </c>
      <c r="O12" s="26"/>
      <c r="P12" s="26"/>
      <c r="Q12" s="26"/>
      <c r="R12" s="27" t="n">
        <v>0</v>
      </c>
      <c r="S12" s="26" t="n">
        <v>0</v>
      </c>
      <c r="T12" s="26" t="n">
        <v>0</v>
      </c>
      <c r="U12" s="26"/>
      <c r="V12" s="26"/>
      <c r="W12" s="26"/>
      <c r="X12" s="26"/>
      <c r="Y12" s="27" t="n">
        <v>0</v>
      </c>
      <c r="Z12" s="26" t="n">
        <v>0</v>
      </c>
      <c r="AA12" s="26" t="n">
        <v>0</v>
      </c>
      <c r="AB12" s="26"/>
      <c r="AC12" s="26"/>
      <c r="AD12" s="26"/>
      <c r="AE12" s="26"/>
      <c r="AF12" s="27" t="n">
        <v>0</v>
      </c>
      <c r="AG12" s="26" t="n">
        <v>0</v>
      </c>
      <c r="AH12" s="26" t="n">
        <v>0</v>
      </c>
      <c r="AI12" s="26"/>
      <c r="AJ12" s="26"/>
      <c r="AK12" s="26"/>
      <c r="AL12" s="26"/>
      <c r="AM12" s="27" t="n">
        <f aca="false">AM11</f>
        <v>0</v>
      </c>
      <c r="AN12" s="26"/>
      <c r="AO12" s="26"/>
      <c r="AP12" s="26"/>
      <c r="AQ12" s="26"/>
      <c r="AR12" s="26"/>
      <c r="AS12" s="26"/>
    </row>
    <row r="13" customFormat="false" ht="39.6" hidden="false" customHeight="true" outlineLevel="0" collapsed="false">
      <c r="B13" s="32" t="s">
        <v>60</v>
      </c>
      <c r="C13" s="42" t="s">
        <v>61</v>
      </c>
      <c r="D13" s="43" t="n">
        <v>0</v>
      </c>
      <c r="E13" s="28"/>
      <c r="F13" s="28"/>
      <c r="G13" s="28"/>
      <c r="H13" s="28"/>
      <c r="I13" s="28"/>
      <c r="J13" s="28"/>
      <c r="K13" s="43" t="n">
        <v>0</v>
      </c>
      <c r="L13" s="28" t="n">
        <v>0</v>
      </c>
      <c r="M13" s="28" t="n">
        <v>0</v>
      </c>
      <c r="N13" s="28" t="n">
        <v>0</v>
      </c>
      <c r="O13" s="28"/>
      <c r="P13" s="28"/>
      <c r="Q13" s="28"/>
      <c r="R13" s="43" t="n">
        <v>0</v>
      </c>
      <c r="S13" s="28" t="n">
        <v>0</v>
      </c>
      <c r="T13" s="28" t="n">
        <v>0</v>
      </c>
      <c r="U13" s="28"/>
      <c r="V13" s="28"/>
      <c r="W13" s="28"/>
      <c r="X13" s="28"/>
      <c r="Y13" s="43" t="n">
        <v>0</v>
      </c>
      <c r="Z13" s="28" t="n">
        <v>0</v>
      </c>
      <c r="AA13" s="28" t="n">
        <v>0</v>
      </c>
      <c r="AB13" s="28"/>
      <c r="AC13" s="28"/>
      <c r="AD13" s="28"/>
      <c r="AE13" s="28"/>
      <c r="AF13" s="43" t="n">
        <v>0</v>
      </c>
      <c r="AG13" s="28" t="n">
        <v>0</v>
      </c>
      <c r="AH13" s="28" t="n">
        <v>0</v>
      </c>
      <c r="AI13" s="28"/>
      <c r="AJ13" s="28"/>
      <c r="AK13" s="28"/>
      <c r="AL13" s="28"/>
      <c r="AM13" s="43"/>
      <c r="AN13" s="28"/>
      <c r="AO13" s="28"/>
      <c r="AP13" s="28"/>
      <c r="AQ13" s="28"/>
      <c r="AR13" s="28"/>
      <c r="AS13" s="28"/>
    </row>
    <row r="14" customFormat="false" ht="39.6" hidden="false" customHeight="true" outlineLevel="0" collapsed="false">
      <c r="B14" s="32" t="s">
        <v>62</v>
      </c>
      <c r="C14" s="33" t="s">
        <v>63</v>
      </c>
      <c r="D14" s="43" t="n">
        <v>0</v>
      </c>
      <c r="E14" s="28"/>
      <c r="F14" s="28"/>
      <c r="G14" s="28"/>
      <c r="H14" s="28"/>
      <c r="I14" s="28"/>
      <c r="J14" s="28"/>
      <c r="K14" s="43" t="n">
        <v>0</v>
      </c>
      <c r="L14" s="28" t="n">
        <v>0</v>
      </c>
      <c r="M14" s="28" t="n">
        <v>0</v>
      </c>
      <c r="N14" s="28" t="n">
        <v>0</v>
      </c>
      <c r="O14" s="28"/>
      <c r="P14" s="28"/>
      <c r="Q14" s="28"/>
      <c r="R14" s="43" t="n">
        <v>0</v>
      </c>
      <c r="S14" s="28" t="n">
        <v>0</v>
      </c>
      <c r="T14" s="28" t="n">
        <v>0</v>
      </c>
      <c r="U14" s="28"/>
      <c r="V14" s="28"/>
      <c r="W14" s="28"/>
      <c r="X14" s="28"/>
      <c r="Y14" s="43" t="n">
        <v>0</v>
      </c>
      <c r="Z14" s="28" t="n">
        <v>0</v>
      </c>
      <c r="AA14" s="28" t="n">
        <v>0</v>
      </c>
      <c r="AB14" s="28"/>
      <c r="AC14" s="28"/>
      <c r="AD14" s="28"/>
      <c r="AE14" s="28"/>
      <c r="AF14" s="43" t="n">
        <v>0</v>
      </c>
      <c r="AG14" s="28" t="n">
        <v>0</v>
      </c>
      <c r="AH14" s="28" t="n">
        <v>0</v>
      </c>
      <c r="AI14" s="28"/>
      <c r="AJ14" s="28"/>
      <c r="AK14" s="28"/>
      <c r="AL14" s="28"/>
      <c r="AM14" s="43"/>
      <c r="AN14" s="28"/>
      <c r="AO14" s="28"/>
      <c r="AP14" s="28"/>
      <c r="AQ14" s="28"/>
      <c r="AR14" s="28"/>
      <c r="AS14" s="28"/>
    </row>
    <row r="15" customFormat="false" ht="39.6" hidden="false" customHeight="true" outlineLevel="0" collapsed="false">
      <c r="B15" s="44" t="s">
        <v>4</v>
      </c>
      <c r="C15" s="33" t="s">
        <v>64</v>
      </c>
      <c r="D15" s="43" t="n">
        <v>0</v>
      </c>
      <c r="E15" s="28"/>
      <c r="F15" s="28"/>
      <c r="G15" s="28"/>
      <c r="H15" s="28"/>
      <c r="I15" s="28"/>
      <c r="J15" s="28"/>
      <c r="K15" s="43" t="n">
        <v>0</v>
      </c>
      <c r="L15" s="28" t="n">
        <v>0</v>
      </c>
      <c r="M15" s="28" t="n">
        <v>0</v>
      </c>
      <c r="N15" s="28" t="n">
        <v>0</v>
      </c>
      <c r="O15" s="28"/>
      <c r="P15" s="28"/>
      <c r="Q15" s="28"/>
      <c r="R15" s="43" t="n">
        <v>0</v>
      </c>
      <c r="S15" s="28" t="n">
        <v>0</v>
      </c>
      <c r="T15" s="28" t="n">
        <v>0</v>
      </c>
      <c r="U15" s="28"/>
      <c r="V15" s="28"/>
      <c r="W15" s="28"/>
      <c r="X15" s="28"/>
      <c r="Y15" s="43" t="n">
        <v>0</v>
      </c>
      <c r="Z15" s="28" t="n">
        <v>0</v>
      </c>
      <c r="AA15" s="28" t="n">
        <v>0</v>
      </c>
      <c r="AB15" s="28"/>
      <c r="AC15" s="28"/>
      <c r="AD15" s="28"/>
      <c r="AE15" s="28"/>
      <c r="AF15" s="43" t="n">
        <v>0</v>
      </c>
      <c r="AG15" s="28" t="n">
        <v>0</v>
      </c>
      <c r="AH15" s="28" t="n">
        <v>0</v>
      </c>
      <c r="AI15" s="28"/>
      <c r="AJ15" s="28"/>
      <c r="AK15" s="28"/>
      <c r="AL15" s="28"/>
      <c r="AM15" s="43"/>
      <c r="AN15" s="28"/>
      <c r="AO15" s="28"/>
      <c r="AP15" s="28"/>
      <c r="AQ15" s="28"/>
      <c r="AR15" s="28"/>
      <c r="AS15" s="28"/>
    </row>
    <row r="16" customFormat="false" ht="39.6" hidden="false" customHeight="true" outlineLevel="0" collapsed="false">
      <c r="B16" s="11" t="s">
        <v>4</v>
      </c>
      <c r="C16" s="33" t="s">
        <v>65</v>
      </c>
      <c r="D16" s="43" t="n">
        <v>0</v>
      </c>
      <c r="E16" s="28"/>
      <c r="F16" s="28"/>
      <c r="G16" s="28"/>
      <c r="H16" s="28"/>
      <c r="I16" s="28"/>
      <c r="J16" s="28"/>
      <c r="K16" s="43" t="n">
        <v>0</v>
      </c>
      <c r="L16" s="28" t="n">
        <v>0</v>
      </c>
      <c r="M16" s="28" t="n">
        <v>0</v>
      </c>
      <c r="N16" s="28" t="n">
        <v>0</v>
      </c>
      <c r="O16" s="28"/>
      <c r="P16" s="28"/>
      <c r="Q16" s="28"/>
      <c r="R16" s="43" t="n">
        <v>0</v>
      </c>
      <c r="S16" s="28" t="n">
        <v>2</v>
      </c>
      <c r="T16" s="28" t="n">
        <v>0</v>
      </c>
      <c r="U16" s="28"/>
      <c r="V16" s="28"/>
      <c r="W16" s="28"/>
      <c r="X16" s="28"/>
      <c r="Y16" s="43" t="n">
        <v>0</v>
      </c>
      <c r="Z16" s="28" t="n">
        <v>0</v>
      </c>
      <c r="AA16" s="28" t="n">
        <v>0</v>
      </c>
      <c r="AB16" s="28"/>
      <c r="AC16" s="28"/>
      <c r="AD16" s="28"/>
      <c r="AE16" s="28"/>
      <c r="AF16" s="43" t="n">
        <v>0</v>
      </c>
      <c r="AG16" s="28" t="n">
        <v>0</v>
      </c>
      <c r="AH16" s="28" t="n">
        <v>0</v>
      </c>
      <c r="AI16" s="28"/>
      <c r="AJ16" s="28"/>
      <c r="AK16" s="28"/>
      <c r="AL16" s="28"/>
      <c r="AM16" s="43"/>
      <c r="AN16" s="28"/>
      <c r="AO16" s="28"/>
      <c r="AP16" s="28"/>
      <c r="AQ16" s="28"/>
      <c r="AR16" s="28"/>
      <c r="AS16" s="28"/>
    </row>
    <row r="17" customFormat="false" ht="39.6" hidden="false" customHeight="true" outlineLevel="0" collapsed="false">
      <c r="B17" s="45" t="s">
        <v>4</v>
      </c>
      <c r="C17" s="33" t="s">
        <v>66</v>
      </c>
      <c r="D17" s="43" t="n">
        <v>0</v>
      </c>
      <c r="E17" s="28"/>
      <c r="F17" s="28"/>
      <c r="G17" s="28"/>
      <c r="H17" s="28"/>
      <c r="I17" s="28"/>
      <c r="J17" s="28"/>
      <c r="K17" s="43" t="n">
        <v>0</v>
      </c>
      <c r="L17" s="28" t="n">
        <v>0</v>
      </c>
      <c r="M17" s="28" t="n">
        <v>0</v>
      </c>
      <c r="N17" s="28" t="n">
        <v>0</v>
      </c>
      <c r="O17" s="28"/>
      <c r="P17" s="28"/>
      <c r="Q17" s="28"/>
      <c r="R17" s="43" t="n">
        <v>0</v>
      </c>
      <c r="S17" s="28" t="n">
        <v>0</v>
      </c>
      <c r="T17" s="28" t="n">
        <v>0</v>
      </c>
      <c r="U17" s="28"/>
      <c r="V17" s="28"/>
      <c r="W17" s="28"/>
      <c r="X17" s="28"/>
      <c r="Y17" s="43" t="n">
        <v>0</v>
      </c>
      <c r="Z17" s="28" t="n">
        <v>0</v>
      </c>
      <c r="AA17" s="28" t="n">
        <v>0</v>
      </c>
      <c r="AB17" s="28"/>
      <c r="AC17" s="28"/>
      <c r="AD17" s="28"/>
      <c r="AE17" s="28"/>
      <c r="AF17" s="43" t="n">
        <v>0</v>
      </c>
      <c r="AG17" s="28" t="n">
        <v>0</v>
      </c>
      <c r="AH17" s="28" t="n">
        <v>0</v>
      </c>
      <c r="AI17" s="28"/>
      <c r="AJ17" s="28"/>
      <c r="AK17" s="28"/>
      <c r="AL17" s="28"/>
      <c r="AM17" s="43"/>
      <c r="AN17" s="28"/>
      <c r="AO17" s="28"/>
      <c r="AP17" s="28"/>
      <c r="AQ17" s="28"/>
      <c r="AR17" s="28"/>
      <c r="AS17" s="28"/>
    </row>
    <row r="18" customFormat="false" ht="29.25" hidden="false" customHeight="true" outlineLevel="0" collapsed="false">
      <c r="B18" s="46"/>
      <c r="C18" s="47" t="s">
        <v>67</v>
      </c>
      <c r="D18" s="48"/>
      <c r="E18" s="49"/>
      <c r="F18" s="49"/>
      <c r="G18" s="49"/>
      <c r="H18" s="49"/>
      <c r="I18" s="49"/>
      <c r="J18" s="49"/>
      <c r="K18" s="50"/>
      <c r="L18" s="51"/>
      <c r="M18" s="51"/>
      <c r="N18" s="51"/>
      <c r="O18" s="51"/>
      <c r="P18" s="51"/>
      <c r="Q18" s="51"/>
      <c r="R18" s="50"/>
      <c r="S18" s="51"/>
      <c r="T18" s="51"/>
      <c r="U18" s="51"/>
      <c r="V18" s="51"/>
      <c r="W18" s="51"/>
      <c r="X18" s="51"/>
      <c r="Y18" s="50"/>
      <c r="Z18" s="51"/>
      <c r="AA18" s="51"/>
      <c r="AB18" s="51"/>
      <c r="AC18" s="51"/>
      <c r="AD18" s="51"/>
      <c r="AE18" s="51"/>
      <c r="AF18" s="50"/>
      <c r="AG18" s="51"/>
      <c r="AH18" s="51"/>
      <c r="AI18" s="51"/>
      <c r="AJ18" s="51"/>
      <c r="AK18" s="51"/>
      <c r="AL18" s="51"/>
      <c r="AM18" s="50"/>
      <c r="AN18" s="51"/>
      <c r="AO18" s="51"/>
      <c r="AP18" s="51"/>
      <c r="AQ18" s="51"/>
      <c r="AR18" s="51"/>
      <c r="AS18" s="52"/>
    </row>
    <row r="19" customFormat="false" ht="39.6" hidden="false" customHeight="true" outlineLevel="0" collapsed="false">
      <c r="B19" s="46"/>
      <c r="C19" s="53" t="s">
        <v>68</v>
      </c>
      <c r="D19" s="28" t="n">
        <v>0</v>
      </c>
      <c r="E19" s="28" t="e">
        <f aca="false">(E12+E13+E14)/E11*100</f>
        <v>#DIV/0!</v>
      </c>
      <c r="F19" s="28" t="e">
        <f aca="false">(F12+F13+F14)/F11*100</f>
        <v>#DIV/0!</v>
      </c>
      <c r="G19" s="28" t="e">
        <f aca="false">(G12+G13+G14)/G11*100</f>
        <v>#DIV/0!</v>
      </c>
      <c r="H19" s="28" t="e">
        <f aca="false">(H12+H13+H14)/H11*100</f>
        <v>#DIV/0!</v>
      </c>
      <c r="I19" s="28" t="e">
        <f aca="false">(I12+I13+I14)/I11*100</f>
        <v>#DIV/0!</v>
      </c>
      <c r="J19" s="28" t="e">
        <f aca="false">(J12+J13+J14)/J11*100</f>
        <v>#DIV/0!</v>
      </c>
      <c r="K19" s="28" t="e">
        <f aca="false">(K12+K13+K14)/K11*100</f>
        <v>#DIV/0!</v>
      </c>
      <c r="L19" s="28" t="e">
        <f aca="false">(L12+L13+L14)/L11*100</f>
        <v>#DIV/0!</v>
      </c>
      <c r="M19" s="28" t="e">
        <f aca="false">(M12+M13+M14)/M11*100</f>
        <v>#DIV/0!</v>
      </c>
      <c r="N19" s="28" t="e">
        <f aca="false">(N12+N13+N14)/N11*100</f>
        <v>#DIV/0!</v>
      </c>
      <c r="O19" s="28" t="e">
        <f aca="false">(O12+O13+O14)/O11*100</f>
        <v>#DIV/0!</v>
      </c>
      <c r="P19" s="28" t="e">
        <f aca="false">(P12+P13+P14)/P11*100</f>
        <v>#DIV/0!</v>
      </c>
      <c r="Q19" s="28" t="e">
        <f aca="false">(Q12+Q13+Q14)/Q11*100</f>
        <v>#DIV/0!</v>
      </c>
      <c r="R19" s="28" t="e">
        <f aca="false">(R12+R13+R14)/R11*100</f>
        <v>#DIV/0!</v>
      </c>
      <c r="S19" s="28" t="e">
        <f aca="false">(S12+S13+S14)/S11*100</f>
        <v>#DIV/0!</v>
      </c>
      <c r="T19" s="28" t="e">
        <f aca="false">(T12+T13+T14)/T11*100</f>
        <v>#DIV/0!</v>
      </c>
      <c r="U19" s="28" t="e">
        <f aca="false">(U12+U13+U14)/U11*100</f>
        <v>#DIV/0!</v>
      </c>
      <c r="V19" s="28" t="e">
        <f aca="false">(V12+V13+V14)/V11*100</f>
        <v>#DIV/0!</v>
      </c>
      <c r="W19" s="28" t="e">
        <f aca="false">(W12+W13+W14)/W11*100</f>
        <v>#DIV/0!</v>
      </c>
      <c r="X19" s="28" t="e">
        <f aca="false">(X12+X13+X14)/X11*100</f>
        <v>#DIV/0!</v>
      </c>
      <c r="Y19" s="28" t="e">
        <f aca="false">(Y12+Y13+Y14)/Y11*100</f>
        <v>#DIV/0!</v>
      </c>
      <c r="Z19" s="28" t="e">
        <f aca="false">(Z12+Z13+Z14)/Z11*100</f>
        <v>#DIV/0!</v>
      </c>
      <c r="AA19" s="28" t="e">
        <f aca="false">(AA12+AA13+AA14)/AA11*100</f>
        <v>#DIV/0!</v>
      </c>
      <c r="AB19" s="28" t="e">
        <f aca="false">(AB12+AB13+AB14)/AB11*100</f>
        <v>#DIV/0!</v>
      </c>
      <c r="AC19" s="28" t="e">
        <f aca="false">(AC12+AC13+AC14)/AC11*100</f>
        <v>#DIV/0!</v>
      </c>
      <c r="AD19" s="28" t="e">
        <f aca="false">(AD12+AD13+AD14)/AD11*100</f>
        <v>#DIV/0!</v>
      </c>
      <c r="AE19" s="28" t="e">
        <f aca="false">(AE12+AE13+AE14)/AE11*100</f>
        <v>#DIV/0!</v>
      </c>
      <c r="AF19" s="28" t="e">
        <f aca="false">(AF12+AF13+AF14)/AF11*100</f>
        <v>#DIV/0!</v>
      </c>
      <c r="AG19" s="28" t="n">
        <f aca="false">(AG12+AG13+AG14)/AG11*100</f>
        <v>0</v>
      </c>
      <c r="AH19" s="28" t="e">
        <f aca="false">(AH12+AH13+AH14)/AH11*100</f>
        <v>#DIV/0!</v>
      </c>
      <c r="AI19" s="28" t="e">
        <f aca="false">(AI12+AI13+AI14)/AI11*100</f>
        <v>#DIV/0!</v>
      </c>
      <c r="AJ19" s="28" t="e">
        <f aca="false">(AJ12+AJ13+AJ14)/AJ11*100</f>
        <v>#DIV/0!</v>
      </c>
      <c r="AK19" s="28" t="e">
        <f aca="false">(AK12+AK13+AK14)/AK11*100</f>
        <v>#DIV/0!</v>
      </c>
      <c r="AL19" s="28" t="e">
        <f aca="false">(AL12+AL13+AL14)/AL11*100</f>
        <v>#DIV/0!</v>
      </c>
      <c r="AM19" s="28" t="e">
        <f aca="false">(AM12+AM13+AM14)/AM11*100</f>
        <v>#DIV/0!</v>
      </c>
      <c r="AN19" s="28" t="e">
        <f aca="false">(AN12+AN13+AN14)/AN11*100</f>
        <v>#DIV/0!</v>
      </c>
      <c r="AO19" s="28" t="e">
        <f aca="false">(AO12+AO13+AO14)/AO11*100</f>
        <v>#DIV/0!</v>
      </c>
      <c r="AP19" s="28" t="e">
        <f aca="false">(AP12+AP13+AP14)/AP11*100</f>
        <v>#DIV/0!</v>
      </c>
      <c r="AQ19" s="28" t="e">
        <f aca="false">(AQ12+AQ13+AQ14)/AQ11*100</f>
        <v>#DIV/0!</v>
      </c>
      <c r="AR19" s="28" t="e">
        <f aca="false">(AR12+AR13+AR14)/AR11*100</f>
        <v>#DIV/0!</v>
      </c>
      <c r="AS19" s="28" t="e">
        <f aca="false">(AS12+AS13+AS14)/AS11*100</f>
        <v>#DIV/0!</v>
      </c>
    </row>
    <row r="20" customFormat="false" ht="39.6" hidden="false" customHeight="true" outlineLevel="0" collapsed="false">
      <c r="B20" s="46"/>
      <c r="C20" s="54" t="s">
        <v>69</v>
      </c>
      <c r="D20" s="55"/>
      <c r="E20" s="55"/>
      <c r="F20" s="55"/>
      <c r="G20" s="55"/>
      <c r="H20" s="28"/>
      <c r="I20" s="28"/>
      <c r="J20" s="28"/>
      <c r="K20" s="28" t="n">
        <v>0</v>
      </c>
      <c r="L20" s="28"/>
      <c r="M20" s="28"/>
      <c r="N20" s="28"/>
      <c r="O20" s="28"/>
      <c r="P20" s="28"/>
      <c r="Q20" s="28"/>
      <c r="R20" s="28" t="n">
        <v>0</v>
      </c>
      <c r="S20" s="28"/>
      <c r="T20" s="28"/>
      <c r="U20" s="28"/>
      <c r="V20" s="28"/>
      <c r="W20" s="28"/>
      <c r="X20" s="28"/>
      <c r="Y20" s="55"/>
      <c r="Z20" s="28"/>
      <c r="AA20" s="28"/>
      <c r="AB20" s="28"/>
      <c r="AC20" s="28"/>
      <c r="AD20" s="28"/>
      <c r="AE20" s="28"/>
      <c r="AF20" s="55"/>
      <c r="AG20" s="55"/>
      <c r="AH20" s="55"/>
      <c r="AI20" s="28"/>
      <c r="AJ20" s="28"/>
      <c r="AK20" s="28"/>
      <c r="AL20" s="28"/>
      <c r="AM20" s="55"/>
      <c r="AN20" s="28"/>
      <c r="AO20" s="28"/>
      <c r="AP20" s="28"/>
      <c r="AQ20" s="28"/>
      <c r="AR20" s="28"/>
      <c r="AS20" s="28"/>
    </row>
    <row r="21" customFormat="false" ht="39.6" hidden="false" customHeight="true" outlineLevel="0" collapsed="false">
      <c r="B21" s="46"/>
      <c r="C21" s="23" t="s">
        <v>70</v>
      </c>
      <c r="D21" s="56"/>
      <c r="K21" s="57"/>
      <c r="R21" s="57"/>
      <c r="Y21" s="57"/>
      <c r="AF21" s="57"/>
      <c r="AM21" s="57"/>
      <c r="AS21" s="58"/>
    </row>
    <row r="22" customFormat="false" ht="39.6" hidden="false" customHeight="true" outlineLevel="0" collapsed="false">
      <c r="B22" s="46"/>
      <c r="C22" s="59" t="s">
        <v>71</v>
      </c>
      <c r="D22" s="55" t="s">
        <v>4</v>
      </c>
      <c r="E22" s="28" t="s">
        <v>4</v>
      </c>
      <c r="F22" s="28" t="s">
        <v>4</v>
      </c>
      <c r="G22" s="28"/>
      <c r="H22" s="28"/>
      <c r="I22" s="28"/>
      <c r="J22" s="28"/>
      <c r="K22" s="55"/>
      <c r="L22" s="28"/>
      <c r="M22" s="28"/>
      <c r="N22" s="28"/>
      <c r="O22" s="28"/>
      <c r="P22" s="28"/>
      <c r="Q22" s="28"/>
      <c r="R22" s="55"/>
      <c r="S22" s="28"/>
      <c r="T22" s="28"/>
      <c r="U22" s="28"/>
      <c r="V22" s="28"/>
      <c r="W22" s="28"/>
      <c r="X22" s="28"/>
      <c r="Y22" s="55"/>
      <c r="Z22" s="28"/>
      <c r="AA22" s="28"/>
      <c r="AB22" s="28"/>
      <c r="AC22" s="28"/>
      <c r="AD22" s="28"/>
      <c r="AE22" s="28"/>
      <c r="AF22" s="55"/>
      <c r="AG22" s="28"/>
      <c r="AH22" s="28"/>
      <c r="AI22" s="28"/>
      <c r="AJ22" s="28"/>
      <c r="AK22" s="28"/>
      <c r="AL22" s="28"/>
      <c r="AM22" s="55"/>
      <c r="AN22" s="28"/>
      <c r="AO22" s="28"/>
      <c r="AP22" s="28"/>
      <c r="AQ22" s="28"/>
      <c r="AR22" s="28"/>
      <c r="AS22" s="28"/>
    </row>
    <row r="23" customFormat="false" ht="39.6" hidden="false" customHeight="true" outlineLevel="0" collapsed="false">
      <c r="B23" s="46"/>
      <c r="C23" s="59" t="s">
        <v>72</v>
      </c>
      <c r="D23" s="55" t="s">
        <v>4</v>
      </c>
      <c r="E23" s="37" t="s">
        <v>4</v>
      </c>
      <c r="F23" s="37" t="s">
        <v>4</v>
      </c>
      <c r="G23" s="37"/>
      <c r="H23" s="37"/>
      <c r="I23" s="37"/>
      <c r="J23" s="37"/>
      <c r="K23" s="60"/>
      <c r="L23" s="37"/>
      <c r="M23" s="37"/>
      <c r="N23" s="37"/>
      <c r="O23" s="37"/>
      <c r="P23" s="37"/>
      <c r="Q23" s="37"/>
      <c r="R23" s="60"/>
      <c r="S23" s="37"/>
      <c r="T23" s="37"/>
      <c r="U23" s="37"/>
      <c r="V23" s="37"/>
      <c r="W23" s="37"/>
      <c r="X23" s="37"/>
      <c r="Y23" s="60"/>
      <c r="Z23" s="37"/>
      <c r="AA23" s="28"/>
      <c r="AB23" s="28"/>
      <c r="AC23" s="28"/>
      <c r="AD23" s="28"/>
      <c r="AE23" s="28"/>
      <c r="AF23" s="55"/>
      <c r="AG23" s="28"/>
      <c r="AH23" s="28"/>
      <c r="AI23" s="28"/>
      <c r="AJ23" s="28"/>
      <c r="AK23" s="28"/>
      <c r="AL23" s="28"/>
      <c r="AM23" s="55"/>
      <c r="AN23" s="28"/>
      <c r="AO23" s="28"/>
      <c r="AP23" s="28"/>
      <c r="AQ23" s="28"/>
      <c r="AR23" s="28"/>
      <c r="AS23" s="28"/>
    </row>
    <row r="24" customFormat="false" ht="39.6" hidden="false" customHeight="true" outlineLevel="0" collapsed="false">
      <c r="B24" s="46"/>
      <c r="C24" s="61" t="s">
        <v>73</v>
      </c>
      <c r="D24" s="62" t="s">
        <v>4</v>
      </c>
      <c r="E24" s="63" t="s">
        <v>4</v>
      </c>
      <c r="F24" s="28" t="s">
        <v>4</v>
      </c>
      <c r="G24" s="28"/>
      <c r="H24" s="28"/>
      <c r="I24" s="28"/>
      <c r="J24" s="63"/>
      <c r="K24" s="62"/>
      <c r="L24" s="28"/>
      <c r="M24" s="64"/>
      <c r="N24" s="28"/>
      <c r="O24" s="63"/>
      <c r="P24" s="63"/>
      <c r="Q24" s="63"/>
      <c r="R24" s="62"/>
      <c r="S24" s="28"/>
      <c r="T24" s="64"/>
      <c r="U24" s="28"/>
      <c r="V24" s="28"/>
      <c r="W24" s="28"/>
      <c r="X24" s="28"/>
      <c r="Y24" s="55"/>
      <c r="Z24" s="64"/>
      <c r="AA24" s="64"/>
      <c r="AB24" s="28"/>
      <c r="AC24" s="28"/>
      <c r="AD24" s="28"/>
      <c r="AE24" s="28"/>
      <c r="AF24" s="55"/>
      <c r="AG24" s="28"/>
      <c r="AH24" s="28"/>
      <c r="AI24" s="28"/>
      <c r="AJ24" s="28"/>
      <c r="AK24" s="28"/>
      <c r="AL24" s="28"/>
      <c r="AM24" s="55"/>
      <c r="AN24" s="28"/>
      <c r="AO24" s="28"/>
      <c r="AP24" s="28"/>
      <c r="AQ24" s="28"/>
      <c r="AR24" s="28"/>
      <c r="AS24" s="28"/>
    </row>
    <row r="25" customFormat="false" ht="39" hidden="false" customHeight="true" outlineLevel="0" collapsed="false">
      <c r="B25" s="46"/>
      <c r="C25" s="65" t="s">
        <v>74</v>
      </c>
      <c r="D25" s="55"/>
      <c r="E25" s="37"/>
      <c r="F25" s="28"/>
      <c r="G25" s="28"/>
      <c r="H25" s="28"/>
      <c r="I25" s="28"/>
      <c r="J25" s="28"/>
      <c r="K25" s="55"/>
      <c r="L25" s="37"/>
      <c r="M25" s="28"/>
      <c r="N25" s="28"/>
      <c r="O25" s="28"/>
      <c r="P25" s="28"/>
      <c r="Q25" s="28"/>
      <c r="R25" s="55"/>
      <c r="S25" s="37"/>
      <c r="T25" s="28"/>
      <c r="U25" s="28"/>
      <c r="V25" s="28"/>
      <c r="W25" s="28"/>
      <c r="X25" s="28"/>
      <c r="Y25" s="55"/>
      <c r="Z25" s="37"/>
      <c r="AA25" s="28"/>
      <c r="AB25" s="28"/>
      <c r="AC25" s="28"/>
      <c r="AD25" s="28"/>
      <c r="AE25" s="28"/>
      <c r="AF25" s="55"/>
      <c r="AG25" s="37"/>
      <c r="AH25" s="28"/>
      <c r="AI25" s="28"/>
      <c r="AJ25" s="28"/>
      <c r="AK25" s="28"/>
      <c r="AL25" s="28"/>
      <c r="AM25" s="55"/>
      <c r="AN25" s="37"/>
      <c r="AO25" s="28"/>
      <c r="AP25" s="28"/>
      <c r="AQ25" s="28"/>
      <c r="AR25" s="28"/>
      <c r="AS25" s="28"/>
    </row>
    <row r="26" customFormat="false" ht="37.5" hidden="false" customHeight="true" outlineLevel="0" collapsed="false">
      <c r="B26" s="46"/>
      <c r="C26" s="66" t="s">
        <v>75</v>
      </c>
      <c r="D26" s="67" t="s">
        <v>53</v>
      </c>
      <c r="E26" s="68"/>
      <c r="F26" s="69" t="s">
        <v>53</v>
      </c>
      <c r="G26" s="69" t="s">
        <v>53</v>
      </c>
      <c r="H26" s="69" t="s">
        <v>53</v>
      </c>
      <c r="I26" s="70" t="s">
        <v>53</v>
      </c>
      <c r="J26" s="70" t="s">
        <v>53</v>
      </c>
      <c r="K26" s="67" t="s">
        <v>53</v>
      </c>
      <c r="L26" s="68" t="n">
        <v>1</v>
      </c>
      <c r="M26" s="69" t="s">
        <v>53</v>
      </c>
      <c r="N26" s="69" t="s">
        <v>53</v>
      </c>
      <c r="O26" s="69" t="s">
        <v>53</v>
      </c>
      <c r="P26" s="70" t="s">
        <v>53</v>
      </c>
      <c r="Q26" s="70" t="s">
        <v>53</v>
      </c>
      <c r="R26" s="67" t="s">
        <v>53</v>
      </c>
      <c r="S26" s="68"/>
      <c r="T26" s="69" t="s">
        <v>53</v>
      </c>
      <c r="U26" s="69" t="s">
        <v>53</v>
      </c>
      <c r="V26" s="69" t="s">
        <v>53</v>
      </c>
      <c r="W26" s="70" t="s">
        <v>53</v>
      </c>
      <c r="X26" s="70" t="s">
        <v>53</v>
      </c>
      <c r="Y26" s="67" t="s">
        <v>53</v>
      </c>
      <c r="Z26" s="68"/>
      <c r="AA26" s="69" t="s">
        <v>53</v>
      </c>
      <c r="AB26" s="69" t="s">
        <v>53</v>
      </c>
      <c r="AC26" s="69" t="s">
        <v>53</v>
      </c>
      <c r="AD26" s="70" t="s">
        <v>53</v>
      </c>
      <c r="AE26" s="70" t="s">
        <v>53</v>
      </c>
      <c r="AF26" s="67" t="s">
        <v>53</v>
      </c>
      <c r="AG26" s="68"/>
      <c r="AH26" s="69" t="s">
        <v>53</v>
      </c>
      <c r="AI26" s="69" t="s">
        <v>53</v>
      </c>
      <c r="AJ26" s="69" t="s">
        <v>53</v>
      </c>
      <c r="AK26" s="70" t="s">
        <v>53</v>
      </c>
      <c r="AL26" s="70" t="s">
        <v>53</v>
      </c>
      <c r="AM26" s="67" t="s">
        <v>53</v>
      </c>
      <c r="AN26" s="68"/>
      <c r="AO26" s="69" t="s">
        <v>53</v>
      </c>
      <c r="AP26" s="69" t="s">
        <v>53</v>
      </c>
      <c r="AQ26" s="69" t="s">
        <v>53</v>
      </c>
      <c r="AR26" s="70" t="s">
        <v>53</v>
      </c>
      <c r="AS26" s="70" t="s">
        <v>53</v>
      </c>
    </row>
    <row r="27" customFormat="false" ht="37.5" hidden="false" customHeight="true" outlineLevel="0" collapsed="false">
      <c r="C27" s="71" t="s">
        <v>76</v>
      </c>
      <c r="D27" s="72" t="s">
        <v>77</v>
      </c>
      <c r="E27" s="73" t="s">
        <v>53</v>
      </c>
      <c r="F27" s="74"/>
      <c r="G27" s="70" t="s">
        <v>53</v>
      </c>
      <c r="H27" s="70" t="s">
        <v>53</v>
      </c>
      <c r="I27" s="70" t="s">
        <v>53</v>
      </c>
      <c r="J27" s="70" t="s">
        <v>53</v>
      </c>
      <c r="K27" s="72" t="s">
        <v>77</v>
      </c>
      <c r="L27" s="73" t="s">
        <v>53</v>
      </c>
      <c r="M27" s="74" t="n">
        <v>1</v>
      </c>
      <c r="N27" s="70" t="s">
        <v>53</v>
      </c>
      <c r="O27" s="70" t="s">
        <v>53</v>
      </c>
      <c r="P27" s="70" t="s">
        <v>53</v>
      </c>
      <c r="Q27" s="70" t="s">
        <v>53</v>
      </c>
      <c r="R27" s="72" t="s">
        <v>77</v>
      </c>
      <c r="S27" s="73" t="s">
        <v>53</v>
      </c>
      <c r="T27" s="74"/>
      <c r="U27" s="70" t="s">
        <v>53</v>
      </c>
      <c r="V27" s="70" t="s">
        <v>53</v>
      </c>
      <c r="W27" s="70" t="s">
        <v>53</v>
      </c>
      <c r="X27" s="70" t="s">
        <v>53</v>
      </c>
      <c r="Y27" s="72" t="s">
        <v>77</v>
      </c>
      <c r="Z27" s="73" t="s">
        <v>53</v>
      </c>
      <c r="AA27" s="74"/>
      <c r="AB27" s="70" t="s">
        <v>53</v>
      </c>
      <c r="AC27" s="70" t="s">
        <v>53</v>
      </c>
      <c r="AD27" s="70" t="s">
        <v>53</v>
      </c>
      <c r="AE27" s="70" t="s">
        <v>53</v>
      </c>
      <c r="AF27" s="72" t="s">
        <v>77</v>
      </c>
      <c r="AG27" s="73" t="s">
        <v>53</v>
      </c>
      <c r="AH27" s="74"/>
      <c r="AI27" s="70" t="s">
        <v>53</v>
      </c>
      <c r="AJ27" s="70" t="s">
        <v>53</v>
      </c>
      <c r="AK27" s="70" t="s">
        <v>53</v>
      </c>
      <c r="AL27" s="70" t="s">
        <v>53</v>
      </c>
      <c r="AM27" s="72" t="s">
        <v>77</v>
      </c>
      <c r="AN27" s="73" t="s">
        <v>53</v>
      </c>
      <c r="AO27" s="74"/>
      <c r="AP27" s="70" t="s">
        <v>53</v>
      </c>
      <c r="AQ27" s="70" t="s">
        <v>53</v>
      </c>
      <c r="AR27" s="70" t="s">
        <v>53</v>
      </c>
      <c r="AS27" s="70" t="s">
        <v>53</v>
      </c>
    </row>
    <row r="28" customFormat="false" ht="37.5" hidden="false" customHeight="true" outlineLevel="0" collapsed="false">
      <c r="B28" s="5"/>
      <c r="C28" s="71" t="s">
        <v>78</v>
      </c>
      <c r="D28" s="67" t="s">
        <v>53</v>
      </c>
      <c r="E28" s="67" t="s">
        <v>53</v>
      </c>
      <c r="F28" s="67" t="s">
        <v>53</v>
      </c>
      <c r="G28" s="74"/>
      <c r="H28" s="67" t="s">
        <v>53</v>
      </c>
      <c r="I28" s="67" t="s">
        <v>53</v>
      </c>
      <c r="J28" s="67" t="s">
        <v>53</v>
      </c>
      <c r="K28" s="67" t="s">
        <v>53</v>
      </c>
      <c r="L28" s="67" t="s">
        <v>53</v>
      </c>
      <c r="M28" s="67" t="s">
        <v>53</v>
      </c>
      <c r="N28" s="74" t="n">
        <v>1</v>
      </c>
      <c r="O28" s="67" t="s">
        <v>53</v>
      </c>
      <c r="P28" s="67" t="s">
        <v>53</v>
      </c>
      <c r="Q28" s="67" t="s">
        <v>53</v>
      </c>
      <c r="R28" s="67" t="s">
        <v>53</v>
      </c>
      <c r="S28" s="67" t="s">
        <v>53</v>
      </c>
      <c r="T28" s="67" t="s">
        <v>53</v>
      </c>
      <c r="U28" s="74"/>
      <c r="V28" s="67" t="s">
        <v>53</v>
      </c>
      <c r="W28" s="67" t="s">
        <v>53</v>
      </c>
      <c r="X28" s="67" t="s">
        <v>53</v>
      </c>
      <c r="Y28" s="67" t="s">
        <v>53</v>
      </c>
      <c r="Z28" s="67" t="s">
        <v>53</v>
      </c>
      <c r="AA28" s="67" t="s">
        <v>53</v>
      </c>
      <c r="AB28" s="74"/>
      <c r="AC28" s="67" t="s">
        <v>53</v>
      </c>
      <c r="AD28" s="67" t="s">
        <v>53</v>
      </c>
      <c r="AE28" s="67" t="s">
        <v>53</v>
      </c>
      <c r="AF28" s="67" t="s">
        <v>53</v>
      </c>
      <c r="AG28" s="67" t="s">
        <v>53</v>
      </c>
      <c r="AH28" s="67" t="s">
        <v>53</v>
      </c>
      <c r="AI28" s="74"/>
      <c r="AJ28" s="67" t="s">
        <v>53</v>
      </c>
      <c r="AK28" s="67" t="s">
        <v>53</v>
      </c>
      <c r="AL28" s="67" t="s">
        <v>53</v>
      </c>
      <c r="AM28" s="67" t="s">
        <v>53</v>
      </c>
      <c r="AN28" s="67" t="s">
        <v>53</v>
      </c>
      <c r="AO28" s="67" t="s">
        <v>53</v>
      </c>
      <c r="AP28" s="74"/>
      <c r="AQ28" s="67" t="s">
        <v>53</v>
      </c>
      <c r="AR28" s="67" t="s">
        <v>53</v>
      </c>
      <c r="AS28" s="67" t="s">
        <v>53</v>
      </c>
    </row>
    <row r="29" customFormat="false" ht="37.5" hidden="false" customHeight="true" outlineLevel="0" collapsed="false">
      <c r="B29" s="75"/>
      <c r="C29" s="71" t="s">
        <v>79</v>
      </c>
      <c r="D29" s="72" t="s">
        <v>77</v>
      </c>
      <c r="E29" s="72" t="s">
        <v>77</v>
      </c>
      <c r="F29" s="72" t="s">
        <v>77</v>
      </c>
      <c r="G29" s="72" t="s">
        <v>77</v>
      </c>
      <c r="H29" s="74"/>
      <c r="I29" s="72" t="s">
        <v>77</v>
      </c>
      <c r="J29" s="72" t="s">
        <v>77</v>
      </c>
      <c r="K29" s="72" t="s">
        <v>77</v>
      </c>
      <c r="L29" s="72" t="s">
        <v>77</v>
      </c>
      <c r="M29" s="72" t="s">
        <v>77</v>
      </c>
      <c r="N29" s="72" t="s">
        <v>77</v>
      </c>
      <c r="O29" s="74"/>
      <c r="P29" s="72" t="s">
        <v>77</v>
      </c>
      <c r="Q29" s="72" t="s">
        <v>77</v>
      </c>
      <c r="R29" s="72" t="s">
        <v>77</v>
      </c>
      <c r="S29" s="72" t="s">
        <v>77</v>
      </c>
      <c r="T29" s="72" t="s">
        <v>77</v>
      </c>
      <c r="U29" s="72" t="s">
        <v>77</v>
      </c>
      <c r="V29" s="74"/>
      <c r="W29" s="72" t="s">
        <v>77</v>
      </c>
      <c r="X29" s="72" t="s">
        <v>77</v>
      </c>
      <c r="Y29" s="72" t="s">
        <v>77</v>
      </c>
      <c r="Z29" s="72" t="s">
        <v>77</v>
      </c>
      <c r="AA29" s="72" t="s">
        <v>77</v>
      </c>
      <c r="AB29" s="72" t="s">
        <v>77</v>
      </c>
      <c r="AC29" s="74"/>
      <c r="AD29" s="72" t="s">
        <v>77</v>
      </c>
      <c r="AE29" s="72" t="s">
        <v>77</v>
      </c>
      <c r="AF29" s="72" t="s">
        <v>77</v>
      </c>
      <c r="AG29" s="72" t="s">
        <v>77</v>
      </c>
      <c r="AH29" s="72" t="s">
        <v>77</v>
      </c>
      <c r="AI29" s="72" t="s">
        <v>77</v>
      </c>
      <c r="AJ29" s="74"/>
      <c r="AK29" s="72" t="s">
        <v>77</v>
      </c>
      <c r="AL29" s="72" t="s">
        <v>77</v>
      </c>
      <c r="AM29" s="72" t="s">
        <v>77</v>
      </c>
      <c r="AN29" s="72" t="s">
        <v>77</v>
      </c>
      <c r="AO29" s="72" t="s">
        <v>77</v>
      </c>
      <c r="AP29" s="72" t="s">
        <v>77</v>
      </c>
      <c r="AQ29" s="74"/>
      <c r="AR29" s="72" t="s">
        <v>77</v>
      </c>
      <c r="AS29" s="72" t="s">
        <v>77</v>
      </c>
    </row>
    <row r="30" customFormat="false" ht="37.5" hidden="false" customHeight="true" outlineLevel="0" collapsed="false">
      <c r="B30" s="75"/>
      <c r="C30" s="71" t="s">
        <v>80</v>
      </c>
      <c r="D30" s="67" t="s">
        <v>53</v>
      </c>
      <c r="E30" s="67" t="s">
        <v>53</v>
      </c>
      <c r="F30" s="67" t="s">
        <v>53</v>
      </c>
      <c r="G30" s="67" t="s">
        <v>53</v>
      </c>
      <c r="H30" s="67" t="s">
        <v>53</v>
      </c>
      <c r="I30" s="74"/>
      <c r="J30" s="67" t="s">
        <v>53</v>
      </c>
      <c r="K30" s="67" t="s">
        <v>53</v>
      </c>
      <c r="L30" s="67" t="s">
        <v>53</v>
      </c>
      <c r="M30" s="67" t="s">
        <v>53</v>
      </c>
      <c r="N30" s="67" t="s">
        <v>53</v>
      </c>
      <c r="O30" s="67" t="s">
        <v>53</v>
      </c>
      <c r="P30" s="74"/>
      <c r="Q30" s="67" t="s">
        <v>53</v>
      </c>
      <c r="R30" s="67" t="s">
        <v>53</v>
      </c>
      <c r="S30" s="67" t="s">
        <v>53</v>
      </c>
      <c r="T30" s="67" t="s">
        <v>53</v>
      </c>
      <c r="U30" s="67" t="s">
        <v>53</v>
      </c>
      <c r="V30" s="67" t="s">
        <v>53</v>
      </c>
      <c r="W30" s="74"/>
      <c r="X30" s="67" t="s">
        <v>53</v>
      </c>
      <c r="Y30" s="67" t="s">
        <v>53</v>
      </c>
      <c r="Z30" s="67" t="s">
        <v>53</v>
      </c>
      <c r="AA30" s="67" t="s">
        <v>53</v>
      </c>
      <c r="AB30" s="67" t="s">
        <v>53</v>
      </c>
      <c r="AC30" s="67" t="s">
        <v>53</v>
      </c>
      <c r="AD30" s="74"/>
      <c r="AE30" s="67" t="s">
        <v>53</v>
      </c>
      <c r="AF30" s="67" t="s">
        <v>53</v>
      </c>
      <c r="AG30" s="67" t="s">
        <v>53</v>
      </c>
      <c r="AH30" s="67" t="s">
        <v>53</v>
      </c>
      <c r="AI30" s="67" t="s">
        <v>53</v>
      </c>
      <c r="AJ30" s="67" t="s">
        <v>53</v>
      </c>
      <c r="AK30" s="74"/>
      <c r="AL30" s="67" t="s">
        <v>53</v>
      </c>
      <c r="AM30" s="67" t="s">
        <v>53</v>
      </c>
      <c r="AN30" s="67" t="s">
        <v>53</v>
      </c>
      <c r="AO30" s="67" t="s">
        <v>53</v>
      </c>
      <c r="AP30" s="67" t="s">
        <v>53</v>
      </c>
      <c r="AQ30" s="67" t="s">
        <v>53</v>
      </c>
      <c r="AR30" s="74"/>
      <c r="AS30" s="67" t="s">
        <v>53</v>
      </c>
    </row>
    <row r="31" customFormat="false" ht="37.5" hidden="false" customHeight="true" outlineLevel="0" collapsed="false">
      <c r="B31" s="75"/>
      <c r="C31" s="71" t="s">
        <v>81</v>
      </c>
      <c r="D31" s="72" t="s">
        <v>77</v>
      </c>
      <c r="E31" s="72" t="s">
        <v>77</v>
      </c>
      <c r="F31" s="72" t="s">
        <v>77</v>
      </c>
      <c r="G31" s="72" t="s">
        <v>77</v>
      </c>
      <c r="H31" s="72" t="s">
        <v>77</v>
      </c>
      <c r="I31" s="72" t="s">
        <v>77</v>
      </c>
      <c r="J31" s="74"/>
      <c r="K31" s="72" t="s">
        <v>77</v>
      </c>
      <c r="L31" s="72" t="s">
        <v>77</v>
      </c>
      <c r="M31" s="72" t="s">
        <v>77</v>
      </c>
      <c r="N31" s="72" t="s">
        <v>77</v>
      </c>
      <c r="O31" s="72" t="s">
        <v>77</v>
      </c>
      <c r="P31" s="72" t="s">
        <v>77</v>
      </c>
      <c r="Q31" s="74"/>
      <c r="R31" s="72" t="s">
        <v>77</v>
      </c>
      <c r="S31" s="72" t="s">
        <v>77</v>
      </c>
      <c r="T31" s="72" t="s">
        <v>77</v>
      </c>
      <c r="U31" s="72" t="s">
        <v>77</v>
      </c>
      <c r="V31" s="72" t="s">
        <v>77</v>
      </c>
      <c r="W31" s="72" t="s">
        <v>77</v>
      </c>
      <c r="X31" s="74"/>
      <c r="Y31" s="72" t="s">
        <v>77</v>
      </c>
      <c r="Z31" s="72" t="s">
        <v>77</v>
      </c>
      <c r="AA31" s="72" t="s">
        <v>77</v>
      </c>
      <c r="AB31" s="72" t="s">
        <v>77</v>
      </c>
      <c r="AC31" s="72" t="s">
        <v>77</v>
      </c>
      <c r="AD31" s="72" t="s">
        <v>77</v>
      </c>
      <c r="AE31" s="74"/>
      <c r="AF31" s="72" t="s">
        <v>77</v>
      </c>
      <c r="AG31" s="72" t="s">
        <v>77</v>
      </c>
      <c r="AH31" s="72" t="s">
        <v>77</v>
      </c>
      <c r="AI31" s="72" t="s">
        <v>77</v>
      </c>
      <c r="AJ31" s="72" t="s">
        <v>77</v>
      </c>
      <c r="AK31" s="72" t="s">
        <v>77</v>
      </c>
      <c r="AL31" s="74"/>
      <c r="AM31" s="72" t="s">
        <v>77</v>
      </c>
      <c r="AN31" s="72" t="s">
        <v>77</v>
      </c>
      <c r="AO31" s="72" t="s">
        <v>77</v>
      </c>
      <c r="AP31" s="72" t="s">
        <v>77</v>
      </c>
      <c r="AQ31" s="72" t="s">
        <v>77</v>
      </c>
      <c r="AR31" s="72" t="s">
        <v>77</v>
      </c>
      <c r="AS31" s="74"/>
    </row>
    <row r="32" customFormat="false" ht="28.5" hidden="false" customHeight="true" outlineLevel="0" collapsed="false">
      <c r="B32" s="11"/>
      <c r="C32" s="12"/>
      <c r="D32" s="13"/>
      <c r="E32" s="13"/>
      <c r="F32" s="13"/>
      <c r="G32" s="13"/>
      <c r="H32" s="13"/>
    </row>
    <row r="33" customFormat="false" ht="57.75" hidden="false" customHeight="true" outlineLevel="0" collapsed="false">
      <c r="B33" s="76"/>
      <c r="C33" s="16" t="s">
        <v>6</v>
      </c>
      <c r="D33" s="19" t="s">
        <v>82</v>
      </c>
      <c r="E33" s="20" t="s">
        <v>83</v>
      </c>
      <c r="F33" s="20" t="s">
        <v>84</v>
      </c>
      <c r="G33" s="20" t="s">
        <v>85</v>
      </c>
      <c r="H33" s="20" t="s">
        <v>86</v>
      </c>
      <c r="I33" s="20" t="s">
        <v>87</v>
      </c>
      <c r="J33" s="20" t="s">
        <v>88</v>
      </c>
      <c r="K33" s="19" t="s">
        <v>89</v>
      </c>
      <c r="L33" s="20" t="s">
        <v>90</v>
      </c>
      <c r="M33" s="20" t="s">
        <v>91</v>
      </c>
      <c r="N33" s="20" t="s">
        <v>92</v>
      </c>
      <c r="O33" s="20" t="s">
        <v>93</v>
      </c>
      <c r="P33" s="20" t="s">
        <v>94</v>
      </c>
      <c r="Q33" s="20" t="s">
        <v>95</v>
      </c>
      <c r="R33" s="17" t="s">
        <v>96</v>
      </c>
      <c r="S33" s="18" t="s">
        <v>97</v>
      </c>
      <c r="T33" s="18" t="s">
        <v>98</v>
      </c>
      <c r="U33" s="18" t="s">
        <v>99</v>
      </c>
      <c r="V33" s="18" t="s">
        <v>100</v>
      </c>
      <c r="W33" s="18" t="s">
        <v>101</v>
      </c>
      <c r="X33" s="18" t="s">
        <v>102</v>
      </c>
      <c r="Y33" s="19" t="s">
        <v>103</v>
      </c>
      <c r="Z33" s="20" t="s">
        <v>104</v>
      </c>
      <c r="AA33" s="20" t="s">
        <v>105</v>
      </c>
      <c r="AB33" s="20" t="s">
        <v>106</v>
      </c>
      <c r="AC33" s="20" t="s">
        <v>107</v>
      </c>
      <c r="AD33" s="20" t="s">
        <v>108</v>
      </c>
      <c r="AE33" s="20" t="s">
        <v>109</v>
      </c>
      <c r="AF33" s="19" t="s">
        <v>110</v>
      </c>
      <c r="AG33" s="20" t="s">
        <v>111</v>
      </c>
      <c r="AH33" s="20" t="s">
        <v>112</v>
      </c>
      <c r="AI33" s="20" t="s">
        <v>113</v>
      </c>
      <c r="AJ33" s="20" t="s">
        <v>114</v>
      </c>
      <c r="AK33" s="20" t="s">
        <v>115</v>
      </c>
      <c r="AL33" s="20" t="s">
        <v>116</v>
      </c>
      <c r="AM33" s="19" t="s">
        <v>117</v>
      </c>
      <c r="AN33" s="20" t="s">
        <v>118</v>
      </c>
      <c r="AO33" s="20" t="s">
        <v>119</v>
      </c>
      <c r="AP33" s="20" t="s">
        <v>120</v>
      </c>
      <c r="AQ33" s="20" t="s">
        <v>121</v>
      </c>
      <c r="AR33" s="20" t="s">
        <v>122</v>
      </c>
      <c r="AS33" s="20" t="s">
        <v>123</v>
      </c>
    </row>
    <row r="34" customFormat="false" ht="39.6" hidden="false" customHeight="true" outlineLevel="0" collapsed="false">
      <c r="B34" s="22" t="s">
        <v>49</v>
      </c>
      <c r="C34" s="23" t="s">
        <v>50</v>
      </c>
      <c r="D34" s="43"/>
      <c r="E34" s="28"/>
      <c r="F34" s="28"/>
      <c r="G34" s="28"/>
      <c r="H34" s="28"/>
      <c r="I34" s="28"/>
      <c r="J34" s="28"/>
      <c r="K34" s="43" t="n">
        <v>0</v>
      </c>
      <c r="L34" s="28" t="n">
        <v>0</v>
      </c>
      <c r="M34" s="28" t="n">
        <v>0</v>
      </c>
      <c r="N34" s="25"/>
      <c r="O34" s="25"/>
      <c r="P34" s="25"/>
      <c r="Q34" s="25"/>
      <c r="R34" s="43" t="n">
        <v>0</v>
      </c>
      <c r="S34" s="28" t="n">
        <v>0</v>
      </c>
      <c r="T34" s="28" t="n">
        <v>0</v>
      </c>
      <c r="U34" s="28"/>
      <c r="V34" s="28"/>
      <c r="W34" s="28"/>
      <c r="X34" s="28"/>
      <c r="Y34" s="43"/>
      <c r="Z34" s="28"/>
      <c r="AA34" s="28"/>
      <c r="AB34" s="28"/>
      <c r="AC34" s="28"/>
      <c r="AD34" s="28"/>
      <c r="AE34" s="28"/>
      <c r="AF34" s="43"/>
      <c r="AG34" s="28"/>
      <c r="AH34" s="28"/>
      <c r="AI34" s="28"/>
      <c r="AJ34" s="25"/>
      <c r="AK34" s="25"/>
      <c r="AL34" s="28"/>
      <c r="AM34" s="43" t="n">
        <v>0</v>
      </c>
      <c r="AN34" s="28" t="n">
        <v>0</v>
      </c>
      <c r="AO34" s="28" t="n">
        <v>0</v>
      </c>
      <c r="AP34" s="28"/>
      <c r="AQ34" s="28"/>
      <c r="AR34" s="28"/>
      <c r="AS34" s="28"/>
    </row>
    <row r="35" customFormat="false" ht="39.6" hidden="false" customHeight="true" outlineLevel="0" collapsed="false">
      <c r="B35" s="22" t="s">
        <v>51</v>
      </c>
      <c r="C35" s="29" t="s">
        <v>52</v>
      </c>
      <c r="D35" s="30" t="s">
        <v>53</v>
      </c>
      <c r="E35" s="28"/>
      <c r="F35" s="28"/>
      <c r="G35" s="28"/>
      <c r="H35" s="28"/>
      <c r="I35" s="28"/>
      <c r="J35" s="28"/>
      <c r="K35" s="30" t="s">
        <v>53</v>
      </c>
      <c r="L35" s="28" t="n">
        <v>0</v>
      </c>
      <c r="M35" s="28" t="n">
        <v>0</v>
      </c>
      <c r="N35" s="31"/>
      <c r="O35" s="31"/>
      <c r="P35" s="31"/>
      <c r="Q35" s="31"/>
      <c r="R35" s="30" t="s">
        <v>53</v>
      </c>
      <c r="S35" s="31" t="n">
        <v>0</v>
      </c>
      <c r="T35" s="31" t="n">
        <v>0</v>
      </c>
      <c r="U35" s="31"/>
      <c r="V35" s="31"/>
      <c r="W35" s="31"/>
      <c r="X35" s="31"/>
      <c r="Y35" s="30" t="s">
        <v>53</v>
      </c>
      <c r="Z35" s="31"/>
      <c r="AA35" s="31"/>
      <c r="AB35" s="31"/>
      <c r="AC35" s="31"/>
      <c r="AD35" s="31"/>
      <c r="AE35" s="31"/>
      <c r="AF35" s="30" t="s">
        <v>53</v>
      </c>
      <c r="AG35" s="31"/>
      <c r="AH35" s="31"/>
      <c r="AI35" s="31"/>
      <c r="AJ35" s="31"/>
      <c r="AK35" s="31"/>
      <c r="AL35" s="31"/>
      <c r="AM35" s="30" t="n">
        <v>0</v>
      </c>
      <c r="AN35" s="28" t="n">
        <v>0</v>
      </c>
      <c r="AO35" s="28" t="n">
        <v>0</v>
      </c>
      <c r="AP35" s="28"/>
      <c r="AQ35" s="28"/>
      <c r="AR35" s="28"/>
      <c r="AS35" s="28"/>
    </row>
    <row r="36" customFormat="false" ht="39.6" hidden="false" customHeight="true" outlineLevel="0" collapsed="false">
      <c r="B36" s="32" t="s">
        <v>54</v>
      </c>
      <c r="C36" s="33" t="s">
        <v>55</v>
      </c>
      <c r="D36" s="36" t="s">
        <v>53</v>
      </c>
      <c r="E36" s="37"/>
      <c r="F36" s="37"/>
      <c r="G36" s="37"/>
      <c r="H36" s="37"/>
      <c r="I36" s="37"/>
      <c r="J36" s="37"/>
      <c r="K36" s="36" t="s">
        <v>53</v>
      </c>
      <c r="L36" s="37" t="n">
        <v>0</v>
      </c>
      <c r="M36" s="37" t="n">
        <v>0</v>
      </c>
      <c r="N36" s="35"/>
      <c r="O36" s="35"/>
      <c r="P36" s="35"/>
      <c r="Q36" s="35"/>
      <c r="R36" s="36" t="n">
        <v>0</v>
      </c>
      <c r="S36" s="35" t="n">
        <v>0</v>
      </c>
      <c r="T36" s="35"/>
      <c r="U36" s="35"/>
      <c r="V36" s="35"/>
      <c r="W36" s="35"/>
      <c r="X36" s="35"/>
      <c r="Y36" s="36" t="s">
        <v>53</v>
      </c>
      <c r="Z36" s="35"/>
      <c r="AA36" s="35"/>
      <c r="AB36" s="35"/>
      <c r="AC36" s="35"/>
      <c r="AD36" s="35"/>
      <c r="AE36" s="35"/>
      <c r="AF36" s="36" t="s">
        <v>53</v>
      </c>
      <c r="AG36" s="35"/>
      <c r="AH36" s="35"/>
      <c r="AI36" s="35"/>
      <c r="AJ36" s="35"/>
      <c r="AK36" s="35"/>
      <c r="AL36" s="35"/>
      <c r="AM36" s="36" t="s">
        <v>53</v>
      </c>
      <c r="AN36" s="37" t="n">
        <v>0</v>
      </c>
      <c r="AO36" s="37" t="n">
        <v>0</v>
      </c>
      <c r="AP36" s="37"/>
      <c r="AQ36" s="37"/>
      <c r="AR36" s="37"/>
      <c r="AS36" s="37"/>
    </row>
    <row r="37" customFormat="false" ht="39.6" hidden="false" customHeight="true" outlineLevel="0" collapsed="false">
      <c r="B37" s="22" t="s">
        <v>56</v>
      </c>
      <c r="C37" s="38" t="s">
        <v>57</v>
      </c>
      <c r="D37" s="39" t="n">
        <f aca="false">D34</f>
        <v>0</v>
      </c>
      <c r="E37" s="40" t="n">
        <f aca="false">E34+E35-E36</f>
        <v>0</v>
      </c>
      <c r="F37" s="40" t="n">
        <f aca="false">F34+F35-F36</f>
        <v>0</v>
      </c>
      <c r="G37" s="40" t="n">
        <f aca="false">G34+G35-G36</f>
        <v>0</v>
      </c>
      <c r="H37" s="40" t="n">
        <f aca="false">H34+H35-H36</f>
        <v>0</v>
      </c>
      <c r="I37" s="40" t="n">
        <f aca="false">I34+I35-I36</f>
        <v>0</v>
      </c>
      <c r="J37" s="40" t="n">
        <f aca="false">J34+J35-J36</f>
        <v>0</v>
      </c>
      <c r="K37" s="39" t="n">
        <f aca="false">K34</f>
        <v>0</v>
      </c>
      <c r="L37" s="40" t="n">
        <v>0</v>
      </c>
      <c r="M37" s="40" t="n">
        <v>0</v>
      </c>
      <c r="N37" s="40" t="n">
        <f aca="false">N34+N35-N36</f>
        <v>0</v>
      </c>
      <c r="O37" s="40" t="n">
        <f aca="false">O34+O35-O36</f>
        <v>0</v>
      </c>
      <c r="P37" s="40" t="n">
        <f aca="false">P34+P35-P36</f>
        <v>0</v>
      </c>
      <c r="Q37" s="40" t="n">
        <f aca="false">Q34+Q35-Q36</f>
        <v>0</v>
      </c>
      <c r="R37" s="39" t="n">
        <v>0</v>
      </c>
      <c r="S37" s="40" t="n">
        <v>0</v>
      </c>
      <c r="T37" s="40" t="n">
        <v>0</v>
      </c>
      <c r="U37" s="40" t="n">
        <f aca="false">U34+U35-U36</f>
        <v>0</v>
      </c>
      <c r="V37" s="40" t="n">
        <f aca="false">V34+V35-V36</f>
        <v>0</v>
      </c>
      <c r="W37" s="40" t="n">
        <f aca="false">W34+W35-W36</f>
        <v>0</v>
      </c>
      <c r="X37" s="40" t="n">
        <f aca="false">X34+X35-X36</f>
        <v>0</v>
      </c>
      <c r="Y37" s="39" t="n">
        <f aca="false">Y34</f>
        <v>0</v>
      </c>
      <c r="Z37" s="40" t="n">
        <f aca="false">Z34+Z35-Z36</f>
        <v>0</v>
      </c>
      <c r="AA37" s="40" t="n">
        <f aca="false">AA34+AA35-AA36</f>
        <v>0</v>
      </c>
      <c r="AB37" s="40" t="n">
        <f aca="false">AB34+AB35-AB36</f>
        <v>0</v>
      </c>
      <c r="AC37" s="40" t="n">
        <f aca="false">AC34+AC35-AC36</f>
        <v>0</v>
      </c>
      <c r="AD37" s="40" t="n">
        <f aca="false">AD34+AD35-AD36</f>
        <v>0</v>
      </c>
      <c r="AE37" s="40" t="n">
        <f aca="false">AE34+AE35-AE36</f>
        <v>0</v>
      </c>
      <c r="AF37" s="39" t="n">
        <f aca="false">AF34</f>
        <v>0</v>
      </c>
      <c r="AG37" s="40" t="n">
        <f aca="false">AG34+AG35-AG36</f>
        <v>0</v>
      </c>
      <c r="AH37" s="40" t="n">
        <f aca="false">AH34+AH35-AH36</f>
        <v>0</v>
      </c>
      <c r="AI37" s="40" t="n">
        <f aca="false">AI34+AI35-AI36</f>
        <v>0</v>
      </c>
      <c r="AJ37" s="40" t="n">
        <f aca="false">AJ34+AJ35-AJ36</f>
        <v>0</v>
      </c>
      <c r="AK37" s="40" t="n">
        <f aca="false">AK34+AK35-AK36</f>
        <v>0</v>
      </c>
      <c r="AL37" s="40" t="n">
        <f aca="false">AL34+AL35-AL36</f>
        <v>0</v>
      </c>
      <c r="AM37" s="39" t="n">
        <v>0</v>
      </c>
      <c r="AN37" s="40" t="n">
        <v>0</v>
      </c>
      <c r="AO37" s="40" t="n">
        <v>0</v>
      </c>
      <c r="AP37" s="40" t="n">
        <f aca="false">AP34+AP35-AP36</f>
        <v>0</v>
      </c>
      <c r="AQ37" s="40" t="n">
        <f aca="false">AQ34+AQ35-AQ36</f>
        <v>0</v>
      </c>
      <c r="AR37" s="40" t="n">
        <f aca="false">AR34+AR35-AR36</f>
        <v>0</v>
      </c>
      <c r="AS37" s="40" t="n">
        <f aca="false">AS34+AS35-AS36</f>
        <v>0</v>
      </c>
    </row>
    <row r="38" customFormat="false" ht="39.6" hidden="false" customHeight="true" outlineLevel="0" collapsed="false">
      <c r="B38" s="32" t="s">
        <v>58</v>
      </c>
      <c r="C38" s="41" t="s">
        <v>59</v>
      </c>
      <c r="D38" s="27" t="n">
        <f aca="false">D37</f>
        <v>0</v>
      </c>
      <c r="E38" s="26"/>
      <c r="F38" s="26"/>
      <c r="G38" s="26"/>
      <c r="H38" s="26"/>
      <c r="I38" s="26"/>
      <c r="J38" s="26"/>
      <c r="K38" s="27" t="n">
        <v>0</v>
      </c>
      <c r="L38" s="26" t="n">
        <v>0</v>
      </c>
      <c r="M38" s="26" t="n">
        <v>0</v>
      </c>
      <c r="N38" s="26"/>
      <c r="O38" s="26"/>
      <c r="P38" s="26"/>
      <c r="Q38" s="26"/>
      <c r="R38" s="27" t="n">
        <v>0</v>
      </c>
      <c r="S38" s="26" t="n">
        <v>0</v>
      </c>
      <c r="T38" s="26" t="n">
        <v>0</v>
      </c>
      <c r="U38" s="26"/>
      <c r="V38" s="26"/>
      <c r="W38" s="26"/>
      <c r="X38" s="26"/>
      <c r="Y38" s="27" t="n">
        <f aca="false">Y37</f>
        <v>0</v>
      </c>
      <c r="Z38" s="26"/>
      <c r="AA38" s="26"/>
      <c r="AB38" s="26"/>
      <c r="AC38" s="26"/>
      <c r="AD38" s="26"/>
      <c r="AE38" s="26"/>
      <c r="AF38" s="27" t="n">
        <f aca="false">AF37</f>
        <v>0</v>
      </c>
      <c r="AG38" s="26"/>
      <c r="AH38" s="26"/>
      <c r="AI38" s="26"/>
      <c r="AJ38" s="26"/>
      <c r="AK38" s="26"/>
      <c r="AL38" s="26"/>
      <c r="AM38" s="27" t="n">
        <v>0</v>
      </c>
      <c r="AN38" s="26" t="n">
        <v>0</v>
      </c>
      <c r="AO38" s="26" t="n">
        <v>0</v>
      </c>
      <c r="AP38" s="26"/>
      <c r="AQ38" s="26"/>
      <c r="AR38" s="26"/>
      <c r="AS38" s="26" t="s">
        <v>4</v>
      </c>
    </row>
    <row r="39" customFormat="false" ht="39.6" hidden="false" customHeight="true" outlineLevel="0" collapsed="false">
      <c r="B39" s="32" t="s">
        <v>60</v>
      </c>
      <c r="C39" s="42" t="s">
        <v>61</v>
      </c>
      <c r="D39" s="43"/>
      <c r="E39" s="28"/>
      <c r="F39" s="28"/>
      <c r="G39" s="28"/>
      <c r="H39" s="28"/>
      <c r="I39" s="28"/>
      <c r="J39" s="28"/>
      <c r="K39" s="43" t="n">
        <v>0</v>
      </c>
      <c r="L39" s="28" t="n">
        <v>0</v>
      </c>
      <c r="M39" s="28" t="n">
        <v>0</v>
      </c>
      <c r="N39" s="28"/>
      <c r="O39" s="28"/>
      <c r="P39" s="28"/>
      <c r="Q39" s="28"/>
      <c r="R39" s="43" t="n">
        <v>0</v>
      </c>
      <c r="S39" s="28" t="n">
        <v>0</v>
      </c>
      <c r="T39" s="28" t="n">
        <v>0</v>
      </c>
      <c r="U39" s="28"/>
      <c r="V39" s="28"/>
      <c r="W39" s="28"/>
      <c r="X39" s="28"/>
      <c r="Y39" s="43"/>
      <c r="Z39" s="28"/>
      <c r="AA39" s="28"/>
      <c r="AB39" s="28"/>
      <c r="AC39" s="28"/>
      <c r="AD39" s="28"/>
      <c r="AE39" s="28"/>
      <c r="AF39" s="43"/>
      <c r="AG39" s="28"/>
      <c r="AH39" s="28"/>
      <c r="AI39" s="28"/>
      <c r="AJ39" s="28"/>
      <c r="AK39" s="28"/>
      <c r="AL39" s="28"/>
      <c r="AM39" s="43" t="n">
        <v>0</v>
      </c>
      <c r="AN39" s="28" t="n">
        <v>0</v>
      </c>
      <c r="AO39" s="28" t="n">
        <v>0</v>
      </c>
      <c r="AP39" s="28"/>
      <c r="AQ39" s="28"/>
      <c r="AR39" s="28"/>
      <c r="AS39" s="28"/>
    </row>
    <row r="40" customFormat="false" ht="39.6" hidden="false" customHeight="true" outlineLevel="0" collapsed="false">
      <c r="B40" s="32" t="s">
        <v>62</v>
      </c>
      <c r="C40" s="33" t="s">
        <v>63</v>
      </c>
      <c r="D40" s="43"/>
      <c r="E40" s="28"/>
      <c r="F40" s="28"/>
      <c r="G40" s="28"/>
      <c r="H40" s="28"/>
      <c r="I40" s="28"/>
      <c r="J40" s="28"/>
      <c r="K40" s="43" t="n">
        <v>0</v>
      </c>
      <c r="L40" s="28" t="n">
        <v>0</v>
      </c>
      <c r="M40" s="28" t="n">
        <v>0</v>
      </c>
      <c r="N40" s="28"/>
      <c r="O40" s="28"/>
      <c r="P40" s="28"/>
      <c r="Q40" s="28"/>
      <c r="R40" s="43" t="n">
        <v>0</v>
      </c>
      <c r="S40" s="28" t="n">
        <v>0</v>
      </c>
      <c r="T40" s="28" t="n">
        <v>0</v>
      </c>
      <c r="U40" s="28"/>
      <c r="V40" s="28"/>
      <c r="W40" s="28"/>
      <c r="X40" s="28"/>
      <c r="Y40" s="43"/>
      <c r="Z40" s="28"/>
      <c r="AA40" s="28"/>
      <c r="AB40" s="28"/>
      <c r="AC40" s="28"/>
      <c r="AD40" s="28"/>
      <c r="AE40" s="28"/>
      <c r="AF40" s="43"/>
      <c r="AG40" s="28"/>
      <c r="AH40" s="28"/>
      <c r="AI40" s="28"/>
      <c r="AJ40" s="28"/>
      <c r="AK40" s="28"/>
      <c r="AL40" s="28"/>
      <c r="AM40" s="43" t="n">
        <v>0</v>
      </c>
      <c r="AN40" s="28" t="n">
        <v>0</v>
      </c>
      <c r="AO40" s="28" t="n">
        <v>0</v>
      </c>
      <c r="AP40" s="28"/>
      <c r="AQ40" s="28"/>
      <c r="AR40" s="28"/>
      <c r="AS40" s="28" t="s">
        <v>4</v>
      </c>
    </row>
    <row r="41" customFormat="false" ht="39.6" hidden="false" customHeight="true" outlineLevel="0" collapsed="false">
      <c r="B41" s="44" t="s">
        <v>4</v>
      </c>
      <c r="C41" s="33" t="s">
        <v>64</v>
      </c>
      <c r="D41" s="43"/>
      <c r="E41" s="28"/>
      <c r="F41" s="28"/>
      <c r="G41" s="28"/>
      <c r="H41" s="28"/>
      <c r="I41" s="28"/>
      <c r="J41" s="28"/>
      <c r="K41" s="43" t="n">
        <v>0</v>
      </c>
      <c r="L41" s="28" t="n">
        <v>0</v>
      </c>
      <c r="M41" s="28" t="n">
        <v>0</v>
      </c>
      <c r="N41" s="28"/>
      <c r="O41" s="28"/>
      <c r="P41" s="28"/>
      <c r="Q41" s="28"/>
      <c r="R41" s="43" t="n">
        <v>0</v>
      </c>
      <c r="S41" s="28" t="n">
        <v>0</v>
      </c>
      <c r="T41" s="28" t="n">
        <v>0</v>
      </c>
      <c r="U41" s="28"/>
      <c r="V41" s="28"/>
      <c r="W41" s="28"/>
      <c r="X41" s="28"/>
      <c r="Y41" s="43"/>
      <c r="Z41" s="28"/>
      <c r="AA41" s="28"/>
      <c r="AB41" s="28"/>
      <c r="AC41" s="28"/>
      <c r="AD41" s="28"/>
      <c r="AE41" s="28"/>
      <c r="AF41" s="43"/>
      <c r="AG41" s="28"/>
      <c r="AH41" s="28"/>
      <c r="AI41" s="28"/>
      <c r="AJ41" s="28"/>
      <c r="AK41" s="28"/>
      <c r="AL41" s="28"/>
      <c r="AM41" s="43" t="n">
        <v>0</v>
      </c>
      <c r="AN41" s="28" t="n">
        <v>0</v>
      </c>
      <c r="AO41" s="28" t="n">
        <v>0</v>
      </c>
      <c r="AP41" s="28"/>
      <c r="AQ41" s="28"/>
      <c r="AR41" s="28"/>
      <c r="AS41" s="28"/>
    </row>
    <row r="42" customFormat="false" ht="39.6" hidden="false" customHeight="true" outlineLevel="0" collapsed="false">
      <c r="B42" s="11" t="s">
        <v>4</v>
      </c>
      <c r="C42" s="33" t="s">
        <v>65</v>
      </c>
      <c r="D42" s="43"/>
      <c r="E42" s="28"/>
      <c r="F42" s="28"/>
      <c r="G42" s="28"/>
      <c r="H42" s="28"/>
      <c r="I42" s="28"/>
      <c r="J42" s="28"/>
      <c r="K42" s="43"/>
      <c r="L42" s="28" t="n">
        <v>0</v>
      </c>
      <c r="M42" s="28"/>
      <c r="N42" s="28"/>
      <c r="O42" s="28"/>
      <c r="P42" s="28"/>
      <c r="Q42" s="28"/>
      <c r="R42" s="43" t="n">
        <v>0</v>
      </c>
      <c r="S42" s="28" t="n">
        <v>0</v>
      </c>
      <c r="T42" s="28" t="n">
        <v>0</v>
      </c>
      <c r="U42" s="28"/>
      <c r="V42" s="28"/>
      <c r="W42" s="28"/>
      <c r="X42" s="28"/>
      <c r="Y42" s="43"/>
      <c r="Z42" s="28"/>
      <c r="AA42" s="28"/>
      <c r="AB42" s="28"/>
      <c r="AC42" s="28"/>
      <c r="AD42" s="28"/>
      <c r="AE42" s="28"/>
      <c r="AF42" s="43"/>
      <c r="AG42" s="28"/>
      <c r="AH42" s="28"/>
      <c r="AI42" s="28"/>
      <c r="AJ42" s="28"/>
      <c r="AK42" s="28"/>
      <c r="AL42" s="28"/>
      <c r="AM42" s="43" t="n">
        <v>0</v>
      </c>
      <c r="AN42" s="28" t="n">
        <v>0</v>
      </c>
      <c r="AO42" s="28" t="n">
        <v>0</v>
      </c>
      <c r="AP42" s="28"/>
      <c r="AQ42" s="28"/>
      <c r="AR42" s="28"/>
      <c r="AS42" s="28"/>
    </row>
    <row r="43" customFormat="false" ht="39.6" hidden="false" customHeight="true" outlineLevel="0" collapsed="false">
      <c r="B43" s="45" t="s">
        <v>4</v>
      </c>
      <c r="C43" s="33" t="s">
        <v>66</v>
      </c>
      <c r="D43" s="43"/>
      <c r="E43" s="28"/>
      <c r="F43" s="28"/>
      <c r="G43" s="28"/>
      <c r="H43" s="28"/>
      <c r="I43" s="28"/>
      <c r="J43" s="28"/>
      <c r="K43" s="43" t="n">
        <v>0</v>
      </c>
      <c r="L43" s="28" t="n">
        <v>0</v>
      </c>
      <c r="M43" s="28" t="n">
        <v>0</v>
      </c>
      <c r="N43" s="28"/>
      <c r="O43" s="28"/>
      <c r="P43" s="28"/>
      <c r="Q43" s="28"/>
      <c r="R43" s="43" t="n">
        <v>0</v>
      </c>
      <c r="S43" s="28" t="n">
        <v>0</v>
      </c>
      <c r="T43" s="28"/>
      <c r="U43" s="28"/>
      <c r="V43" s="28"/>
      <c r="W43" s="28"/>
      <c r="X43" s="28"/>
      <c r="Y43" s="43"/>
      <c r="Z43" s="28"/>
      <c r="AA43" s="28"/>
      <c r="AB43" s="28"/>
      <c r="AC43" s="28"/>
      <c r="AD43" s="28"/>
      <c r="AE43" s="28"/>
      <c r="AF43" s="43"/>
      <c r="AG43" s="28"/>
      <c r="AH43" s="28"/>
      <c r="AI43" s="28"/>
      <c r="AJ43" s="28"/>
      <c r="AK43" s="28"/>
      <c r="AL43" s="28"/>
      <c r="AM43" s="43" t="n">
        <v>0</v>
      </c>
      <c r="AN43" s="28" t="n">
        <v>0</v>
      </c>
      <c r="AO43" s="28" t="n">
        <v>0</v>
      </c>
      <c r="AP43" s="28"/>
      <c r="AQ43" s="28"/>
      <c r="AR43" s="28"/>
      <c r="AS43" s="28"/>
    </row>
    <row r="44" customFormat="false" ht="29.25" hidden="false" customHeight="true" outlineLevel="0" collapsed="false">
      <c r="B44" s="46"/>
      <c r="C44" s="47" t="s">
        <v>67</v>
      </c>
      <c r="D44" s="77"/>
      <c r="E44" s="51"/>
      <c r="F44" s="51"/>
      <c r="G44" s="51"/>
      <c r="H44" s="51"/>
      <c r="K44" s="57"/>
      <c r="R44" s="57"/>
      <c r="Y44" s="57"/>
      <c r="AF44" s="57"/>
      <c r="AM44" s="57"/>
      <c r="AS44" s="78"/>
    </row>
    <row r="45" customFormat="false" ht="39.6" hidden="false" customHeight="true" outlineLevel="0" collapsed="false">
      <c r="B45" s="46"/>
      <c r="C45" s="53" t="s">
        <v>68</v>
      </c>
      <c r="D45" s="28" t="e">
        <f aca="false">(D38+D39+D40)/D37*100</f>
        <v>#DIV/0!</v>
      </c>
      <c r="E45" s="28" t="e">
        <f aca="false">(E38+E39+E40)/E37*100</f>
        <v>#DIV/0!</v>
      </c>
      <c r="F45" s="28" t="e">
        <f aca="false">(F38+F39+F40)/F37*100</f>
        <v>#DIV/0!</v>
      </c>
      <c r="G45" s="28" t="e">
        <f aca="false">(G38+G39+G40)/G37*100</f>
        <v>#DIV/0!</v>
      </c>
      <c r="H45" s="28" t="e">
        <f aca="false">(H38+H39+H40)/H37*100</f>
        <v>#DIV/0!</v>
      </c>
      <c r="I45" s="28" t="e">
        <f aca="false">(I38+I39+I40)/I37*100</f>
        <v>#DIV/0!</v>
      </c>
      <c r="J45" s="28" t="e">
        <f aca="false">(J38+J39+J40)/J37*100</f>
        <v>#DIV/0!</v>
      </c>
      <c r="K45" s="28" t="e">
        <f aca="false">(K38+K39+K40)/K37*100</f>
        <v>#DIV/0!</v>
      </c>
      <c r="L45" s="28" t="e">
        <f aca="false">(L38+L39+L40)/L37*100</f>
        <v>#DIV/0!</v>
      </c>
      <c r="M45" s="28" t="e">
        <f aca="false">(M38+M39+M40)/M37*100</f>
        <v>#DIV/0!</v>
      </c>
      <c r="N45" s="28" t="e">
        <f aca="false">(N38+N39+N40)/N37*100</f>
        <v>#DIV/0!</v>
      </c>
      <c r="O45" s="28" t="e">
        <f aca="false">(O38+O39+O40)/O37*100</f>
        <v>#DIV/0!</v>
      </c>
      <c r="P45" s="28" t="e">
        <f aca="false">(P38+P39+P40)/P37*100</f>
        <v>#DIV/0!</v>
      </c>
      <c r="Q45" s="28" t="e">
        <f aca="false">(Q38+Q39+Q40)/Q37*100</f>
        <v>#DIV/0!</v>
      </c>
      <c r="R45" s="28" t="e">
        <f aca="false">(R38+R39+R40)/R37*100</f>
        <v>#DIV/0!</v>
      </c>
      <c r="S45" s="28" t="e">
        <f aca="false">(S38+S39+S40)/S37*100</f>
        <v>#DIV/0!</v>
      </c>
      <c r="T45" s="28" t="e">
        <f aca="false">(T38+T39+T40)/T37*100</f>
        <v>#DIV/0!</v>
      </c>
      <c r="U45" s="28" t="e">
        <f aca="false">(U38+U39+U40)/U37*100</f>
        <v>#DIV/0!</v>
      </c>
      <c r="V45" s="28" t="e">
        <f aca="false">(V38+V39+V40)/V37*100</f>
        <v>#DIV/0!</v>
      </c>
      <c r="W45" s="28" t="e">
        <f aca="false">(W38+W39+W40)/W37*100</f>
        <v>#DIV/0!</v>
      </c>
      <c r="X45" s="28" t="e">
        <f aca="false">(X38+X39+X40)/X37*100</f>
        <v>#DIV/0!</v>
      </c>
      <c r="Y45" s="28" t="e">
        <f aca="false">(Y38+Y39+Y40)/Y37*100</f>
        <v>#DIV/0!</v>
      </c>
      <c r="Z45" s="28" t="e">
        <f aca="false">(Z38+Z39+Z40)/Z37*100</f>
        <v>#DIV/0!</v>
      </c>
      <c r="AA45" s="28" t="e">
        <f aca="false">(AA38+AA39+AA40)/AA37*100</f>
        <v>#DIV/0!</v>
      </c>
      <c r="AB45" s="28" t="e">
        <f aca="false">(AB38+AB39+AB40)/AB37*100</f>
        <v>#DIV/0!</v>
      </c>
      <c r="AC45" s="28" t="e">
        <f aca="false">(AC38+AC39+AC40)/AC37*100</f>
        <v>#DIV/0!</v>
      </c>
      <c r="AD45" s="28" t="e">
        <f aca="false">(AD38+AD39+AD40)/AD37*100</f>
        <v>#DIV/0!</v>
      </c>
      <c r="AE45" s="28" t="e">
        <f aca="false">(AE38+AE39+AE40)/AE37*100</f>
        <v>#DIV/0!</v>
      </c>
      <c r="AF45" s="28" t="e">
        <f aca="false">(AF38+AF39+AF40)/AF37*100</f>
        <v>#DIV/0!</v>
      </c>
      <c r="AG45" s="28" t="e">
        <f aca="false">(AG38+AG39+AG40)/AG37*100</f>
        <v>#DIV/0!</v>
      </c>
      <c r="AH45" s="28" t="e">
        <f aca="false">(AH38+AH39+AH40)/AH37*100</f>
        <v>#DIV/0!</v>
      </c>
      <c r="AI45" s="28" t="e">
        <f aca="false">(AI38+AI39+AI40)/AI37*100</f>
        <v>#DIV/0!</v>
      </c>
      <c r="AJ45" s="28" t="e">
        <f aca="false">(AJ38+AJ39+AJ40)/AJ37*100</f>
        <v>#DIV/0!</v>
      </c>
      <c r="AK45" s="28" t="e">
        <f aca="false">(AK38+AK39+AK40)/AK37*100</f>
        <v>#DIV/0!</v>
      </c>
      <c r="AL45" s="28" t="e">
        <f aca="false">(AL38+AL39+AL40)/AL37*100</f>
        <v>#DIV/0!</v>
      </c>
      <c r="AM45" s="28" t="e">
        <f aca="false">(AM38+AM39+AM40)/AM37*100</f>
        <v>#DIV/0!</v>
      </c>
      <c r="AN45" s="28" t="e">
        <f aca="false">(AN38+AN39+AN40)/AN37*100</f>
        <v>#DIV/0!</v>
      </c>
      <c r="AO45" s="28" t="e">
        <f aca="false">(AO38+AO39+AO40)/AO37*100</f>
        <v>#DIV/0!</v>
      </c>
      <c r="AP45" s="28" t="e">
        <f aca="false">(AP38+AP39+AP40)/AP37*100</f>
        <v>#DIV/0!</v>
      </c>
      <c r="AQ45" s="28" t="e">
        <f aca="false">(AQ38+AQ39+AQ40)/AQ37*100</f>
        <v>#DIV/0!</v>
      </c>
      <c r="AR45" s="28" t="e">
        <f aca="false">(AR38+AR39+AR40)/AR37*100</f>
        <v>#DIV/0!</v>
      </c>
      <c r="AS45" s="28" t="e">
        <f aca="false">(AS38+AS39+AS40)/AS37*100</f>
        <v>#VALUE!</v>
      </c>
    </row>
    <row r="46" customFormat="false" ht="39.6" hidden="false" customHeight="true" outlineLevel="0" collapsed="false">
      <c r="B46" s="46"/>
      <c r="C46" s="54" t="s">
        <v>124</v>
      </c>
      <c r="D46" s="55"/>
      <c r="E46" s="55"/>
      <c r="F46" s="55"/>
      <c r="G46" s="28"/>
      <c r="H46" s="28"/>
      <c r="I46" s="28"/>
      <c r="J46" s="28"/>
      <c r="K46" s="55"/>
      <c r="L46" s="28"/>
      <c r="M46" s="28"/>
      <c r="N46" s="28"/>
      <c r="O46" s="28"/>
      <c r="P46" s="28"/>
      <c r="Q46" s="28"/>
      <c r="R46" s="55"/>
      <c r="S46" s="28"/>
      <c r="T46" s="28"/>
      <c r="U46" s="28"/>
      <c r="V46" s="28"/>
      <c r="W46" s="28"/>
      <c r="X46" s="28"/>
      <c r="Y46" s="55"/>
      <c r="Z46" s="28"/>
      <c r="AA46" s="28"/>
      <c r="AB46" s="28"/>
      <c r="AC46" s="28"/>
      <c r="AD46" s="28"/>
      <c r="AE46" s="28"/>
      <c r="AF46" s="55"/>
      <c r="AG46" s="28"/>
      <c r="AH46" s="28"/>
      <c r="AI46" s="28"/>
      <c r="AJ46" s="28"/>
      <c r="AK46" s="28"/>
      <c r="AL46" s="28"/>
      <c r="AM46" s="55"/>
      <c r="AN46" s="28"/>
      <c r="AO46" s="28"/>
      <c r="AP46" s="28"/>
      <c r="AQ46" s="28"/>
      <c r="AR46" s="28"/>
      <c r="AS46" s="28"/>
    </row>
    <row r="47" customFormat="false" ht="39.6" hidden="false" customHeight="true" outlineLevel="0" collapsed="false">
      <c r="B47" s="46"/>
      <c r="C47" s="23" t="s">
        <v>70</v>
      </c>
      <c r="D47" s="56"/>
      <c r="K47" s="57"/>
      <c r="R47" s="57"/>
      <c r="Y47" s="57"/>
      <c r="AF47" s="57"/>
      <c r="AM47" s="57"/>
      <c r="AS47" s="58"/>
    </row>
    <row r="48" customFormat="false" ht="39.6" hidden="false" customHeight="true" outlineLevel="0" collapsed="false">
      <c r="B48" s="46"/>
      <c r="C48" s="59" t="s">
        <v>71</v>
      </c>
      <c r="D48" s="55"/>
      <c r="E48" s="28"/>
      <c r="F48" s="28"/>
      <c r="G48" s="28"/>
      <c r="H48" s="28"/>
      <c r="I48" s="28"/>
      <c r="J48" s="28"/>
      <c r="K48" s="55"/>
      <c r="L48" s="28"/>
      <c r="M48" s="28"/>
      <c r="N48" s="28"/>
      <c r="O48" s="28"/>
      <c r="P48" s="28"/>
      <c r="Q48" s="28"/>
      <c r="R48" s="55"/>
      <c r="S48" s="28"/>
      <c r="T48" s="28"/>
      <c r="U48" s="28"/>
      <c r="V48" s="28"/>
      <c r="W48" s="28"/>
      <c r="X48" s="28"/>
      <c r="Y48" s="55"/>
      <c r="Z48" s="28"/>
      <c r="AA48" s="28"/>
      <c r="AB48" s="28"/>
      <c r="AC48" s="28"/>
      <c r="AD48" s="28"/>
      <c r="AE48" s="28"/>
      <c r="AF48" s="55"/>
      <c r="AG48" s="28"/>
      <c r="AH48" s="28"/>
      <c r="AI48" s="28"/>
      <c r="AJ48" s="28"/>
      <c r="AK48" s="28"/>
      <c r="AL48" s="28"/>
      <c r="AM48" s="55"/>
      <c r="AN48" s="28"/>
      <c r="AO48" s="28"/>
      <c r="AP48" s="28"/>
      <c r="AQ48" s="28"/>
      <c r="AR48" s="28"/>
      <c r="AS48" s="28"/>
    </row>
    <row r="49" customFormat="false" ht="39.6" hidden="false" customHeight="true" outlineLevel="0" collapsed="false">
      <c r="B49" s="46"/>
      <c r="C49" s="59" t="s">
        <v>72</v>
      </c>
      <c r="D49" s="55"/>
      <c r="E49" s="28"/>
      <c r="F49" s="28"/>
      <c r="G49" s="28"/>
      <c r="H49" s="28"/>
      <c r="I49" s="28"/>
      <c r="J49" s="28"/>
      <c r="K49" s="55"/>
      <c r="L49" s="28"/>
      <c r="M49" s="28"/>
      <c r="N49" s="28"/>
      <c r="O49" s="28"/>
      <c r="P49" s="28"/>
      <c r="Q49" s="28"/>
      <c r="R49" s="55"/>
      <c r="S49" s="28"/>
      <c r="T49" s="28"/>
      <c r="U49" s="28"/>
      <c r="V49" s="28"/>
      <c r="W49" s="28"/>
      <c r="X49" s="28"/>
      <c r="Y49" s="55"/>
      <c r="Z49" s="28"/>
      <c r="AA49" s="28"/>
      <c r="AB49" s="28"/>
      <c r="AC49" s="28"/>
      <c r="AD49" s="28"/>
      <c r="AE49" s="28"/>
      <c r="AF49" s="55"/>
      <c r="AG49" s="28"/>
      <c r="AH49" s="28"/>
      <c r="AI49" s="28"/>
      <c r="AJ49" s="28"/>
      <c r="AK49" s="28"/>
      <c r="AL49" s="28"/>
      <c r="AM49" s="55"/>
      <c r="AN49" s="28"/>
      <c r="AO49" s="28"/>
      <c r="AP49" s="28"/>
      <c r="AQ49" s="28"/>
      <c r="AR49" s="28"/>
      <c r="AS49" s="28"/>
    </row>
    <row r="50" customFormat="false" ht="39.6" hidden="false" customHeight="true" outlineLevel="0" collapsed="false">
      <c r="B50" s="46"/>
      <c r="C50" s="61" t="s">
        <v>73</v>
      </c>
      <c r="D50" s="55"/>
      <c r="E50" s="28"/>
      <c r="F50" s="28"/>
      <c r="G50" s="28"/>
      <c r="H50" s="28"/>
      <c r="I50" s="28"/>
      <c r="J50" s="28"/>
      <c r="K50" s="55"/>
      <c r="L50" s="28"/>
      <c r="M50" s="28"/>
      <c r="N50" s="28"/>
      <c r="O50" s="28"/>
      <c r="P50" s="28"/>
      <c r="Q50" s="28"/>
      <c r="R50" s="55"/>
      <c r="S50" s="28"/>
      <c r="T50" s="28"/>
      <c r="U50" s="28"/>
      <c r="V50" s="28"/>
      <c r="W50" s="28"/>
      <c r="X50" s="28"/>
      <c r="Y50" s="55"/>
      <c r="Z50" s="28"/>
      <c r="AA50" s="28"/>
      <c r="AB50" s="28"/>
      <c r="AC50" s="28"/>
      <c r="AD50" s="28"/>
      <c r="AE50" s="28"/>
      <c r="AF50" s="55"/>
      <c r="AG50" s="28"/>
      <c r="AH50" s="28"/>
      <c r="AI50" s="28"/>
      <c r="AJ50" s="28"/>
      <c r="AK50" s="28"/>
      <c r="AL50" s="28"/>
      <c r="AM50" s="55"/>
      <c r="AN50" s="28"/>
      <c r="AO50" s="28"/>
      <c r="AP50" s="28"/>
      <c r="AQ50" s="28"/>
      <c r="AR50" s="28"/>
      <c r="AS50" s="28"/>
    </row>
    <row r="51" customFormat="false" ht="39" hidden="false" customHeight="true" outlineLevel="0" collapsed="false">
      <c r="B51" s="46"/>
      <c r="C51" s="65" t="s">
        <v>74</v>
      </c>
      <c r="D51" s="55"/>
      <c r="E51" s="37"/>
      <c r="F51" s="28"/>
      <c r="G51" s="28"/>
      <c r="H51" s="28"/>
      <c r="I51" s="28"/>
      <c r="J51" s="28"/>
      <c r="K51" s="55"/>
      <c r="L51" s="37"/>
      <c r="M51" s="28"/>
      <c r="N51" s="79"/>
      <c r="O51" s="79"/>
      <c r="P51" s="79"/>
      <c r="Q51" s="79"/>
      <c r="R51" s="80"/>
      <c r="S51" s="81"/>
      <c r="T51" s="79"/>
      <c r="U51" s="79"/>
      <c r="V51" s="79"/>
      <c r="W51" s="79"/>
      <c r="X51" s="79"/>
      <c r="Y51" s="80"/>
      <c r="Z51" s="81"/>
      <c r="AA51" s="79"/>
      <c r="AB51" s="79"/>
      <c r="AC51" s="79"/>
      <c r="AD51" s="79"/>
      <c r="AE51" s="79"/>
      <c r="AF51" s="80"/>
      <c r="AG51" s="81"/>
      <c r="AH51" s="79"/>
      <c r="AI51" s="79"/>
      <c r="AJ51" s="79"/>
      <c r="AK51" s="79"/>
      <c r="AL51" s="79"/>
      <c r="AM51" s="80"/>
      <c r="AN51" s="81"/>
      <c r="AO51" s="79"/>
      <c r="AP51" s="79"/>
      <c r="AQ51" s="79"/>
      <c r="AR51" s="79"/>
      <c r="AS51" s="79"/>
    </row>
    <row r="52" customFormat="false" ht="39.6" hidden="false" customHeight="true" outlineLevel="0" collapsed="false">
      <c r="B52" s="46"/>
      <c r="C52" s="66" t="s">
        <v>75</v>
      </c>
      <c r="D52" s="67" t="s">
        <v>53</v>
      </c>
      <c r="E52" s="68"/>
      <c r="F52" s="69" t="s">
        <v>53</v>
      </c>
      <c r="G52" s="69" t="s">
        <v>53</v>
      </c>
      <c r="H52" s="69" t="s">
        <v>53</v>
      </c>
      <c r="I52" s="70" t="s">
        <v>53</v>
      </c>
      <c r="J52" s="70" t="s">
        <v>53</v>
      </c>
      <c r="K52" s="67" t="s">
        <v>53</v>
      </c>
      <c r="L52" s="68" t="n">
        <v>2</v>
      </c>
      <c r="M52" s="69" t="s">
        <v>53</v>
      </c>
      <c r="N52" s="69" t="s">
        <v>53</v>
      </c>
      <c r="O52" s="69" t="s">
        <v>53</v>
      </c>
      <c r="P52" s="70" t="s">
        <v>53</v>
      </c>
      <c r="Q52" s="70" t="s">
        <v>53</v>
      </c>
      <c r="R52" s="67" t="s">
        <v>53</v>
      </c>
      <c r="S52" s="68" t="n">
        <v>2</v>
      </c>
      <c r="T52" s="69" t="s">
        <v>53</v>
      </c>
      <c r="U52" s="69" t="s">
        <v>53</v>
      </c>
      <c r="V52" s="69" t="s">
        <v>53</v>
      </c>
      <c r="W52" s="70" t="s">
        <v>53</v>
      </c>
      <c r="X52" s="70" t="s">
        <v>53</v>
      </c>
      <c r="Y52" s="67" t="s">
        <v>53</v>
      </c>
      <c r="Z52" s="68"/>
      <c r="AA52" s="69" t="s">
        <v>53</v>
      </c>
      <c r="AB52" s="69" t="s">
        <v>53</v>
      </c>
      <c r="AC52" s="69" t="s">
        <v>53</v>
      </c>
      <c r="AD52" s="70" t="s">
        <v>53</v>
      </c>
      <c r="AE52" s="70" t="s">
        <v>53</v>
      </c>
      <c r="AF52" s="67" t="s">
        <v>53</v>
      </c>
      <c r="AG52" s="68"/>
      <c r="AH52" s="69" t="s">
        <v>53</v>
      </c>
      <c r="AI52" s="69" t="s">
        <v>53</v>
      </c>
      <c r="AJ52" s="69" t="s">
        <v>53</v>
      </c>
      <c r="AK52" s="70" t="s">
        <v>53</v>
      </c>
      <c r="AL52" s="70" t="s">
        <v>53</v>
      </c>
      <c r="AM52" s="67" t="s">
        <v>53</v>
      </c>
      <c r="AN52" s="68"/>
      <c r="AO52" s="69" t="s">
        <v>53</v>
      </c>
      <c r="AP52" s="69" t="s">
        <v>53</v>
      </c>
      <c r="AQ52" s="69" t="s">
        <v>53</v>
      </c>
      <c r="AR52" s="70" t="s">
        <v>53</v>
      </c>
      <c r="AS52" s="70" t="s">
        <v>53</v>
      </c>
    </row>
    <row r="53" customFormat="false" ht="39.6" hidden="false" customHeight="true" outlineLevel="0" collapsed="false">
      <c r="C53" s="71" t="s">
        <v>76</v>
      </c>
      <c r="D53" s="72" t="s">
        <v>77</v>
      </c>
      <c r="E53" s="73" t="s">
        <v>53</v>
      </c>
      <c r="F53" s="74"/>
      <c r="G53" s="70" t="s">
        <v>53</v>
      </c>
      <c r="H53" s="70" t="s">
        <v>53</v>
      </c>
      <c r="I53" s="70" t="s">
        <v>53</v>
      </c>
      <c r="J53" s="70" t="s">
        <v>53</v>
      </c>
      <c r="K53" s="72" t="s">
        <v>77</v>
      </c>
      <c r="L53" s="73" t="s">
        <v>53</v>
      </c>
      <c r="M53" s="74" t="n">
        <v>2</v>
      </c>
      <c r="N53" s="70" t="s">
        <v>53</v>
      </c>
      <c r="O53" s="70" t="s">
        <v>53</v>
      </c>
      <c r="P53" s="70" t="s">
        <v>53</v>
      </c>
      <c r="Q53" s="70" t="s">
        <v>53</v>
      </c>
      <c r="R53" s="72" t="s">
        <v>77</v>
      </c>
      <c r="S53" s="73" t="s">
        <v>53</v>
      </c>
      <c r="T53" s="74" t="n">
        <v>2</v>
      </c>
      <c r="U53" s="70" t="s">
        <v>53</v>
      </c>
      <c r="V53" s="70" t="s">
        <v>53</v>
      </c>
      <c r="W53" s="70" t="s">
        <v>53</v>
      </c>
      <c r="X53" s="70" t="s">
        <v>53</v>
      </c>
      <c r="Y53" s="72" t="s">
        <v>77</v>
      </c>
      <c r="Z53" s="73" t="s">
        <v>53</v>
      </c>
      <c r="AA53" s="74"/>
      <c r="AB53" s="70" t="s">
        <v>53</v>
      </c>
      <c r="AC53" s="70" t="s">
        <v>53</v>
      </c>
      <c r="AD53" s="70" t="s">
        <v>53</v>
      </c>
      <c r="AE53" s="70" t="s">
        <v>53</v>
      </c>
      <c r="AF53" s="72" t="s">
        <v>77</v>
      </c>
      <c r="AG53" s="73" t="s">
        <v>53</v>
      </c>
      <c r="AH53" s="74"/>
      <c r="AI53" s="70" t="s">
        <v>53</v>
      </c>
      <c r="AJ53" s="70" t="s">
        <v>53</v>
      </c>
      <c r="AK53" s="70" t="s">
        <v>53</v>
      </c>
      <c r="AL53" s="70" t="s">
        <v>53</v>
      </c>
      <c r="AM53" s="72" t="s">
        <v>77</v>
      </c>
      <c r="AN53" s="73" t="s">
        <v>53</v>
      </c>
      <c r="AO53" s="74"/>
      <c r="AP53" s="70" t="s">
        <v>53</v>
      </c>
      <c r="AQ53" s="70" t="s">
        <v>53</v>
      </c>
      <c r="AR53" s="70" t="s">
        <v>53</v>
      </c>
      <c r="AS53" s="70" t="s">
        <v>53</v>
      </c>
    </row>
    <row r="54" customFormat="false" ht="32.25" hidden="false" customHeight="false" outlineLevel="0" collapsed="false">
      <c r="C54" s="71" t="s">
        <v>78</v>
      </c>
      <c r="D54" s="67" t="s">
        <v>53</v>
      </c>
      <c r="E54" s="67" t="s">
        <v>53</v>
      </c>
      <c r="F54" s="67" t="s">
        <v>53</v>
      </c>
      <c r="G54" s="74"/>
      <c r="H54" s="67" t="s">
        <v>53</v>
      </c>
      <c r="I54" s="67" t="s">
        <v>53</v>
      </c>
      <c r="J54" s="67" t="s">
        <v>53</v>
      </c>
      <c r="K54" s="67" t="s">
        <v>53</v>
      </c>
      <c r="L54" s="67" t="s">
        <v>53</v>
      </c>
      <c r="M54" s="67" t="s">
        <v>53</v>
      </c>
      <c r="N54" s="74"/>
      <c r="O54" s="67" t="s">
        <v>53</v>
      </c>
      <c r="P54" s="67" t="s">
        <v>53</v>
      </c>
      <c r="Q54" s="67" t="s">
        <v>53</v>
      </c>
      <c r="R54" s="67" t="s">
        <v>53</v>
      </c>
      <c r="S54" s="67" t="s">
        <v>53</v>
      </c>
      <c r="T54" s="67" t="s">
        <v>53</v>
      </c>
      <c r="U54" s="74"/>
      <c r="V54" s="67" t="s">
        <v>53</v>
      </c>
      <c r="W54" s="67" t="s">
        <v>53</v>
      </c>
      <c r="X54" s="67" t="s">
        <v>53</v>
      </c>
      <c r="Y54" s="67" t="s">
        <v>53</v>
      </c>
      <c r="Z54" s="67" t="s">
        <v>53</v>
      </c>
      <c r="AA54" s="67" t="s">
        <v>53</v>
      </c>
      <c r="AB54" s="74"/>
      <c r="AC54" s="67" t="s">
        <v>53</v>
      </c>
      <c r="AD54" s="67" t="s">
        <v>53</v>
      </c>
      <c r="AE54" s="67" t="s">
        <v>53</v>
      </c>
      <c r="AF54" s="67" t="s">
        <v>53</v>
      </c>
      <c r="AG54" s="67" t="s">
        <v>53</v>
      </c>
      <c r="AH54" s="67" t="s">
        <v>53</v>
      </c>
      <c r="AI54" s="74"/>
      <c r="AJ54" s="67" t="s">
        <v>53</v>
      </c>
      <c r="AK54" s="67" t="s">
        <v>53</v>
      </c>
      <c r="AL54" s="67" t="s">
        <v>53</v>
      </c>
      <c r="AM54" s="67" t="s">
        <v>53</v>
      </c>
      <c r="AN54" s="67" t="s">
        <v>53</v>
      </c>
      <c r="AO54" s="67" t="s">
        <v>53</v>
      </c>
      <c r="AP54" s="74"/>
      <c r="AQ54" s="67" t="s">
        <v>53</v>
      </c>
      <c r="AR54" s="67" t="s">
        <v>53</v>
      </c>
      <c r="AS54" s="67" t="s">
        <v>53</v>
      </c>
    </row>
    <row r="55" customFormat="false" ht="32.25" hidden="false" customHeight="false" outlineLevel="0" collapsed="false">
      <c r="C55" s="71" t="s">
        <v>79</v>
      </c>
      <c r="D55" s="72" t="s">
        <v>77</v>
      </c>
      <c r="E55" s="72" t="s">
        <v>77</v>
      </c>
      <c r="F55" s="72" t="s">
        <v>77</v>
      </c>
      <c r="G55" s="72" t="s">
        <v>77</v>
      </c>
      <c r="H55" s="74"/>
      <c r="I55" s="72" t="s">
        <v>77</v>
      </c>
      <c r="J55" s="72" t="s">
        <v>77</v>
      </c>
      <c r="K55" s="72" t="s">
        <v>77</v>
      </c>
      <c r="L55" s="72" t="s">
        <v>77</v>
      </c>
      <c r="M55" s="72" t="s">
        <v>77</v>
      </c>
      <c r="N55" s="72" t="s">
        <v>77</v>
      </c>
      <c r="O55" s="74"/>
      <c r="P55" s="72" t="s">
        <v>77</v>
      </c>
      <c r="Q55" s="72" t="s">
        <v>77</v>
      </c>
      <c r="R55" s="72" t="s">
        <v>77</v>
      </c>
      <c r="S55" s="72" t="s">
        <v>77</v>
      </c>
      <c r="T55" s="72" t="s">
        <v>77</v>
      </c>
      <c r="U55" s="72" t="s">
        <v>77</v>
      </c>
      <c r="V55" s="74"/>
      <c r="W55" s="72" t="s">
        <v>77</v>
      </c>
      <c r="X55" s="72" t="s">
        <v>77</v>
      </c>
      <c r="Y55" s="72" t="s">
        <v>77</v>
      </c>
      <c r="Z55" s="72" t="s">
        <v>77</v>
      </c>
      <c r="AA55" s="72" t="s">
        <v>77</v>
      </c>
      <c r="AB55" s="72" t="s">
        <v>77</v>
      </c>
      <c r="AC55" s="74"/>
      <c r="AD55" s="72" t="s">
        <v>77</v>
      </c>
      <c r="AE55" s="72" t="s">
        <v>77</v>
      </c>
      <c r="AF55" s="72" t="s">
        <v>77</v>
      </c>
      <c r="AG55" s="72" t="s">
        <v>77</v>
      </c>
      <c r="AH55" s="72" t="s">
        <v>77</v>
      </c>
      <c r="AI55" s="72" t="s">
        <v>77</v>
      </c>
      <c r="AJ55" s="74"/>
      <c r="AK55" s="72" t="s">
        <v>77</v>
      </c>
      <c r="AL55" s="72" t="s">
        <v>77</v>
      </c>
      <c r="AM55" s="72" t="s">
        <v>77</v>
      </c>
      <c r="AN55" s="72" t="s">
        <v>77</v>
      </c>
      <c r="AO55" s="72" t="s">
        <v>77</v>
      </c>
      <c r="AP55" s="72" t="s">
        <v>77</v>
      </c>
      <c r="AQ55" s="74"/>
      <c r="AR55" s="72" t="s">
        <v>77</v>
      </c>
      <c r="AS55" s="72" t="s">
        <v>77</v>
      </c>
    </row>
    <row r="56" customFormat="false" ht="32.25" hidden="false" customHeight="false" outlineLevel="0" collapsed="false">
      <c r="C56" s="71" t="s">
        <v>80</v>
      </c>
      <c r="D56" s="67" t="s">
        <v>53</v>
      </c>
      <c r="E56" s="67" t="s">
        <v>53</v>
      </c>
      <c r="F56" s="67" t="s">
        <v>53</v>
      </c>
      <c r="G56" s="67" t="s">
        <v>53</v>
      </c>
      <c r="H56" s="67" t="s">
        <v>53</v>
      </c>
      <c r="I56" s="74"/>
      <c r="J56" s="67" t="s">
        <v>53</v>
      </c>
      <c r="K56" s="67" t="s">
        <v>53</v>
      </c>
      <c r="L56" s="67" t="s">
        <v>53</v>
      </c>
      <c r="M56" s="67" t="s">
        <v>53</v>
      </c>
      <c r="N56" s="67" t="s">
        <v>53</v>
      </c>
      <c r="O56" s="67" t="s">
        <v>53</v>
      </c>
      <c r="P56" s="74"/>
      <c r="Q56" s="67" t="s">
        <v>53</v>
      </c>
      <c r="R56" s="67" t="s">
        <v>53</v>
      </c>
      <c r="S56" s="67" t="s">
        <v>53</v>
      </c>
      <c r="T56" s="67" t="s">
        <v>53</v>
      </c>
      <c r="U56" s="67" t="s">
        <v>53</v>
      </c>
      <c r="V56" s="67" t="s">
        <v>53</v>
      </c>
      <c r="W56" s="74"/>
      <c r="X56" s="67" t="s">
        <v>53</v>
      </c>
      <c r="Y56" s="67" t="s">
        <v>53</v>
      </c>
      <c r="Z56" s="67" t="s">
        <v>53</v>
      </c>
      <c r="AA56" s="67" t="s">
        <v>53</v>
      </c>
      <c r="AB56" s="67" t="s">
        <v>53</v>
      </c>
      <c r="AC56" s="67" t="s">
        <v>53</v>
      </c>
      <c r="AD56" s="74"/>
      <c r="AE56" s="67" t="s">
        <v>53</v>
      </c>
      <c r="AF56" s="67" t="s">
        <v>53</v>
      </c>
      <c r="AG56" s="67" t="s">
        <v>53</v>
      </c>
      <c r="AH56" s="67" t="s">
        <v>53</v>
      </c>
      <c r="AI56" s="67" t="s">
        <v>53</v>
      </c>
      <c r="AJ56" s="67" t="s">
        <v>53</v>
      </c>
      <c r="AK56" s="74"/>
      <c r="AL56" s="67" t="s">
        <v>53</v>
      </c>
      <c r="AM56" s="67" t="s">
        <v>53</v>
      </c>
      <c r="AN56" s="67" t="s">
        <v>53</v>
      </c>
      <c r="AO56" s="67" t="s">
        <v>53</v>
      </c>
      <c r="AP56" s="67" t="s">
        <v>53</v>
      </c>
      <c r="AQ56" s="67" t="s">
        <v>53</v>
      </c>
      <c r="AR56" s="74"/>
      <c r="AS56" s="67" t="s">
        <v>53</v>
      </c>
    </row>
    <row r="57" customFormat="false" ht="32.25" hidden="false" customHeight="false" outlineLevel="0" collapsed="false">
      <c r="C57" s="71" t="s">
        <v>81</v>
      </c>
      <c r="D57" s="72" t="s">
        <v>77</v>
      </c>
      <c r="E57" s="72" t="s">
        <v>77</v>
      </c>
      <c r="F57" s="72" t="s">
        <v>77</v>
      </c>
      <c r="G57" s="72" t="s">
        <v>77</v>
      </c>
      <c r="H57" s="72" t="s">
        <v>77</v>
      </c>
      <c r="I57" s="72" t="s">
        <v>77</v>
      </c>
      <c r="J57" s="74"/>
      <c r="K57" s="72" t="s">
        <v>77</v>
      </c>
      <c r="L57" s="72" t="s">
        <v>77</v>
      </c>
      <c r="M57" s="72" t="s">
        <v>77</v>
      </c>
      <c r="N57" s="72" t="s">
        <v>77</v>
      </c>
      <c r="O57" s="72" t="s">
        <v>77</v>
      </c>
      <c r="P57" s="72" t="s">
        <v>77</v>
      </c>
      <c r="Q57" s="74"/>
      <c r="R57" s="72" t="s">
        <v>77</v>
      </c>
      <c r="S57" s="72" t="s">
        <v>77</v>
      </c>
      <c r="T57" s="72" t="s">
        <v>77</v>
      </c>
      <c r="U57" s="72" t="s">
        <v>77</v>
      </c>
      <c r="V57" s="72" t="s">
        <v>77</v>
      </c>
      <c r="W57" s="72" t="s">
        <v>77</v>
      </c>
      <c r="X57" s="74"/>
      <c r="Y57" s="72" t="s">
        <v>77</v>
      </c>
      <c r="Z57" s="72" t="s">
        <v>77</v>
      </c>
      <c r="AA57" s="72" t="s">
        <v>77</v>
      </c>
      <c r="AB57" s="72" t="s">
        <v>77</v>
      </c>
      <c r="AC57" s="72" t="s">
        <v>77</v>
      </c>
      <c r="AD57" s="72" t="s">
        <v>77</v>
      </c>
      <c r="AE57" s="74"/>
      <c r="AF57" s="72" t="s">
        <v>77</v>
      </c>
      <c r="AG57" s="72" t="s">
        <v>77</v>
      </c>
      <c r="AH57" s="72" t="s">
        <v>77</v>
      </c>
      <c r="AI57" s="72" t="s">
        <v>77</v>
      </c>
      <c r="AJ57" s="72" t="s">
        <v>77</v>
      </c>
      <c r="AK57" s="72" t="s">
        <v>77</v>
      </c>
      <c r="AL57" s="74"/>
      <c r="AM57" s="72" t="s">
        <v>77</v>
      </c>
      <c r="AN57" s="72" t="s">
        <v>77</v>
      </c>
      <c r="AO57" s="72" t="s">
        <v>77</v>
      </c>
      <c r="AP57" s="72" t="s">
        <v>77</v>
      </c>
      <c r="AQ57" s="72" t="s">
        <v>77</v>
      </c>
      <c r="AR57" s="72" t="s">
        <v>77</v>
      </c>
      <c r="AS57" s="74"/>
    </row>
  </sheetData>
  <mergeCells count="1">
    <mergeCell ref="F1:H1"/>
  </mergeCells>
  <printOptions headings="false" gridLines="false" gridLinesSet="true" horizontalCentered="false" verticalCentered="false"/>
  <pageMargins left="0.39375" right="0.196527777777778" top="0.196527777777778" bottom="0.196527777777778" header="0.511811023622047" footer="0.511811023622047"/>
  <pageSetup paperSize="9" scale="36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32" man="true" max="16383" min="0"/>
  </rowBreak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BI59"/>
  <sheetViews>
    <sheetView showFormulas="false" showGridLines="true" showRowColHeaders="true" showZeros="true" rightToLeft="false" tabSelected="false" showOutlineSymbols="true" defaultGridColor="true" view="pageBreakPreview" topLeftCell="G31" colorId="64" zoomScale="50" zoomScaleNormal="100" zoomScalePageLayoutView="50" workbookViewId="0">
      <pane xSplit="14055" ySplit="0" topLeftCell="AO1" activePane="topRight" state="split"/>
      <selection pane="topLeft" activeCell="G31" activeCellId="0" sqref="G31"/>
      <selection pane="topRight" activeCell="AY14" activeCellId="0" sqref="AY14"/>
    </sheetView>
  </sheetViews>
  <sheetFormatPr defaultColWidth="8.84765625" defaultRowHeight="12.75" zeroHeight="false" outlineLevelRow="0" outlineLevelCol="0"/>
  <cols>
    <col collapsed="false" customWidth="true" hidden="false" outlineLevel="0" max="1" min="1" style="0" width="1.85"/>
    <col collapsed="false" customWidth="true" hidden="false" outlineLevel="0" max="2" min="2" style="0" width="4.28"/>
    <col collapsed="false" customWidth="true" hidden="false" outlineLevel="0" max="3" min="3" style="0" width="44.28"/>
    <col collapsed="false" customWidth="true" hidden="false" outlineLevel="0" max="4" min="4" style="1" width="8.7"/>
    <col collapsed="false" customWidth="true" hidden="false" outlineLevel="0" max="5" min="5" style="1" width="7.56"/>
    <col collapsed="false" customWidth="true" hidden="false" outlineLevel="0" max="12" min="6" style="1" width="7.7"/>
    <col collapsed="false" customWidth="true" hidden="false" outlineLevel="0" max="13" min="13" style="1" width="8.41"/>
    <col collapsed="false" customWidth="true" hidden="false" outlineLevel="0" max="24" min="14" style="1" width="7.7"/>
    <col collapsed="false" customWidth="true" hidden="false" outlineLevel="0" max="25" min="25" style="1" width="8.56"/>
    <col collapsed="false" customWidth="true" hidden="false" outlineLevel="0" max="31" min="26" style="1" width="7.7"/>
    <col collapsed="false" customWidth="true" hidden="false" outlineLevel="0" max="32" min="32" style="1" width="8.7"/>
    <col collapsed="false" customWidth="true" hidden="false" outlineLevel="0" max="42" min="33" style="1" width="7.7"/>
    <col collapsed="false" customWidth="true" hidden="false" outlineLevel="0" max="43" min="43" style="1" width="8.7"/>
    <col collapsed="false" customWidth="true" hidden="false" outlineLevel="0" max="53" min="44" style="1" width="7.7"/>
    <col collapsed="false" customWidth="true" hidden="false" outlineLevel="0" max="54" min="54" style="1" width="8.41"/>
    <col collapsed="false" customWidth="true" hidden="false" outlineLevel="0" max="61" min="55" style="1" width="7.7"/>
    <col collapsed="false" customWidth="true" hidden="false" outlineLevel="0" max="62" min="62" style="0" width="3.42"/>
    <col collapsed="false" customWidth="true" hidden="false" outlineLevel="0" max="63" min="63" style="0" width="44.28"/>
    <col collapsed="false" customWidth="true" hidden="false" outlineLevel="0" max="64" min="64" style="0" width="8.41"/>
    <col collapsed="false" customWidth="true" hidden="false" outlineLevel="0" max="67" min="65" style="0" width="7.7"/>
    <col collapsed="false" customWidth="true" hidden="false" outlineLevel="0" max="68" min="68" style="0" width="8.41"/>
    <col collapsed="false" customWidth="true" hidden="false" outlineLevel="0" max="71" min="69" style="0" width="7.7"/>
    <col collapsed="false" customWidth="true" hidden="false" outlineLevel="0" max="73" min="73" style="0" width="7.7"/>
    <col collapsed="false" customWidth="true" hidden="false" outlineLevel="0" max="74" min="74" style="0" width="7.42"/>
    <col collapsed="false" customWidth="true" hidden="false" outlineLevel="0" max="75" min="75" style="0" width="7.7"/>
    <col collapsed="false" customWidth="true" hidden="false" outlineLevel="0" max="76" min="76" style="0" width="8.41"/>
    <col collapsed="false" customWidth="true" hidden="false" outlineLevel="0" max="79" min="77" style="0" width="7.7"/>
    <col collapsed="false" customWidth="true" hidden="false" outlineLevel="0" max="80" min="80" style="0" width="8.41"/>
    <col collapsed="false" customWidth="true" hidden="false" outlineLevel="0" max="83" min="81" style="0" width="7.7"/>
    <col collapsed="false" customWidth="true" hidden="false" outlineLevel="0" max="84" min="84" style="0" width="8.41"/>
    <col collapsed="false" customWidth="true" hidden="false" outlineLevel="0" max="87" min="85" style="0" width="7.7"/>
    <col collapsed="false" customWidth="true" hidden="false" outlineLevel="0" max="88" min="88" style="0" width="6.7"/>
  </cols>
  <sheetData>
    <row r="1" customFormat="false" ht="42.75" hidden="false" customHeight="true" outlineLevel="0" collapsed="false">
      <c r="B1" s="2" t="s">
        <v>0</v>
      </c>
      <c r="F1" s="82" t="n">
        <v>2007</v>
      </c>
      <c r="G1" s="82"/>
      <c r="H1" s="82"/>
    </row>
    <row r="2" customFormat="false" ht="11.25" hidden="false" customHeight="true" outlineLevel="0" collapsed="false">
      <c r="B2" s="5"/>
    </row>
    <row r="3" customFormat="false" ht="18" hidden="false" customHeight="false" outlineLevel="0" collapsed="false">
      <c r="B3" s="6" t="s">
        <v>1</v>
      </c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 t="s">
        <v>2</v>
      </c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I3" s="8"/>
      <c r="AJ3" s="8"/>
      <c r="AK3" s="8"/>
      <c r="AL3" s="8"/>
      <c r="AM3" s="8"/>
      <c r="AN3" s="8"/>
      <c r="AO3" s="8"/>
      <c r="AP3" s="8"/>
      <c r="AQ3" s="8"/>
      <c r="AR3" s="8"/>
      <c r="AS3" s="8"/>
      <c r="AT3" s="8"/>
      <c r="AU3" s="8"/>
      <c r="AV3" s="8"/>
      <c r="AW3" s="8"/>
      <c r="AX3" s="8"/>
      <c r="AY3" s="8"/>
      <c r="AZ3" s="8"/>
      <c r="BA3" s="8"/>
      <c r="BB3" s="8"/>
      <c r="BC3" s="8"/>
      <c r="BD3" s="8"/>
      <c r="BE3" s="8"/>
      <c r="BF3" s="8"/>
      <c r="BG3" s="8"/>
      <c r="BH3" s="8"/>
      <c r="BI3" s="8"/>
    </row>
    <row r="4" customFormat="false" ht="18" hidden="false" customHeight="false" outlineLevel="0" collapsed="false">
      <c r="B4" s="6"/>
      <c r="C4" s="7"/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  <c r="AF4" s="8"/>
      <c r="AG4" s="8"/>
      <c r="AH4" s="8"/>
      <c r="AI4" s="8"/>
      <c r="AJ4" s="8"/>
      <c r="AK4" s="8"/>
      <c r="AL4" s="8"/>
      <c r="AM4" s="8"/>
      <c r="AN4" s="8"/>
      <c r="AO4" s="8"/>
      <c r="AP4" s="8"/>
      <c r="AQ4" s="8"/>
      <c r="AR4" s="8"/>
      <c r="AS4" s="8"/>
      <c r="AT4" s="8"/>
      <c r="AU4" s="8"/>
      <c r="AV4" s="8"/>
      <c r="AW4" s="8"/>
      <c r="AX4" s="8"/>
      <c r="AY4" s="8"/>
      <c r="AZ4" s="8"/>
      <c r="BA4" s="8"/>
      <c r="BB4" s="8"/>
      <c r="BC4" s="8"/>
      <c r="BD4" s="8"/>
      <c r="BE4" s="8"/>
      <c r="BF4" s="8"/>
      <c r="BG4" s="8"/>
      <c r="BH4" s="8"/>
      <c r="BI4" s="8"/>
    </row>
    <row r="5" customFormat="false" ht="18" hidden="false" customHeight="false" outlineLevel="0" collapsed="false">
      <c r="B5" s="6" t="s">
        <v>3</v>
      </c>
      <c r="C5" s="9"/>
      <c r="D5" s="9"/>
      <c r="E5" s="9"/>
      <c r="F5" s="9"/>
      <c r="G5" s="9"/>
      <c r="H5" s="9"/>
      <c r="I5" s="9"/>
      <c r="J5" s="9"/>
      <c r="K5" s="9"/>
      <c r="L5" s="9"/>
      <c r="M5" s="9"/>
      <c r="N5" s="9"/>
      <c r="O5" s="10"/>
      <c r="P5" s="10"/>
      <c r="Q5" s="10"/>
      <c r="R5" s="10"/>
      <c r="S5" s="10"/>
      <c r="T5" s="10"/>
      <c r="U5" s="10"/>
      <c r="V5" s="10"/>
      <c r="W5" s="10"/>
      <c r="X5" s="10"/>
      <c r="Y5" s="10" t="s">
        <v>4</v>
      </c>
      <c r="Z5" s="10"/>
      <c r="AA5" s="10"/>
      <c r="AB5" s="10"/>
      <c r="AC5" s="10"/>
      <c r="AD5" s="10"/>
      <c r="AE5" s="10"/>
      <c r="AF5" s="10"/>
      <c r="AG5" s="10"/>
      <c r="AH5" s="10"/>
      <c r="AI5" s="10"/>
      <c r="AJ5" s="10"/>
      <c r="AK5" s="10"/>
      <c r="AL5" s="10"/>
      <c r="AM5" s="10"/>
      <c r="AN5" s="10"/>
      <c r="AO5" s="10"/>
      <c r="AP5" s="10"/>
      <c r="AQ5" s="10"/>
      <c r="AR5" s="10"/>
      <c r="AS5" s="10"/>
      <c r="AT5" s="10"/>
      <c r="AU5" s="10"/>
      <c r="AV5" s="10"/>
      <c r="AW5" s="10"/>
      <c r="AX5" s="10"/>
      <c r="AY5" s="10"/>
      <c r="AZ5" s="10"/>
      <c r="BA5" s="10"/>
      <c r="BB5" s="10"/>
      <c r="BC5" s="10"/>
      <c r="BD5" s="10"/>
      <c r="BE5" s="10"/>
      <c r="BF5" s="10"/>
      <c r="BG5" s="10"/>
      <c r="BH5" s="10"/>
      <c r="BI5" s="10"/>
    </row>
    <row r="6" customFormat="false" ht="10.5" hidden="false" customHeight="true" outlineLevel="0" collapsed="false">
      <c r="B6" s="11"/>
      <c r="C6" s="12"/>
      <c r="D6" s="13" t="s">
        <v>4</v>
      </c>
      <c r="E6" s="13"/>
      <c r="F6" s="13"/>
      <c r="G6" s="13"/>
      <c r="H6" s="13"/>
      <c r="I6" s="13"/>
      <c r="J6" s="13"/>
      <c r="K6" s="13"/>
      <c r="L6" s="13"/>
      <c r="M6" s="13" t="s">
        <v>4</v>
      </c>
      <c r="N6" s="13"/>
      <c r="O6" s="13"/>
      <c r="P6" s="13"/>
      <c r="Q6" s="13"/>
      <c r="R6" s="13"/>
      <c r="S6" s="13"/>
      <c r="T6" s="13"/>
      <c r="U6" s="13"/>
      <c r="V6" s="13"/>
      <c r="W6" s="13"/>
      <c r="X6" s="13"/>
      <c r="Y6" s="13" t="s">
        <v>5</v>
      </c>
      <c r="Z6" s="13"/>
      <c r="AA6" s="13"/>
      <c r="AB6" s="13"/>
      <c r="AC6" s="13"/>
      <c r="AD6" s="13"/>
      <c r="AE6" s="13"/>
      <c r="AF6" s="13" t="s">
        <v>4</v>
      </c>
      <c r="AG6" s="13"/>
      <c r="AH6" s="13"/>
      <c r="AI6" s="13"/>
      <c r="AJ6" s="13"/>
      <c r="AK6" s="13"/>
      <c r="AL6" s="13"/>
      <c r="AM6" s="13"/>
      <c r="AN6" s="13"/>
      <c r="AO6" s="13"/>
      <c r="AP6" s="13"/>
      <c r="AQ6" s="13"/>
      <c r="AR6" s="13"/>
      <c r="AS6" s="13" t="s">
        <v>4</v>
      </c>
      <c r="AT6" s="13"/>
      <c r="AU6" s="13"/>
      <c r="AV6" s="13"/>
      <c r="AW6" s="13"/>
      <c r="AX6" s="13"/>
      <c r="AY6" s="13"/>
      <c r="AZ6" s="13"/>
      <c r="BA6" s="13"/>
      <c r="BB6" s="13"/>
      <c r="BC6" s="13"/>
      <c r="BD6" s="13"/>
      <c r="BE6" s="13"/>
      <c r="BF6" s="13"/>
      <c r="BG6" s="13"/>
      <c r="BH6" s="13"/>
      <c r="BI6" s="13"/>
    </row>
    <row r="7" s="14" customFormat="true" ht="57.75" hidden="false" customHeight="true" outlineLevel="0" collapsed="false">
      <c r="B7" s="15"/>
      <c r="C7" s="16" t="s">
        <v>6</v>
      </c>
      <c r="D7" s="17" t="s">
        <v>125</v>
      </c>
      <c r="E7" s="18" t="s">
        <v>126</v>
      </c>
      <c r="F7" s="18" t="s">
        <v>127</v>
      </c>
      <c r="G7" s="18" t="s">
        <v>128</v>
      </c>
      <c r="H7" s="18" t="s">
        <v>129</v>
      </c>
      <c r="I7" s="18" t="s">
        <v>130</v>
      </c>
      <c r="J7" s="18" t="s">
        <v>131</v>
      </c>
      <c r="K7" s="18" t="s">
        <v>132</v>
      </c>
      <c r="L7" s="18" t="s">
        <v>133</v>
      </c>
      <c r="M7" s="19" t="s">
        <v>134</v>
      </c>
      <c r="N7" s="20" t="s">
        <v>135</v>
      </c>
      <c r="O7" s="20" t="s">
        <v>136</v>
      </c>
      <c r="P7" s="20" t="s">
        <v>137</v>
      </c>
      <c r="Q7" s="20" t="s">
        <v>138</v>
      </c>
      <c r="R7" s="20" t="s">
        <v>139</v>
      </c>
      <c r="S7" s="20"/>
      <c r="T7" s="20"/>
      <c r="U7" s="20"/>
      <c r="V7" s="20"/>
      <c r="W7" s="20"/>
      <c r="X7" s="20" t="s">
        <v>140</v>
      </c>
      <c r="Y7" s="19" t="s">
        <v>141</v>
      </c>
      <c r="Z7" s="20" t="s">
        <v>142</v>
      </c>
      <c r="AA7" s="20" t="s">
        <v>143</v>
      </c>
      <c r="AB7" s="20" t="s">
        <v>144</v>
      </c>
      <c r="AC7" s="20" t="s">
        <v>145</v>
      </c>
      <c r="AD7" s="20" t="s">
        <v>146</v>
      </c>
      <c r="AE7" s="20" t="s">
        <v>147</v>
      </c>
      <c r="AF7" s="19" t="s">
        <v>148</v>
      </c>
      <c r="AG7" s="20" t="s">
        <v>149</v>
      </c>
      <c r="AH7" s="20" t="s">
        <v>150</v>
      </c>
      <c r="AI7" s="20" t="s">
        <v>151</v>
      </c>
      <c r="AJ7" s="20" t="s">
        <v>152</v>
      </c>
      <c r="AK7" s="20" t="s">
        <v>153</v>
      </c>
      <c r="AL7" s="20" t="s">
        <v>154</v>
      </c>
      <c r="AM7" s="18" t="s">
        <v>155</v>
      </c>
      <c r="AN7" s="18" t="s">
        <v>156</v>
      </c>
      <c r="AO7" s="18" t="s">
        <v>157</v>
      </c>
      <c r="AP7" s="18" t="s">
        <v>158</v>
      </c>
      <c r="AQ7" s="17" t="s">
        <v>159</v>
      </c>
      <c r="AR7" s="18" t="s">
        <v>160</v>
      </c>
      <c r="AS7" s="18" t="s">
        <v>161</v>
      </c>
      <c r="AT7" s="18" t="s">
        <v>162</v>
      </c>
      <c r="AU7" s="20" t="s">
        <v>163</v>
      </c>
      <c r="AV7" s="20" t="s">
        <v>164</v>
      </c>
      <c r="AW7" s="20" t="s">
        <v>165</v>
      </c>
      <c r="AX7" s="20" t="s">
        <v>166</v>
      </c>
      <c r="AY7" s="20" t="s">
        <v>167</v>
      </c>
      <c r="AZ7" s="20" t="s">
        <v>168</v>
      </c>
      <c r="BA7" s="83"/>
      <c r="BB7" s="19" t="s">
        <v>169</v>
      </c>
      <c r="BC7" s="20" t="s">
        <v>170</v>
      </c>
      <c r="BD7" s="20" t="s">
        <v>171</v>
      </c>
      <c r="BE7" s="21" t="s">
        <v>172</v>
      </c>
      <c r="BF7" s="21" t="s">
        <v>173</v>
      </c>
      <c r="BG7" s="21" t="s">
        <v>174</v>
      </c>
      <c r="BH7" s="21" t="s">
        <v>175</v>
      </c>
      <c r="BI7" s="21" t="s">
        <v>176</v>
      </c>
    </row>
    <row r="8" customFormat="false" ht="39.6" hidden="false" customHeight="true" outlineLevel="0" collapsed="false">
      <c r="B8" s="22" t="s">
        <v>49</v>
      </c>
      <c r="C8" s="23" t="s">
        <v>50</v>
      </c>
      <c r="D8" s="24"/>
      <c r="E8" s="25"/>
      <c r="F8" s="25"/>
      <c r="G8" s="25"/>
      <c r="H8" s="25"/>
      <c r="I8" s="25"/>
      <c r="J8" s="25"/>
      <c r="K8" s="25"/>
      <c r="L8" s="25"/>
      <c r="M8" s="24"/>
      <c r="N8" s="25"/>
      <c r="O8" s="25"/>
      <c r="P8" s="25"/>
      <c r="Q8" s="25"/>
      <c r="R8" s="25"/>
      <c r="S8" s="25"/>
      <c r="T8" s="25"/>
      <c r="U8" s="25"/>
      <c r="V8" s="25"/>
      <c r="W8" s="25"/>
      <c r="X8" s="25"/>
      <c r="Y8" s="24"/>
      <c r="Z8" s="25"/>
      <c r="AA8" s="25"/>
      <c r="AB8" s="25"/>
      <c r="AC8" s="25"/>
      <c r="AD8" s="25"/>
      <c r="AE8" s="25"/>
      <c r="AF8" s="24" t="n">
        <v>0</v>
      </c>
      <c r="AG8" s="25" t="n">
        <v>0</v>
      </c>
      <c r="AH8" s="25" t="n">
        <v>0</v>
      </c>
      <c r="AI8" s="25" t="n">
        <v>0</v>
      </c>
      <c r="AJ8" s="25" t="n">
        <v>0</v>
      </c>
      <c r="AK8" s="25" t="n">
        <v>0</v>
      </c>
      <c r="AL8" s="25" t="n">
        <v>0</v>
      </c>
      <c r="AM8" s="25" t="n">
        <v>0</v>
      </c>
      <c r="AN8" s="84" t="n">
        <v>0</v>
      </c>
      <c r="AO8" s="84"/>
      <c r="AP8" s="84"/>
      <c r="AQ8" s="24" t="n">
        <v>0</v>
      </c>
      <c r="AR8" s="26" t="n">
        <v>0</v>
      </c>
      <c r="AS8" s="26" t="n">
        <v>0</v>
      </c>
      <c r="AT8" s="26" t="n">
        <v>0</v>
      </c>
      <c r="AU8" s="18" t="n">
        <v>0</v>
      </c>
      <c r="AV8" s="18" t="n">
        <v>0</v>
      </c>
      <c r="AW8" s="18" t="n">
        <v>0</v>
      </c>
      <c r="AX8" s="85"/>
      <c r="AY8" s="85" t="n">
        <v>0</v>
      </c>
      <c r="AZ8" s="85"/>
      <c r="BA8" s="85"/>
      <c r="BB8" s="27"/>
      <c r="BC8" s="26"/>
      <c r="BD8" s="26"/>
      <c r="BE8" s="26"/>
      <c r="BF8" s="26"/>
      <c r="BG8" s="26"/>
      <c r="BH8" s="26"/>
      <c r="BI8" s="28"/>
    </row>
    <row r="9" customFormat="false" ht="39.6" hidden="false" customHeight="true" outlineLevel="0" collapsed="false">
      <c r="B9" s="22" t="s">
        <v>51</v>
      </c>
      <c r="C9" s="29" t="s">
        <v>52</v>
      </c>
      <c r="D9" s="30" t="s">
        <v>53</v>
      </c>
      <c r="E9" s="31"/>
      <c r="F9" s="31"/>
      <c r="G9" s="31"/>
      <c r="H9" s="31"/>
      <c r="I9" s="31"/>
      <c r="J9" s="31"/>
      <c r="K9" s="31"/>
      <c r="L9" s="31"/>
      <c r="M9" s="30" t="s">
        <v>53</v>
      </c>
      <c r="N9" s="31"/>
      <c r="O9" s="31"/>
      <c r="P9" s="31"/>
      <c r="Q9" s="31"/>
      <c r="R9" s="31"/>
      <c r="S9" s="31"/>
      <c r="T9" s="31"/>
      <c r="U9" s="31"/>
      <c r="V9" s="31"/>
      <c r="W9" s="31"/>
      <c r="X9" s="31"/>
      <c r="Y9" s="30" t="s">
        <v>53</v>
      </c>
      <c r="Z9" s="31"/>
      <c r="AA9" s="31"/>
      <c r="AB9" s="31"/>
      <c r="AC9" s="31"/>
      <c r="AD9" s="31"/>
      <c r="AE9" s="31"/>
      <c r="AF9" s="30" t="n">
        <v>1</v>
      </c>
      <c r="AG9" s="31" t="n">
        <v>1</v>
      </c>
      <c r="AH9" s="31" t="n">
        <v>1</v>
      </c>
      <c r="AI9" s="31" t="n">
        <v>1</v>
      </c>
      <c r="AJ9" s="31" t="n">
        <v>1</v>
      </c>
      <c r="AK9" s="31" t="n">
        <v>1</v>
      </c>
      <c r="AL9" s="31" t="n">
        <v>1</v>
      </c>
      <c r="AM9" s="31" t="n">
        <v>1</v>
      </c>
      <c r="AN9" s="84" t="n">
        <v>1</v>
      </c>
      <c r="AO9" s="84"/>
      <c r="AP9" s="84"/>
      <c r="AQ9" s="30" t="n">
        <v>1</v>
      </c>
      <c r="AR9" s="28" t="n">
        <v>1</v>
      </c>
      <c r="AS9" s="28" t="n">
        <v>1</v>
      </c>
      <c r="AT9" s="28" t="n">
        <v>1</v>
      </c>
      <c r="AU9" s="26" t="n">
        <v>1</v>
      </c>
      <c r="AV9" s="26" t="n">
        <v>1</v>
      </c>
      <c r="AW9" s="18"/>
      <c r="AX9" s="85"/>
      <c r="AY9" s="85" t="n">
        <v>1</v>
      </c>
      <c r="AZ9" s="85"/>
      <c r="BA9" s="85"/>
      <c r="BB9" s="30" t="s">
        <v>53</v>
      </c>
      <c r="BC9" s="31"/>
      <c r="BD9" s="31"/>
      <c r="BE9" s="31"/>
      <c r="BF9" s="31"/>
      <c r="BG9" s="31"/>
      <c r="BH9" s="31"/>
      <c r="BI9" s="31"/>
    </row>
    <row r="10" customFormat="false" ht="39.6" hidden="false" customHeight="true" outlineLevel="0" collapsed="false">
      <c r="B10" s="32" t="s">
        <v>54</v>
      </c>
      <c r="C10" s="33" t="s">
        <v>55</v>
      </c>
      <c r="D10" s="34" t="s">
        <v>53</v>
      </c>
      <c r="E10" s="35"/>
      <c r="F10" s="35"/>
      <c r="G10" s="35"/>
      <c r="H10" s="35"/>
      <c r="I10" s="35"/>
      <c r="J10" s="35"/>
      <c r="K10" s="35"/>
      <c r="L10" s="35"/>
      <c r="M10" s="36" t="s">
        <v>53</v>
      </c>
      <c r="N10" s="35"/>
      <c r="O10" s="35"/>
      <c r="P10" s="35"/>
      <c r="Q10" s="35"/>
      <c r="R10" s="35"/>
      <c r="S10" s="35"/>
      <c r="T10" s="35"/>
      <c r="U10" s="35"/>
      <c r="V10" s="35"/>
      <c r="W10" s="35"/>
      <c r="X10" s="35"/>
      <c r="Y10" s="36" t="s">
        <v>53</v>
      </c>
      <c r="Z10" s="35"/>
      <c r="AA10" s="35"/>
      <c r="AB10" s="35"/>
      <c r="AC10" s="35"/>
      <c r="AD10" s="35"/>
      <c r="AE10" s="35"/>
      <c r="AF10" s="36" t="n">
        <v>0</v>
      </c>
      <c r="AG10" s="35" t="n">
        <v>0</v>
      </c>
      <c r="AH10" s="35" t="n">
        <v>0</v>
      </c>
      <c r="AI10" s="35" t="n">
        <v>0</v>
      </c>
      <c r="AJ10" s="35" t="n">
        <v>0</v>
      </c>
      <c r="AK10" s="35" t="n">
        <v>0</v>
      </c>
      <c r="AL10" s="35" t="n">
        <v>0</v>
      </c>
      <c r="AM10" s="35" t="n">
        <v>0</v>
      </c>
      <c r="AN10" s="86" t="n">
        <v>0</v>
      </c>
      <c r="AO10" s="86"/>
      <c r="AP10" s="86"/>
      <c r="AQ10" s="36" t="n">
        <v>0</v>
      </c>
      <c r="AR10" s="37" t="n">
        <v>0</v>
      </c>
      <c r="AS10" s="37" t="n">
        <v>0</v>
      </c>
      <c r="AT10" s="37" t="n">
        <v>0</v>
      </c>
      <c r="AU10" s="28" t="n">
        <v>0</v>
      </c>
      <c r="AV10" s="28" t="n">
        <v>0</v>
      </c>
      <c r="AW10" s="26" t="n">
        <v>0</v>
      </c>
      <c r="AX10" s="87" t="n">
        <v>0</v>
      </c>
      <c r="AY10" s="87" t="n">
        <v>0</v>
      </c>
      <c r="AZ10" s="87"/>
      <c r="BA10" s="87"/>
      <c r="BB10" s="36" t="s">
        <v>53</v>
      </c>
      <c r="BC10" s="35"/>
      <c r="BD10" s="35"/>
      <c r="BE10" s="35"/>
      <c r="BF10" s="35"/>
      <c r="BG10" s="35"/>
      <c r="BH10" s="35"/>
      <c r="BI10" s="35"/>
    </row>
    <row r="11" customFormat="false" ht="39.6" hidden="false" customHeight="true" outlineLevel="0" collapsed="false">
      <c r="B11" s="22" t="s">
        <v>56</v>
      </c>
      <c r="C11" s="38" t="s">
        <v>57</v>
      </c>
      <c r="D11" s="39" t="n">
        <f aca="false">D8</f>
        <v>0</v>
      </c>
      <c r="E11" s="40" t="n">
        <f aca="false">E8+E9-E10</f>
        <v>0</v>
      </c>
      <c r="F11" s="40" t="n">
        <f aca="false">F8+F9-F10</f>
        <v>0</v>
      </c>
      <c r="G11" s="40" t="n">
        <f aca="false">G8+G9-G10</f>
        <v>0</v>
      </c>
      <c r="H11" s="40" t="n">
        <f aca="false">H8+H9-H10</f>
        <v>0</v>
      </c>
      <c r="I11" s="40" t="n">
        <f aca="false">I8+I9-I10</f>
        <v>0</v>
      </c>
      <c r="J11" s="40" t="n">
        <f aca="false">J8+J9-J10</f>
        <v>0</v>
      </c>
      <c r="K11" s="40"/>
      <c r="L11" s="40"/>
      <c r="M11" s="39" t="n">
        <f aca="false">M8</f>
        <v>0</v>
      </c>
      <c r="N11" s="40" t="n">
        <f aca="false">N8+N9-N10</f>
        <v>0</v>
      </c>
      <c r="O11" s="40" t="n">
        <f aca="false">O8+O9-O10</f>
        <v>0</v>
      </c>
      <c r="P11" s="40" t="n">
        <f aca="false">P8+P9-P10</f>
        <v>0</v>
      </c>
      <c r="Q11" s="40" t="n">
        <f aca="false">Q8+Q9-Q10</f>
        <v>0</v>
      </c>
      <c r="R11" s="40" t="n">
        <f aca="false">R8+R9-R10</f>
        <v>0</v>
      </c>
      <c r="S11" s="40"/>
      <c r="T11" s="40"/>
      <c r="U11" s="40"/>
      <c r="V11" s="40"/>
      <c r="W11" s="40"/>
      <c r="X11" s="40"/>
      <c r="Y11" s="39" t="n">
        <f aca="false">Y8</f>
        <v>0</v>
      </c>
      <c r="Z11" s="40" t="n">
        <f aca="false">Z8+Z9-Z10</f>
        <v>0</v>
      </c>
      <c r="AA11" s="40" t="n">
        <f aca="false">AA8+AA9-AA10</f>
        <v>0</v>
      </c>
      <c r="AB11" s="40" t="n">
        <f aca="false">AB8+AB9-AB10</f>
        <v>0</v>
      </c>
      <c r="AC11" s="40" t="n">
        <f aca="false">AC8+AC9-AC10</f>
        <v>0</v>
      </c>
      <c r="AD11" s="40" t="n">
        <f aca="false">AD8+AD9-AD10</f>
        <v>0</v>
      </c>
      <c r="AE11" s="40"/>
      <c r="AF11" s="39" t="n">
        <v>1</v>
      </c>
      <c r="AG11" s="40" t="n">
        <f aca="false">AG8+AG9-AG10</f>
        <v>1</v>
      </c>
      <c r="AH11" s="40" t="n">
        <f aca="false">AH8+AH9-AH10</f>
        <v>1</v>
      </c>
      <c r="AI11" s="40" t="n">
        <f aca="false">AI8+AI9-AI10</f>
        <v>1</v>
      </c>
      <c r="AJ11" s="28" t="n">
        <v>1</v>
      </c>
      <c r="AK11" s="28" t="n">
        <v>1</v>
      </c>
      <c r="AL11" s="28" t="n">
        <v>1</v>
      </c>
      <c r="AM11" s="37" t="n">
        <v>1</v>
      </c>
      <c r="AN11" s="37" t="n">
        <v>1</v>
      </c>
      <c r="AO11" s="37"/>
      <c r="AP11" s="37"/>
      <c r="AQ11" s="39" t="n">
        <v>1</v>
      </c>
      <c r="AR11" s="40" t="n">
        <f aca="false">AR8+AR9-AR10</f>
        <v>1</v>
      </c>
      <c r="AS11" s="40" t="n">
        <f aca="false">AS8+AS9-AS10</f>
        <v>1</v>
      </c>
      <c r="AT11" s="40" t="n">
        <f aca="false">AT8+AT9-AT10</f>
        <v>1</v>
      </c>
      <c r="AU11" s="37" t="n">
        <v>1</v>
      </c>
      <c r="AV11" s="37" t="n">
        <v>1</v>
      </c>
      <c r="AW11" s="28" t="n">
        <v>1</v>
      </c>
      <c r="AX11" s="37" t="n">
        <v>1</v>
      </c>
      <c r="AY11" s="37" t="n">
        <v>1</v>
      </c>
      <c r="AZ11" s="37"/>
      <c r="BA11" s="37"/>
      <c r="BB11" s="39" t="n">
        <f aca="false">BB8</f>
        <v>0</v>
      </c>
      <c r="BC11" s="40" t="n">
        <f aca="false">BC8+BC9-BC10</f>
        <v>0</v>
      </c>
      <c r="BD11" s="40" t="n">
        <f aca="false">BD8+BD9-BD10</f>
        <v>0</v>
      </c>
      <c r="BE11" s="40" t="n">
        <f aca="false">BE8+BE9-BE10</f>
        <v>0</v>
      </c>
      <c r="BF11" s="40" t="n">
        <f aca="false">BF8+BF9-BF10</f>
        <v>0</v>
      </c>
      <c r="BG11" s="40" t="n">
        <f aca="false">BG8+BG9-BG10</f>
        <v>0</v>
      </c>
      <c r="BH11" s="40"/>
      <c r="BI11" s="40" t="n">
        <f aca="false">BI8+BI9-BI10</f>
        <v>0</v>
      </c>
    </row>
    <row r="12" customFormat="false" ht="39.6" hidden="false" customHeight="true" outlineLevel="0" collapsed="false">
      <c r="B12" s="32" t="s">
        <v>58</v>
      </c>
      <c r="C12" s="41" t="s">
        <v>59</v>
      </c>
      <c r="D12" s="27" t="n">
        <f aca="false">D11</f>
        <v>0</v>
      </c>
      <c r="E12" s="26" t="n">
        <v>0</v>
      </c>
      <c r="F12" s="26"/>
      <c r="G12" s="26"/>
      <c r="H12" s="26"/>
      <c r="I12" s="26"/>
      <c r="J12" s="26"/>
      <c r="K12" s="26"/>
      <c r="L12" s="26"/>
      <c r="M12" s="27" t="n">
        <f aca="false">M11</f>
        <v>0</v>
      </c>
      <c r="N12" s="26"/>
      <c r="O12" s="26"/>
      <c r="P12" s="26"/>
      <c r="Q12" s="26"/>
      <c r="R12" s="26"/>
      <c r="S12" s="26"/>
      <c r="T12" s="26"/>
      <c r="U12" s="26"/>
      <c r="V12" s="26"/>
      <c r="W12" s="26"/>
      <c r="X12" s="26"/>
      <c r="Y12" s="27" t="n">
        <f aca="false">Y11</f>
        <v>0</v>
      </c>
      <c r="Z12" s="26"/>
      <c r="AA12" s="26"/>
      <c r="AB12" s="26"/>
      <c r="AC12" s="26"/>
      <c r="AD12" s="26"/>
      <c r="AE12" s="26"/>
      <c r="AF12" s="27" t="n">
        <v>1</v>
      </c>
      <c r="AG12" s="26" t="n">
        <v>1</v>
      </c>
      <c r="AH12" s="26" t="n">
        <v>1</v>
      </c>
      <c r="AI12" s="26" t="n">
        <v>1</v>
      </c>
      <c r="AJ12" s="28" t="n">
        <v>1</v>
      </c>
      <c r="AK12" s="28" t="n">
        <v>1</v>
      </c>
      <c r="AL12" s="28" t="n">
        <v>0</v>
      </c>
      <c r="AM12" s="26" t="n">
        <v>0</v>
      </c>
      <c r="AN12" s="87" t="n">
        <v>0</v>
      </c>
      <c r="AO12" s="87"/>
      <c r="AP12" s="87"/>
      <c r="AQ12" s="27" t="n">
        <v>1</v>
      </c>
      <c r="AR12" s="26" t="n">
        <v>1</v>
      </c>
      <c r="AS12" s="26" t="n">
        <v>1</v>
      </c>
      <c r="AT12" s="26" t="n">
        <v>1</v>
      </c>
      <c r="AU12" s="40" t="n">
        <v>1</v>
      </c>
      <c r="AV12" s="40" t="n">
        <f aca="false">AV9+AV10-AV11</f>
        <v>0</v>
      </c>
      <c r="AW12" s="37" t="n">
        <v>0</v>
      </c>
      <c r="AX12" s="87" t="n">
        <v>0</v>
      </c>
      <c r="AY12" s="87" t="n">
        <v>0</v>
      </c>
      <c r="AZ12" s="87"/>
      <c r="BA12" s="87"/>
      <c r="BB12" s="27" t="n">
        <f aca="false">BB11</f>
        <v>0</v>
      </c>
      <c r="BC12" s="26"/>
      <c r="BD12" s="26"/>
      <c r="BE12" s="26"/>
      <c r="BF12" s="26"/>
      <c r="BG12" s="26"/>
      <c r="BH12" s="26"/>
      <c r="BI12" s="26"/>
    </row>
    <row r="13" customFormat="false" ht="39.6" hidden="false" customHeight="true" outlineLevel="0" collapsed="false">
      <c r="B13" s="32" t="s">
        <v>60</v>
      </c>
      <c r="C13" s="42" t="s">
        <v>61</v>
      </c>
      <c r="D13" s="43"/>
      <c r="E13" s="28" t="n">
        <v>0</v>
      </c>
      <c r="F13" s="28"/>
      <c r="G13" s="28"/>
      <c r="H13" s="28"/>
      <c r="I13" s="28"/>
      <c r="J13" s="28"/>
      <c r="K13" s="28"/>
      <c r="L13" s="28"/>
      <c r="M13" s="43"/>
      <c r="N13" s="28"/>
      <c r="O13" s="28"/>
      <c r="P13" s="28"/>
      <c r="Q13" s="28"/>
      <c r="R13" s="28"/>
      <c r="S13" s="28"/>
      <c r="T13" s="28"/>
      <c r="U13" s="28"/>
      <c r="V13" s="28"/>
      <c r="W13" s="28"/>
      <c r="X13" s="28"/>
      <c r="Y13" s="43"/>
      <c r="Z13" s="28"/>
      <c r="AA13" s="28"/>
      <c r="AB13" s="28"/>
      <c r="AC13" s="28"/>
      <c r="AD13" s="28"/>
      <c r="AE13" s="28"/>
      <c r="AF13" s="43" t="n">
        <v>0</v>
      </c>
      <c r="AG13" s="28" t="n">
        <v>0</v>
      </c>
      <c r="AH13" s="28" t="n">
        <v>0</v>
      </c>
      <c r="AI13" s="28" t="n">
        <v>0</v>
      </c>
      <c r="AJ13" s="28" t="n">
        <v>0</v>
      </c>
      <c r="AK13" s="28" t="n">
        <v>0</v>
      </c>
      <c r="AL13" s="28" t="n">
        <v>0</v>
      </c>
      <c r="AM13" s="28" t="n">
        <v>0</v>
      </c>
      <c r="AN13" s="37" t="n">
        <v>0</v>
      </c>
      <c r="AO13" s="37"/>
      <c r="AP13" s="37"/>
      <c r="AQ13" s="43" t="n">
        <v>0</v>
      </c>
      <c r="AR13" s="28" t="n">
        <v>0</v>
      </c>
      <c r="AS13" s="28" t="n">
        <v>0</v>
      </c>
      <c r="AT13" s="28" t="n">
        <v>0</v>
      </c>
      <c r="AU13" s="26" t="n">
        <v>1</v>
      </c>
      <c r="AV13" s="26" t="n">
        <v>1</v>
      </c>
      <c r="AW13" s="40" t="n">
        <v>1</v>
      </c>
      <c r="AX13" s="35" t="n">
        <v>1</v>
      </c>
      <c r="AY13" s="35" t="n">
        <v>0</v>
      </c>
      <c r="AZ13" s="35"/>
      <c r="BA13" s="35"/>
      <c r="BB13" s="43"/>
      <c r="BC13" s="28"/>
      <c r="BD13" s="28"/>
      <c r="BE13" s="28"/>
      <c r="BF13" s="28"/>
      <c r="BG13" s="28"/>
      <c r="BH13" s="28"/>
      <c r="BI13" s="28"/>
    </row>
    <row r="14" customFormat="false" ht="39.6" hidden="false" customHeight="true" outlineLevel="0" collapsed="false">
      <c r="B14" s="32" t="s">
        <v>62</v>
      </c>
      <c r="C14" s="33" t="s">
        <v>63</v>
      </c>
      <c r="D14" s="43"/>
      <c r="E14" s="28" t="n">
        <v>0</v>
      </c>
      <c r="F14" s="28"/>
      <c r="G14" s="28"/>
      <c r="H14" s="28"/>
      <c r="I14" s="28"/>
      <c r="J14" s="28"/>
      <c r="K14" s="28"/>
      <c r="L14" s="28"/>
      <c r="M14" s="43"/>
      <c r="N14" s="28"/>
      <c r="O14" s="28"/>
      <c r="P14" s="28"/>
      <c r="Q14" s="28"/>
      <c r="R14" s="28"/>
      <c r="S14" s="28"/>
      <c r="T14" s="28"/>
      <c r="U14" s="28"/>
      <c r="V14" s="28"/>
      <c r="W14" s="28"/>
      <c r="X14" s="28"/>
      <c r="Y14" s="43"/>
      <c r="Z14" s="28"/>
      <c r="AA14" s="28"/>
      <c r="AB14" s="28"/>
      <c r="AC14" s="28"/>
      <c r="AD14" s="28"/>
      <c r="AE14" s="28"/>
      <c r="AF14" s="43" t="n">
        <v>0</v>
      </c>
      <c r="AG14" s="28" t="n">
        <v>0</v>
      </c>
      <c r="AH14" s="28" t="n">
        <v>0</v>
      </c>
      <c r="AI14" s="28" t="n">
        <v>0</v>
      </c>
      <c r="AJ14" s="28" t="n">
        <v>0</v>
      </c>
      <c r="AK14" s="28" t="n">
        <v>0</v>
      </c>
      <c r="AL14" s="28" t="n">
        <v>0</v>
      </c>
      <c r="AM14" s="28" t="n">
        <v>0</v>
      </c>
      <c r="AN14" s="26" t="n">
        <v>0</v>
      </c>
      <c r="AO14" s="26"/>
      <c r="AP14" s="26"/>
      <c r="AQ14" s="43" t="n">
        <v>0</v>
      </c>
      <c r="AR14" s="28" t="n">
        <v>0</v>
      </c>
      <c r="AS14" s="28" t="n">
        <v>0</v>
      </c>
      <c r="AT14" s="28" t="n">
        <v>0</v>
      </c>
      <c r="AU14" s="88" t="n">
        <v>0</v>
      </c>
      <c r="AV14" s="28" t="n">
        <v>0</v>
      </c>
      <c r="AW14" s="26" t="n">
        <v>0</v>
      </c>
      <c r="AX14" s="26" t="n">
        <v>0</v>
      </c>
      <c r="AY14" s="26" t="n">
        <v>0</v>
      </c>
      <c r="AZ14" s="26"/>
      <c r="BA14" s="26"/>
      <c r="BB14" s="43"/>
      <c r="BC14" s="28"/>
      <c r="BD14" s="28"/>
      <c r="BE14" s="28"/>
      <c r="BF14" s="28"/>
      <c r="BG14" s="28"/>
      <c r="BH14" s="28"/>
      <c r="BI14" s="28"/>
    </row>
    <row r="15" customFormat="false" ht="39.6" hidden="false" customHeight="true" outlineLevel="0" collapsed="false">
      <c r="B15" s="44" t="s">
        <v>4</v>
      </c>
      <c r="C15" s="33" t="s">
        <v>64</v>
      </c>
      <c r="D15" s="43"/>
      <c r="E15" s="28" t="n">
        <v>0</v>
      </c>
      <c r="F15" s="28"/>
      <c r="G15" s="28"/>
      <c r="H15" s="28"/>
      <c r="I15" s="28"/>
      <c r="J15" s="28"/>
      <c r="K15" s="28"/>
      <c r="L15" s="28"/>
      <c r="M15" s="43"/>
      <c r="N15" s="28"/>
      <c r="O15" s="28"/>
      <c r="P15" s="28"/>
      <c r="Q15" s="28"/>
      <c r="R15" s="28"/>
      <c r="S15" s="28"/>
      <c r="T15" s="28"/>
      <c r="U15" s="28"/>
      <c r="V15" s="28"/>
      <c r="W15" s="28"/>
      <c r="X15" s="28"/>
      <c r="Y15" s="43"/>
      <c r="Z15" s="28"/>
      <c r="AA15" s="28"/>
      <c r="AB15" s="28"/>
      <c r="AC15" s="28"/>
      <c r="AD15" s="28"/>
      <c r="AE15" s="28"/>
      <c r="AF15" s="43" t="n">
        <v>0</v>
      </c>
      <c r="AG15" s="28" t="n">
        <v>0</v>
      </c>
      <c r="AH15" s="28" t="n">
        <v>0</v>
      </c>
      <c r="AI15" s="28" t="n">
        <v>0</v>
      </c>
      <c r="AJ15" s="28" t="n">
        <v>0</v>
      </c>
      <c r="AK15" s="28" t="n">
        <v>0</v>
      </c>
      <c r="AL15" s="28" t="n">
        <v>0</v>
      </c>
      <c r="AM15" s="28" t="n">
        <v>0</v>
      </c>
      <c r="AN15" s="28" t="n">
        <v>0</v>
      </c>
      <c r="AO15" s="28"/>
      <c r="AP15" s="28"/>
      <c r="AQ15" s="43" t="n">
        <v>0</v>
      </c>
      <c r="AR15" s="28" t="n">
        <v>0</v>
      </c>
      <c r="AS15" s="28" t="n">
        <v>0</v>
      </c>
      <c r="AT15" s="28" t="n">
        <v>0</v>
      </c>
      <c r="AU15" s="28" t="n">
        <v>0</v>
      </c>
      <c r="AV15" s="28" t="n">
        <v>0</v>
      </c>
      <c r="AW15" s="28" t="n">
        <v>0</v>
      </c>
      <c r="AX15" s="28" t="n">
        <v>0</v>
      </c>
      <c r="AY15" s="28" t="n">
        <v>0</v>
      </c>
      <c r="AZ15" s="28"/>
      <c r="BA15" s="28"/>
      <c r="BB15" s="43"/>
      <c r="BC15" s="28"/>
      <c r="BD15" s="28"/>
      <c r="BE15" s="28"/>
      <c r="BF15" s="28"/>
      <c r="BG15" s="28"/>
      <c r="BH15" s="28"/>
      <c r="BI15" s="28"/>
    </row>
    <row r="16" customFormat="false" ht="39.6" hidden="false" customHeight="true" outlineLevel="0" collapsed="false">
      <c r="B16" s="11" t="s">
        <v>4</v>
      </c>
      <c r="C16" s="33" t="s">
        <v>65</v>
      </c>
      <c r="D16" s="43"/>
      <c r="E16" s="28" t="n">
        <v>0</v>
      </c>
      <c r="F16" s="28"/>
      <c r="G16" s="28"/>
      <c r="H16" s="28"/>
      <c r="I16" s="28"/>
      <c r="J16" s="28"/>
      <c r="K16" s="28"/>
      <c r="L16" s="28"/>
      <c r="M16" s="43"/>
      <c r="N16" s="28"/>
      <c r="O16" s="28"/>
      <c r="P16" s="28"/>
      <c r="Q16" s="28"/>
      <c r="R16" s="28"/>
      <c r="S16" s="28"/>
      <c r="T16" s="28"/>
      <c r="U16" s="28"/>
      <c r="V16" s="28"/>
      <c r="W16" s="28"/>
      <c r="X16" s="28"/>
      <c r="Y16" s="43"/>
      <c r="Z16" s="28"/>
      <c r="AA16" s="28"/>
      <c r="AB16" s="28"/>
      <c r="AC16" s="28"/>
      <c r="AD16" s="28"/>
      <c r="AE16" s="28"/>
      <c r="AF16" s="43" t="n">
        <v>0</v>
      </c>
      <c r="AG16" s="28" t="n">
        <v>0</v>
      </c>
      <c r="AH16" s="28" t="n">
        <v>0</v>
      </c>
      <c r="AI16" s="28" t="n">
        <v>0</v>
      </c>
      <c r="AJ16" s="88" t="n">
        <v>0</v>
      </c>
      <c r="AK16" s="88" t="n">
        <v>0</v>
      </c>
      <c r="AL16" s="88" t="n">
        <v>0</v>
      </c>
      <c r="AM16" s="88" t="n">
        <v>1</v>
      </c>
      <c r="AN16" s="88" t="n">
        <v>1</v>
      </c>
      <c r="AO16" s="88"/>
      <c r="AP16" s="88"/>
      <c r="AQ16" s="43" t="n">
        <v>0</v>
      </c>
      <c r="AR16" s="28" t="n">
        <v>0</v>
      </c>
      <c r="AS16" s="28" t="n">
        <v>0</v>
      </c>
      <c r="AT16" s="28" t="n">
        <v>0</v>
      </c>
      <c r="AU16" s="28" t="n">
        <v>0</v>
      </c>
      <c r="AV16" s="28" t="n">
        <v>0</v>
      </c>
      <c r="AW16" s="28" t="n">
        <v>0</v>
      </c>
      <c r="AX16" s="28" t="n">
        <v>0</v>
      </c>
      <c r="AY16" s="28" t="n">
        <v>1</v>
      </c>
      <c r="AZ16" s="28"/>
      <c r="BA16" s="28"/>
      <c r="BB16" s="43"/>
      <c r="BC16" s="28"/>
      <c r="BD16" s="28"/>
      <c r="BE16" s="28"/>
      <c r="BF16" s="28"/>
      <c r="BG16" s="28"/>
      <c r="BH16" s="28"/>
      <c r="BI16" s="28"/>
    </row>
    <row r="17" customFormat="false" ht="39.6" hidden="false" customHeight="true" outlineLevel="0" collapsed="false">
      <c r="B17" s="45" t="s">
        <v>4</v>
      </c>
      <c r="C17" s="33" t="s">
        <v>66</v>
      </c>
      <c r="D17" s="43"/>
      <c r="E17" s="28" t="n">
        <v>0</v>
      </c>
      <c r="F17" s="28"/>
      <c r="G17" s="28"/>
      <c r="H17" s="28"/>
      <c r="I17" s="28"/>
      <c r="J17" s="28"/>
      <c r="K17" s="28"/>
      <c r="L17" s="28"/>
      <c r="M17" s="43"/>
      <c r="N17" s="28"/>
      <c r="O17" s="28"/>
      <c r="P17" s="28"/>
      <c r="Q17" s="28"/>
      <c r="R17" s="28"/>
      <c r="S17" s="28"/>
      <c r="T17" s="28"/>
      <c r="U17" s="28"/>
      <c r="V17" s="28"/>
      <c r="W17" s="28"/>
      <c r="X17" s="28"/>
      <c r="Y17" s="43"/>
      <c r="Z17" s="28"/>
      <c r="AA17" s="28"/>
      <c r="AB17" s="28"/>
      <c r="AC17" s="28"/>
      <c r="AD17" s="28"/>
      <c r="AE17" s="28"/>
      <c r="AF17" s="43"/>
      <c r="AG17" s="28" t="n">
        <v>0</v>
      </c>
      <c r="AH17" s="28"/>
      <c r="AI17" s="28" t="n">
        <v>0</v>
      </c>
      <c r="AJ17" s="88" t="n">
        <v>0</v>
      </c>
      <c r="AK17" s="88" t="n">
        <v>0</v>
      </c>
      <c r="AL17" s="88" t="n">
        <v>1</v>
      </c>
      <c r="AM17" s="88" t="n">
        <v>0</v>
      </c>
      <c r="AN17" s="88" t="n">
        <v>0</v>
      </c>
      <c r="AO17" s="88"/>
      <c r="AP17" s="88"/>
      <c r="AQ17" s="43" t="n">
        <v>0</v>
      </c>
      <c r="AR17" s="28" t="n">
        <v>0</v>
      </c>
      <c r="AS17" s="28" t="n">
        <v>0</v>
      </c>
      <c r="AT17" s="28" t="n">
        <v>0</v>
      </c>
      <c r="AU17" s="28" t="n">
        <v>0</v>
      </c>
      <c r="AV17" s="28" t="n">
        <v>0</v>
      </c>
      <c r="AW17" s="28" t="n">
        <v>0</v>
      </c>
      <c r="AX17" s="28" t="n">
        <v>0</v>
      </c>
      <c r="AY17" s="28" t="n">
        <v>0</v>
      </c>
      <c r="AZ17" s="28"/>
      <c r="BA17" s="28"/>
      <c r="BB17" s="43"/>
      <c r="BC17" s="28"/>
      <c r="BD17" s="28"/>
      <c r="BE17" s="28"/>
      <c r="BF17" s="28"/>
      <c r="BG17" s="28"/>
      <c r="BH17" s="28"/>
      <c r="BI17" s="28"/>
    </row>
    <row r="18" customFormat="false" ht="29.25" hidden="false" customHeight="true" outlineLevel="0" collapsed="false">
      <c r="B18" s="46"/>
      <c r="C18" s="47" t="s">
        <v>67</v>
      </c>
      <c r="D18" s="48"/>
      <c r="E18" s="49"/>
      <c r="F18" s="49"/>
      <c r="G18" s="49"/>
      <c r="H18" s="49"/>
      <c r="I18" s="49"/>
      <c r="J18" s="49"/>
      <c r="K18" s="49"/>
      <c r="L18" s="49"/>
      <c r="M18" s="50"/>
      <c r="N18" s="51"/>
      <c r="O18" s="51"/>
      <c r="P18" s="51"/>
      <c r="Q18" s="51"/>
      <c r="R18" s="51"/>
      <c r="S18" s="51"/>
      <c r="T18" s="51"/>
      <c r="U18" s="51"/>
      <c r="V18" s="51"/>
      <c r="W18" s="51"/>
      <c r="X18" s="51"/>
      <c r="Y18" s="50"/>
      <c r="Z18" s="51"/>
      <c r="AA18" s="51"/>
      <c r="AB18" s="51"/>
      <c r="AC18" s="51"/>
      <c r="AD18" s="51"/>
      <c r="AE18" s="51"/>
      <c r="AF18" s="50"/>
      <c r="AG18" s="51"/>
      <c r="AH18" s="51"/>
      <c r="AI18" s="51"/>
      <c r="AJ18" s="51"/>
      <c r="AK18" s="51"/>
      <c r="AL18" s="51"/>
      <c r="AM18" s="51"/>
      <c r="AN18" s="51"/>
      <c r="AO18" s="51"/>
      <c r="AP18" s="51"/>
      <c r="AQ18" s="50"/>
      <c r="AR18" s="51"/>
      <c r="AS18" s="51"/>
      <c r="AT18" s="51"/>
      <c r="AU18" s="28" t="n">
        <v>0</v>
      </c>
      <c r="AV18" s="28" t="n">
        <v>0</v>
      </c>
      <c r="AW18" s="28" t="n">
        <v>0</v>
      </c>
      <c r="AX18" s="89"/>
      <c r="AY18" s="89"/>
      <c r="AZ18" s="89"/>
      <c r="BA18" s="89"/>
      <c r="BB18" s="50"/>
      <c r="BC18" s="51"/>
      <c r="BD18" s="51"/>
      <c r="BE18" s="51"/>
      <c r="BF18" s="51"/>
      <c r="BG18" s="51"/>
      <c r="BH18" s="51"/>
      <c r="BI18" s="52"/>
    </row>
    <row r="19" customFormat="false" ht="39.6" hidden="false" customHeight="true" outlineLevel="0" collapsed="false">
      <c r="B19" s="46"/>
      <c r="C19" s="53" t="s">
        <v>68</v>
      </c>
      <c r="D19" s="28" t="e">
        <f aca="false">(D12+D13+D14)/D11*100</f>
        <v>#DIV/0!</v>
      </c>
      <c r="E19" s="28" t="e">
        <f aca="false">(E12+E13+E14)/E11*100</f>
        <v>#DIV/0!</v>
      </c>
      <c r="F19" s="28" t="e">
        <f aca="false">(F12+F13+F14)/F11*100</f>
        <v>#DIV/0!</v>
      </c>
      <c r="G19" s="28" t="e">
        <f aca="false">(G12+G13+G14)/G11*100</f>
        <v>#DIV/0!</v>
      </c>
      <c r="H19" s="28" t="e">
        <f aca="false">(H12+H13+H14)/H11*100</f>
        <v>#DIV/0!</v>
      </c>
      <c r="I19" s="28" t="e">
        <f aca="false">(I12+I13+I14)/I11*100</f>
        <v>#DIV/0!</v>
      </c>
      <c r="J19" s="28" t="e">
        <f aca="false">(J12+J13+J14)/J11*100</f>
        <v>#DIV/0!</v>
      </c>
      <c r="K19" s="28"/>
      <c r="L19" s="28"/>
      <c r="M19" s="28" t="e">
        <f aca="false">(M12+M13+M14)/M11*100</f>
        <v>#DIV/0!</v>
      </c>
      <c r="N19" s="28" t="e">
        <f aca="false">(N12+N13+N14)/N11*100</f>
        <v>#DIV/0!</v>
      </c>
      <c r="O19" s="28" t="e">
        <f aca="false">(O12+O13+O14)/O11*100</f>
        <v>#DIV/0!</v>
      </c>
      <c r="P19" s="28" t="e">
        <f aca="false">(P12+P13+P14)/P11*100</f>
        <v>#DIV/0!</v>
      </c>
      <c r="Q19" s="28" t="e">
        <f aca="false">(Q12+Q13+Q14)/Q11*100</f>
        <v>#DIV/0!</v>
      </c>
      <c r="R19" s="28" t="e">
        <f aca="false">(R12+R13+R14)/R11*100</f>
        <v>#DIV/0!</v>
      </c>
      <c r="S19" s="28"/>
      <c r="T19" s="28"/>
      <c r="U19" s="28"/>
      <c r="V19" s="28"/>
      <c r="W19" s="28"/>
      <c r="X19" s="28"/>
      <c r="Y19" s="28" t="e">
        <f aca="false">(Y12+Y13+Y14)/Y11*100</f>
        <v>#DIV/0!</v>
      </c>
      <c r="Z19" s="28" t="e">
        <f aca="false">(Z12+Z13+Z14)/Z11*100</f>
        <v>#DIV/0!</v>
      </c>
      <c r="AA19" s="28" t="e">
        <f aca="false">(AA12+AA13+AA14)/AA11*100</f>
        <v>#DIV/0!</v>
      </c>
      <c r="AB19" s="28" t="e">
        <f aca="false">(AB12+AB13+AB14)/AB11*100</f>
        <v>#DIV/0!</v>
      </c>
      <c r="AC19" s="28" t="e">
        <f aca="false">(AC12+AC13+AC14)/AC11*100</f>
        <v>#DIV/0!</v>
      </c>
      <c r="AD19" s="28" t="e">
        <f aca="false">(AD12+AD13+AD14)/AD11*100</f>
        <v>#DIV/0!</v>
      </c>
      <c r="AE19" s="28"/>
      <c r="AF19" s="28" t="n">
        <f aca="false">(AF12+AF13+AF14)/AF11*100</f>
        <v>100</v>
      </c>
      <c r="AG19" s="28" t="n">
        <f aca="false">(AG12+AG13+AG14)/AG11*100</f>
        <v>100</v>
      </c>
      <c r="AH19" s="28" t="n">
        <f aca="false">(AH12+AH13+AH14)/AH11*100</f>
        <v>100</v>
      </c>
      <c r="AI19" s="28" t="n">
        <f aca="false">(AI12+AI13+AI14)/AI11*100</f>
        <v>100</v>
      </c>
      <c r="AJ19" s="28" t="n">
        <v>100</v>
      </c>
      <c r="AK19" s="28" t="n">
        <v>100</v>
      </c>
      <c r="AL19" s="28" t="n">
        <v>100</v>
      </c>
      <c r="AM19" s="28"/>
      <c r="AN19" s="87"/>
      <c r="AO19" s="87"/>
      <c r="AP19" s="87"/>
      <c r="AQ19" s="28" t="n">
        <f aca="false">(AQ12+AQ13+AQ14)/AQ11*100</f>
        <v>100</v>
      </c>
      <c r="AR19" s="28" t="n">
        <f aca="false">(AR12+AR13+AR14)/AR11*100</f>
        <v>100</v>
      </c>
      <c r="AS19" s="28" t="n">
        <f aca="false">(AS12+AS13+AS14)/AS11*100</f>
        <v>100</v>
      </c>
      <c r="AT19" s="28" t="n">
        <f aca="false">(AT12+AT13+AT14)/AT11*100</f>
        <v>100</v>
      </c>
      <c r="AU19" s="51"/>
      <c r="AV19" s="51"/>
      <c r="AW19" s="28" t="n">
        <v>0</v>
      </c>
      <c r="AX19" s="28"/>
      <c r="AY19" s="28"/>
      <c r="AZ19" s="28"/>
      <c r="BA19" s="28"/>
      <c r="BB19" s="28" t="e">
        <f aca="false">(BB12+BB13+BB14)/BB11*100</f>
        <v>#DIV/0!</v>
      </c>
      <c r="BC19" s="28" t="e">
        <f aca="false">(BC12+BC13+BC14)/BC11*100</f>
        <v>#DIV/0!</v>
      </c>
      <c r="BD19" s="28" t="e">
        <f aca="false">(BD12+BD13+BD14)/BD11*100</f>
        <v>#DIV/0!</v>
      </c>
      <c r="BE19" s="28" t="e">
        <f aca="false">(BE12+BE13+BE14)/BE11*100</f>
        <v>#DIV/0!</v>
      </c>
      <c r="BF19" s="28" t="e">
        <f aca="false">(BF12+BF13+BF14)/BF11*100</f>
        <v>#DIV/0!</v>
      </c>
      <c r="BG19" s="28" t="e">
        <f aca="false">(BG12+BG13+BG14)/BG11*100</f>
        <v>#DIV/0!</v>
      </c>
      <c r="BH19" s="28"/>
      <c r="BI19" s="28" t="e">
        <f aca="false">(BI12+BI13+BI14)/BI11*100</f>
        <v>#DIV/0!</v>
      </c>
    </row>
    <row r="20" customFormat="false" ht="39.6" hidden="false" customHeight="true" outlineLevel="0" collapsed="false">
      <c r="B20" s="46"/>
      <c r="C20" s="54" t="s">
        <v>69</v>
      </c>
      <c r="D20" s="55"/>
      <c r="E20" s="28" t="n">
        <v>0</v>
      </c>
      <c r="F20" s="28"/>
      <c r="G20" s="28"/>
      <c r="H20" s="28"/>
      <c r="I20" s="28"/>
      <c r="J20" s="28"/>
      <c r="K20" s="28"/>
      <c r="L20" s="28"/>
      <c r="M20" s="55"/>
      <c r="N20" s="28"/>
      <c r="O20" s="28"/>
      <c r="P20" s="28"/>
      <c r="Q20" s="28"/>
      <c r="R20" s="28"/>
      <c r="S20" s="28"/>
      <c r="T20" s="28"/>
      <c r="U20" s="28"/>
      <c r="V20" s="28"/>
      <c r="W20" s="28"/>
      <c r="X20" s="28"/>
      <c r="Y20" s="55"/>
      <c r="Z20" s="28"/>
      <c r="AA20" s="28"/>
      <c r="AB20" s="28"/>
      <c r="AC20" s="28"/>
      <c r="AD20" s="28"/>
      <c r="AE20" s="28"/>
      <c r="AF20" s="55"/>
      <c r="AG20" s="28"/>
      <c r="AH20" s="28"/>
      <c r="AI20" s="28" t="n">
        <v>0</v>
      </c>
      <c r="AJ20" s="28" t="n">
        <v>0</v>
      </c>
      <c r="AK20" s="28" t="n">
        <v>0</v>
      </c>
      <c r="AL20" s="28" t="n">
        <v>0</v>
      </c>
      <c r="AM20" s="28"/>
      <c r="AN20" s="89"/>
      <c r="AO20" s="89"/>
      <c r="AP20" s="89"/>
      <c r="AQ20" s="55"/>
      <c r="AR20" s="28"/>
      <c r="AS20" s="28"/>
      <c r="AT20" s="28" t="n">
        <v>1</v>
      </c>
      <c r="AU20" s="28" t="n">
        <f aca="false">(AU13+AU18+AU15)/AU12*100</f>
        <v>100</v>
      </c>
      <c r="AV20" s="28" t="e">
        <f aca="false">(AV13+AV14+AV15)/AV12*100</f>
        <v>#DIV/0!</v>
      </c>
      <c r="AW20" s="51"/>
      <c r="AX20" s="51"/>
      <c r="AY20" s="51"/>
      <c r="AZ20" s="51"/>
      <c r="BA20" s="51"/>
      <c r="BB20" s="55"/>
      <c r="BC20" s="28"/>
      <c r="BD20" s="28"/>
      <c r="BE20" s="28"/>
      <c r="BF20" s="28"/>
      <c r="BG20" s="28"/>
      <c r="BH20" s="28"/>
      <c r="BI20" s="28"/>
    </row>
    <row r="21" customFormat="false" ht="39.6" hidden="false" customHeight="true" outlineLevel="0" collapsed="false">
      <c r="B21" s="46"/>
      <c r="C21" s="23" t="s">
        <v>70</v>
      </c>
      <c r="D21" s="56"/>
      <c r="M21" s="57"/>
      <c r="Y21" s="57"/>
      <c r="AF21" s="57"/>
      <c r="AQ21" s="57"/>
      <c r="AU21" s="28" t="n">
        <v>0</v>
      </c>
      <c r="AV21" s="28" t="n">
        <v>0</v>
      </c>
      <c r="AW21" s="28" t="n">
        <f aca="false">(AW14+AW15+AW16)/AW13*100</f>
        <v>0</v>
      </c>
      <c r="AX21" s="89"/>
      <c r="AY21" s="89"/>
      <c r="AZ21" s="89"/>
      <c r="BA21" s="89"/>
      <c r="BB21" s="57"/>
      <c r="BI21" s="58"/>
    </row>
    <row r="22" customFormat="false" ht="39.6" hidden="false" customHeight="true" outlineLevel="0" collapsed="false">
      <c r="B22" s="46"/>
      <c r="C22" s="59" t="s">
        <v>71</v>
      </c>
      <c r="D22" s="55" t="s">
        <v>4</v>
      </c>
      <c r="E22" s="28" t="s">
        <v>4</v>
      </c>
      <c r="F22" s="28" t="s">
        <v>4</v>
      </c>
      <c r="G22" s="28"/>
      <c r="H22" s="28"/>
      <c r="I22" s="28"/>
      <c r="J22" s="28"/>
      <c r="K22" s="28"/>
      <c r="L22" s="28"/>
      <c r="M22" s="55"/>
      <c r="N22" s="28"/>
      <c r="O22" s="28"/>
      <c r="P22" s="28"/>
      <c r="Q22" s="28"/>
      <c r="R22" s="28"/>
      <c r="S22" s="28"/>
      <c r="T22" s="28"/>
      <c r="U22" s="28"/>
      <c r="V22" s="28"/>
      <c r="W22" s="28"/>
      <c r="X22" s="28"/>
      <c r="Y22" s="55"/>
      <c r="Z22" s="28"/>
      <c r="AA22" s="28"/>
      <c r="AB22" s="28"/>
      <c r="AC22" s="28"/>
      <c r="AD22" s="28"/>
      <c r="AE22" s="28"/>
      <c r="AF22" s="55"/>
      <c r="AG22" s="28"/>
      <c r="AH22" s="28"/>
      <c r="AI22" s="28"/>
      <c r="AJ22" s="28"/>
      <c r="AK22" s="28"/>
      <c r="AL22" s="28"/>
      <c r="AM22" s="28"/>
      <c r="AN22" s="28"/>
      <c r="AO22" s="28"/>
      <c r="AP22" s="28"/>
      <c r="AQ22" s="55"/>
      <c r="AR22" s="28"/>
      <c r="AS22" s="28"/>
      <c r="AT22" s="28"/>
      <c r="AW22" s="28" t="n">
        <v>0</v>
      </c>
      <c r="AX22" s="28"/>
      <c r="AY22" s="28"/>
      <c r="AZ22" s="28"/>
      <c r="BA22" s="28"/>
      <c r="BB22" s="55"/>
      <c r="BC22" s="28"/>
      <c r="BD22" s="28"/>
      <c r="BE22" s="28"/>
      <c r="BF22" s="28"/>
      <c r="BG22" s="28"/>
      <c r="BH22" s="28"/>
      <c r="BI22" s="28"/>
    </row>
    <row r="23" customFormat="false" ht="39.6" hidden="false" customHeight="true" outlineLevel="0" collapsed="false">
      <c r="B23" s="46"/>
      <c r="C23" s="59" t="s">
        <v>72</v>
      </c>
      <c r="D23" s="55" t="s">
        <v>4</v>
      </c>
      <c r="E23" s="37" t="s">
        <v>4</v>
      </c>
      <c r="F23" s="37" t="s">
        <v>4</v>
      </c>
      <c r="G23" s="37"/>
      <c r="H23" s="37"/>
      <c r="I23" s="37"/>
      <c r="J23" s="37"/>
      <c r="K23" s="37"/>
      <c r="L23" s="37"/>
      <c r="M23" s="60"/>
      <c r="N23" s="37"/>
      <c r="O23" s="37"/>
      <c r="P23" s="37"/>
      <c r="Q23" s="37"/>
      <c r="R23" s="37"/>
      <c r="S23" s="37"/>
      <c r="T23" s="37"/>
      <c r="U23" s="37"/>
      <c r="V23" s="37"/>
      <c r="W23" s="37"/>
      <c r="X23" s="37"/>
      <c r="Y23" s="60"/>
      <c r="Z23" s="37"/>
      <c r="AA23" s="37"/>
      <c r="AB23" s="37"/>
      <c r="AC23" s="37"/>
      <c r="AD23" s="37"/>
      <c r="AE23" s="37"/>
      <c r="AF23" s="60"/>
      <c r="AG23" s="37"/>
      <c r="AH23" s="28"/>
      <c r="AI23" s="28"/>
      <c r="AJ23" s="28"/>
      <c r="AK23" s="28"/>
      <c r="AL23" s="28"/>
      <c r="AM23" s="28"/>
      <c r="AN23" s="89"/>
      <c r="AO23" s="89"/>
      <c r="AP23" s="89"/>
      <c r="AQ23" s="55"/>
      <c r="AR23" s="28"/>
      <c r="AS23" s="28"/>
      <c r="AT23" s="28"/>
      <c r="AU23" s="28"/>
      <c r="AV23" s="28"/>
      <c r="BB23" s="55"/>
      <c r="BC23" s="28"/>
      <c r="BD23" s="28"/>
      <c r="BE23" s="28"/>
      <c r="BF23" s="28"/>
      <c r="BG23" s="28"/>
      <c r="BH23" s="28"/>
      <c r="BI23" s="28"/>
    </row>
    <row r="24" customFormat="false" ht="39.6" hidden="false" customHeight="true" outlineLevel="0" collapsed="false">
      <c r="B24" s="46"/>
      <c r="C24" s="61" t="s">
        <v>73</v>
      </c>
      <c r="D24" s="62" t="s">
        <v>4</v>
      </c>
      <c r="E24" s="63" t="s">
        <v>4</v>
      </c>
      <c r="F24" s="28" t="s">
        <v>4</v>
      </c>
      <c r="G24" s="28"/>
      <c r="H24" s="28"/>
      <c r="I24" s="28"/>
      <c r="J24" s="63"/>
      <c r="K24" s="63"/>
      <c r="L24" s="63"/>
      <c r="M24" s="62"/>
      <c r="N24" s="28"/>
      <c r="O24" s="64"/>
      <c r="P24" s="28"/>
      <c r="Q24" s="63"/>
      <c r="R24" s="63"/>
      <c r="S24" s="63"/>
      <c r="T24" s="63"/>
      <c r="U24" s="63"/>
      <c r="V24" s="63"/>
      <c r="W24" s="63"/>
      <c r="X24" s="63"/>
      <c r="Y24" s="62"/>
      <c r="Z24" s="28"/>
      <c r="AA24" s="64"/>
      <c r="AB24" s="28"/>
      <c r="AC24" s="28"/>
      <c r="AD24" s="28"/>
      <c r="AE24" s="28"/>
      <c r="AF24" s="55"/>
      <c r="AG24" s="64"/>
      <c r="AH24" s="64"/>
      <c r="AI24" s="28"/>
      <c r="AJ24" s="28"/>
      <c r="AK24" s="28"/>
      <c r="AL24" s="28"/>
      <c r="AM24" s="28"/>
      <c r="AN24" s="28"/>
      <c r="AO24" s="28"/>
      <c r="AP24" s="28"/>
      <c r="AQ24" s="55"/>
      <c r="AR24" s="28"/>
      <c r="AS24" s="28"/>
      <c r="AT24" s="28"/>
      <c r="AU24" s="28"/>
      <c r="AV24" s="28"/>
      <c r="AW24" s="28"/>
      <c r="AX24" s="28"/>
      <c r="AY24" s="28"/>
      <c r="AZ24" s="28"/>
      <c r="BA24" s="28"/>
      <c r="BB24" s="55"/>
      <c r="BC24" s="28"/>
      <c r="BD24" s="28"/>
      <c r="BE24" s="28"/>
      <c r="BF24" s="28"/>
      <c r="BG24" s="28"/>
      <c r="BH24" s="28"/>
      <c r="BI24" s="28"/>
    </row>
    <row r="25" customFormat="false" ht="39" hidden="false" customHeight="true" outlineLevel="0" collapsed="false">
      <c r="B25" s="46"/>
      <c r="C25" s="65" t="s">
        <v>74</v>
      </c>
      <c r="D25" s="55"/>
      <c r="E25" s="37"/>
      <c r="F25" s="28"/>
      <c r="G25" s="28"/>
      <c r="H25" s="28"/>
      <c r="I25" s="28"/>
      <c r="J25" s="28"/>
      <c r="K25" s="28"/>
      <c r="L25" s="28"/>
      <c r="M25" s="55"/>
      <c r="N25" s="37"/>
      <c r="O25" s="28"/>
      <c r="P25" s="28"/>
      <c r="Q25" s="28"/>
      <c r="R25" s="28"/>
      <c r="S25" s="28"/>
      <c r="T25" s="28"/>
      <c r="U25" s="28"/>
      <c r="V25" s="28"/>
      <c r="W25" s="28"/>
      <c r="X25" s="28"/>
      <c r="Y25" s="55"/>
      <c r="Z25" s="37"/>
      <c r="AA25" s="28"/>
      <c r="AB25" s="28"/>
      <c r="AC25" s="28"/>
      <c r="AD25" s="28"/>
      <c r="AE25" s="28"/>
      <c r="AF25" s="55"/>
      <c r="AG25" s="37"/>
      <c r="AH25" s="28"/>
      <c r="AI25" s="28"/>
      <c r="AJ25" s="28"/>
      <c r="AK25" s="28"/>
      <c r="AL25" s="28"/>
      <c r="AM25" s="28"/>
      <c r="AN25" s="28"/>
      <c r="AO25" s="28"/>
      <c r="AP25" s="28"/>
      <c r="AQ25" s="55"/>
      <c r="AR25" s="37"/>
      <c r="AS25" s="28"/>
      <c r="AT25" s="28"/>
      <c r="AU25" s="28"/>
      <c r="AV25" s="28"/>
      <c r="AW25" s="28"/>
      <c r="AX25" s="28"/>
      <c r="AY25" s="28"/>
      <c r="AZ25" s="28"/>
      <c r="BA25" s="28"/>
      <c r="BB25" s="55"/>
      <c r="BC25" s="37"/>
      <c r="BD25" s="28"/>
      <c r="BE25" s="28"/>
      <c r="BF25" s="28"/>
      <c r="BG25" s="28"/>
      <c r="BH25" s="28"/>
      <c r="BI25" s="28"/>
    </row>
    <row r="26" customFormat="false" ht="37.5" hidden="false" customHeight="true" outlineLevel="0" collapsed="false">
      <c r="B26" s="46"/>
      <c r="C26" s="66" t="s">
        <v>75</v>
      </c>
      <c r="D26" s="67" t="s">
        <v>53</v>
      </c>
      <c r="E26" s="68" t="s">
        <v>4</v>
      </c>
      <c r="F26" s="69" t="s">
        <v>53</v>
      </c>
      <c r="G26" s="69" t="s">
        <v>53</v>
      </c>
      <c r="H26" s="69" t="s">
        <v>53</v>
      </c>
      <c r="I26" s="70" t="s">
        <v>53</v>
      </c>
      <c r="J26" s="70" t="s">
        <v>53</v>
      </c>
      <c r="K26" s="70"/>
      <c r="L26" s="70"/>
      <c r="M26" s="67" t="s">
        <v>53</v>
      </c>
      <c r="N26" s="68" t="s">
        <v>4</v>
      </c>
      <c r="O26" s="69" t="s">
        <v>53</v>
      </c>
      <c r="P26" s="69" t="s">
        <v>53</v>
      </c>
      <c r="Q26" s="69" t="s">
        <v>53</v>
      </c>
      <c r="R26" s="70" t="s">
        <v>53</v>
      </c>
      <c r="S26" s="70"/>
      <c r="T26" s="70"/>
      <c r="U26" s="70"/>
      <c r="V26" s="70"/>
      <c r="W26" s="70"/>
      <c r="X26" s="70"/>
      <c r="Y26" s="67" t="s">
        <v>53</v>
      </c>
      <c r="Z26" s="68" t="s">
        <v>4</v>
      </c>
      <c r="AA26" s="69" t="s">
        <v>53</v>
      </c>
      <c r="AB26" s="69" t="s">
        <v>53</v>
      </c>
      <c r="AC26" s="69" t="s">
        <v>53</v>
      </c>
      <c r="AD26" s="70" t="s">
        <v>53</v>
      </c>
      <c r="AE26" s="70"/>
      <c r="AF26" s="67" t="s">
        <v>53</v>
      </c>
      <c r="AG26" s="68" t="s">
        <v>4</v>
      </c>
      <c r="AH26" s="69" t="s">
        <v>53</v>
      </c>
      <c r="AI26" s="69" t="s">
        <v>53</v>
      </c>
      <c r="AJ26" s="69" t="s">
        <v>53</v>
      </c>
      <c r="AK26" s="70" t="s">
        <v>53</v>
      </c>
      <c r="AL26" s="70" t="s">
        <v>53</v>
      </c>
      <c r="AM26" s="70"/>
      <c r="AN26" s="70"/>
      <c r="AO26" s="70"/>
      <c r="AP26" s="70"/>
      <c r="AQ26" s="67" t="s">
        <v>53</v>
      </c>
      <c r="AR26" s="68" t="s">
        <v>4</v>
      </c>
      <c r="AS26" s="69" t="s">
        <v>53</v>
      </c>
      <c r="AT26" s="69" t="s">
        <v>53</v>
      </c>
      <c r="AU26" s="28"/>
      <c r="AV26" s="28"/>
      <c r="AW26" s="28"/>
      <c r="AX26" s="90"/>
      <c r="AY26" s="90"/>
      <c r="AZ26" s="90"/>
      <c r="BA26" s="90"/>
      <c r="BB26" s="67" t="s">
        <v>53</v>
      </c>
      <c r="BC26" s="68" t="s">
        <v>4</v>
      </c>
      <c r="BD26" s="69" t="s">
        <v>53</v>
      </c>
      <c r="BE26" s="69" t="s">
        <v>53</v>
      </c>
      <c r="BF26" s="69" t="s">
        <v>53</v>
      </c>
      <c r="BG26" s="70" t="s">
        <v>53</v>
      </c>
      <c r="BH26" s="70"/>
      <c r="BI26" s="70" t="s">
        <v>53</v>
      </c>
    </row>
    <row r="27" customFormat="false" ht="37.5" hidden="false" customHeight="true" outlineLevel="0" collapsed="false">
      <c r="C27" s="71" t="s">
        <v>76</v>
      </c>
      <c r="D27" s="72" t="s">
        <v>77</v>
      </c>
      <c r="E27" s="73" t="s">
        <v>53</v>
      </c>
      <c r="F27" s="74" t="s">
        <v>4</v>
      </c>
      <c r="G27" s="70" t="s">
        <v>53</v>
      </c>
      <c r="H27" s="70" t="s">
        <v>53</v>
      </c>
      <c r="I27" s="70" t="s">
        <v>53</v>
      </c>
      <c r="J27" s="70" t="s">
        <v>53</v>
      </c>
      <c r="K27" s="70"/>
      <c r="L27" s="70"/>
      <c r="M27" s="72" t="s">
        <v>77</v>
      </c>
      <c r="N27" s="73" t="s">
        <v>53</v>
      </c>
      <c r="O27" s="74" t="s">
        <v>4</v>
      </c>
      <c r="P27" s="70" t="s">
        <v>53</v>
      </c>
      <c r="Q27" s="70" t="s">
        <v>53</v>
      </c>
      <c r="R27" s="70" t="s">
        <v>53</v>
      </c>
      <c r="S27" s="70"/>
      <c r="T27" s="70"/>
      <c r="U27" s="70"/>
      <c r="V27" s="70"/>
      <c r="W27" s="70"/>
      <c r="X27" s="70"/>
      <c r="Y27" s="72" t="s">
        <v>77</v>
      </c>
      <c r="Z27" s="73" t="s">
        <v>53</v>
      </c>
      <c r="AA27" s="74" t="s">
        <v>4</v>
      </c>
      <c r="AB27" s="70" t="s">
        <v>53</v>
      </c>
      <c r="AC27" s="70" t="s">
        <v>53</v>
      </c>
      <c r="AD27" s="70" t="s">
        <v>53</v>
      </c>
      <c r="AE27" s="70"/>
      <c r="AF27" s="72" t="s">
        <v>77</v>
      </c>
      <c r="AG27" s="73" t="s">
        <v>53</v>
      </c>
      <c r="AH27" s="74" t="s">
        <v>4</v>
      </c>
      <c r="AI27" s="70" t="s">
        <v>53</v>
      </c>
      <c r="AJ27" s="70" t="s">
        <v>53</v>
      </c>
      <c r="AK27" s="70" t="s">
        <v>53</v>
      </c>
      <c r="AL27" s="70" t="s">
        <v>53</v>
      </c>
      <c r="AM27" s="70"/>
      <c r="AN27" s="70"/>
      <c r="AO27" s="70"/>
      <c r="AP27" s="70"/>
      <c r="AQ27" s="72" t="s">
        <v>77</v>
      </c>
      <c r="AR27" s="73" t="s">
        <v>53</v>
      </c>
      <c r="AS27" s="74" t="s">
        <v>4</v>
      </c>
      <c r="AT27" s="70" t="s">
        <v>53</v>
      </c>
      <c r="AU27" s="69" t="s">
        <v>53</v>
      </c>
      <c r="AV27" s="70" t="s">
        <v>53</v>
      </c>
      <c r="AW27" s="28"/>
      <c r="AX27" s="91"/>
      <c r="AY27" s="91"/>
      <c r="AZ27" s="91"/>
      <c r="BA27" s="91"/>
      <c r="BB27" s="72" t="s">
        <v>77</v>
      </c>
      <c r="BC27" s="73" t="s">
        <v>53</v>
      </c>
      <c r="BD27" s="74" t="s">
        <v>4</v>
      </c>
      <c r="BE27" s="70" t="s">
        <v>53</v>
      </c>
      <c r="BF27" s="70" t="s">
        <v>53</v>
      </c>
      <c r="BG27" s="70" t="s">
        <v>53</v>
      </c>
      <c r="BH27" s="70"/>
      <c r="BI27" s="70" t="s">
        <v>53</v>
      </c>
    </row>
    <row r="28" customFormat="false" ht="37.5" hidden="false" customHeight="true" outlineLevel="0" collapsed="false">
      <c r="B28" s="5"/>
      <c r="C28" s="71" t="s">
        <v>78</v>
      </c>
      <c r="D28" s="67" t="s">
        <v>53</v>
      </c>
      <c r="E28" s="67" t="s">
        <v>53</v>
      </c>
      <c r="F28" s="67" t="s">
        <v>53</v>
      </c>
      <c r="G28" s="74"/>
      <c r="H28" s="67" t="s">
        <v>53</v>
      </c>
      <c r="I28" s="67" t="s">
        <v>53</v>
      </c>
      <c r="J28" s="67" t="s">
        <v>53</v>
      </c>
      <c r="K28" s="67"/>
      <c r="L28" s="67"/>
      <c r="M28" s="67" t="s">
        <v>53</v>
      </c>
      <c r="N28" s="67" t="s">
        <v>53</v>
      </c>
      <c r="O28" s="67" t="s">
        <v>53</v>
      </c>
      <c r="P28" s="74"/>
      <c r="Q28" s="67" t="s">
        <v>53</v>
      </c>
      <c r="R28" s="67" t="s">
        <v>53</v>
      </c>
      <c r="S28" s="67"/>
      <c r="T28" s="67"/>
      <c r="U28" s="67"/>
      <c r="V28" s="67"/>
      <c r="W28" s="67"/>
      <c r="X28" s="67"/>
      <c r="Y28" s="67" t="s">
        <v>53</v>
      </c>
      <c r="Z28" s="67" t="s">
        <v>53</v>
      </c>
      <c r="AA28" s="67" t="s">
        <v>53</v>
      </c>
      <c r="AB28" s="74"/>
      <c r="AC28" s="67" t="s">
        <v>53</v>
      </c>
      <c r="AD28" s="67" t="s">
        <v>53</v>
      </c>
      <c r="AE28" s="67"/>
      <c r="AF28" s="67" t="s">
        <v>53</v>
      </c>
      <c r="AG28" s="67" t="s">
        <v>53</v>
      </c>
      <c r="AH28" s="67" t="s">
        <v>53</v>
      </c>
      <c r="AI28" s="74" t="n">
        <v>1</v>
      </c>
      <c r="AJ28" s="67" t="s">
        <v>53</v>
      </c>
      <c r="AK28" s="67" t="s">
        <v>53</v>
      </c>
      <c r="AL28" s="67" t="s">
        <v>53</v>
      </c>
      <c r="AM28" s="67"/>
      <c r="AN28" s="70"/>
      <c r="AO28" s="70"/>
      <c r="AP28" s="70"/>
      <c r="AQ28" s="67" t="s">
        <v>53</v>
      </c>
      <c r="AR28" s="67" t="s">
        <v>53</v>
      </c>
      <c r="AS28" s="67" t="s">
        <v>53</v>
      </c>
      <c r="AT28" s="74" t="n">
        <v>1</v>
      </c>
      <c r="AU28" s="70" t="s">
        <v>53</v>
      </c>
      <c r="AV28" s="70" t="s">
        <v>53</v>
      </c>
      <c r="AW28" s="70" t="s">
        <v>53</v>
      </c>
      <c r="AX28" s="70"/>
      <c r="AY28" s="70"/>
      <c r="AZ28" s="70"/>
      <c r="BA28" s="70"/>
      <c r="BB28" s="67" t="s">
        <v>53</v>
      </c>
      <c r="BC28" s="67" t="s">
        <v>53</v>
      </c>
      <c r="BD28" s="67" t="s">
        <v>53</v>
      </c>
      <c r="BE28" s="74"/>
      <c r="BF28" s="67" t="s">
        <v>53</v>
      </c>
      <c r="BG28" s="67" t="s">
        <v>53</v>
      </c>
      <c r="BH28" s="67"/>
      <c r="BI28" s="67" t="s">
        <v>53</v>
      </c>
    </row>
    <row r="29" customFormat="false" ht="37.5" hidden="false" customHeight="true" outlineLevel="0" collapsed="false">
      <c r="B29" s="75"/>
      <c r="C29" s="71" t="s">
        <v>79</v>
      </c>
      <c r="D29" s="72" t="s">
        <v>77</v>
      </c>
      <c r="E29" s="72" t="s">
        <v>77</v>
      </c>
      <c r="F29" s="72" t="s">
        <v>77</v>
      </c>
      <c r="G29" s="72" t="s">
        <v>77</v>
      </c>
      <c r="H29" s="74"/>
      <c r="I29" s="72" t="s">
        <v>77</v>
      </c>
      <c r="J29" s="72" t="s">
        <v>77</v>
      </c>
      <c r="K29" s="72"/>
      <c r="L29" s="72"/>
      <c r="M29" s="72" t="s">
        <v>77</v>
      </c>
      <c r="N29" s="72" t="s">
        <v>77</v>
      </c>
      <c r="O29" s="72" t="s">
        <v>77</v>
      </c>
      <c r="P29" s="72" t="s">
        <v>77</v>
      </c>
      <c r="Q29" s="74"/>
      <c r="R29" s="72" t="s">
        <v>77</v>
      </c>
      <c r="S29" s="72"/>
      <c r="T29" s="72"/>
      <c r="U29" s="72"/>
      <c r="V29" s="72"/>
      <c r="W29" s="72"/>
      <c r="X29" s="72"/>
      <c r="Y29" s="72" t="s">
        <v>77</v>
      </c>
      <c r="Z29" s="72" t="s">
        <v>77</v>
      </c>
      <c r="AA29" s="72" t="s">
        <v>77</v>
      </c>
      <c r="AB29" s="72" t="s">
        <v>77</v>
      </c>
      <c r="AC29" s="74"/>
      <c r="AD29" s="72" t="s">
        <v>77</v>
      </c>
      <c r="AE29" s="72"/>
      <c r="AF29" s="72" t="s">
        <v>77</v>
      </c>
      <c r="AG29" s="72" t="s">
        <v>77</v>
      </c>
      <c r="AH29" s="72" t="s">
        <v>77</v>
      </c>
      <c r="AI29" s="72" t="s">
        <v>77</v>
      </c>
      <c r="AJ29" s="74" t="n">
        <v>1</v>
      </c>
      <c r="AK29" s="72" t="s">
        <v>77</v>
      </c>
      <c r="AL29" s="72" t="s">
        <v>77</v>
      </c>
      <c r="AM29" s="72"/>
      <c r="AN29" s="70"/>
      <c r="AO29" s="70"/>
      <c r="AP29" s="70"/>
      <c r="AQ29" s="72" t="s">
        <v>77</v>
      </c>
      <c r="AR29" s="72" t="s">
        <v>77</v>
      </c>
      <c r="AS29" s="72" t="s">
        <v>77</v>
      </c>
      <c r="AT29" s="72" t="s">
        <v>77</v>
      </c>
      <c r="AU29" s="67" t="s">
        <v>53</v>
      </c>
      <c r="AV29" s="67" t="s">
        <v>53</v>
      </c>
      <c r="AW29" s="70" t="s">
        <v>53</v>
      </c>
      <c r="AX29" s="70"/>
      <c r="AY29" s="70"/>
      <c r="AZ29" s="70"/>
      <c r="BA29" s="70"/>
      <c r="BB29" s="72" t="s">
        <v>77</v>
      </c>
      <c r="BC29" s="72" t="s">
        <v>77</v>
      </c>
      <c r="BD29" s="72" t="s">
        <v>77</v>
      </c>
      <c r="BE29" s="72" t="s">
        <v>77</v>
      </c>
      <c r="BF29" s="74"/>
      <c r="BG29" s="72" t="s">
        <v>77</v>
      </c>
      <c r="BH29" s="72"/>
      <c r="BI29" s="72" t="s">
        <v>77</v>
      </c>
    </row>
    <row r="30" customFormat="false" ht="37.5" hidden="false" customHeight="true" outlineLevel="0" collapsed="false">
      <c r="B30" s="75"/>
      <c r="C30" s="71" t="s">
        <v>80</v>
      </c>
      <c r="D30" s="67" t="s">
        <v>53</v>
      </c>
      <c r="E30" s="67" t="s">
        <v>53</v>
      </c>
      <c r="F30" s="67" t="s">
        <v>53</v>
      </c>
      <c r="G30" s="67" t="s">
        <v>53</v>
      </c>
      <c r="H30" s="67" t="s">
        <v>53</v>
      </c>
      <c r="I30" s="74"/>
      <c r="J30" s="67" t="s">
        <v>53</v>
      </c>
      <c r="K30" s="67"/>
      <c r="L30" s="67"/>
      <c r="M30" s="67" t="s">
        <v>53</v>
      </c>
      <c r="N30" s="67" t="s">
        <v>53</v>
      </c>
      <c r="O30" s="67" t="s">
        <v>53</v>
      </c>
      <c r="P30" s="67" t="s">
        <v>53</v>
      </c>
      <c r="Q30" s="67" t="s">
        <v>53</v>
      </c>
      <c r="R30" s="74"/>
      <c r="S30" s="51"/>
      <c r="T30" s="51"/>
      <c r="U30" s="51"/>
      <c r="V30" s="51"/>
      <c r="W30" s="51"/>
      <c r="X30" s="51"/>
      <c r="Y30" s="67" t="s">
        <v>53</v>
      </c>
      <c r="Z30" s="67" t="s">
        <v>53</v>
      </c>
      <c r="AA30" s="67" t="s">
        <v>53</v>
      </c>
      <c r="AB30" s="67" t="s">
        <v>53</v>
      </c>
      <c r="AC30" s="67" t="s">
        <v>53</v>
      </c>
      <c r="AD30" s="74"/>
      <c r="AE30" s="51"/>
      <c r="AF30" s="67" t="s">
        <v>53</v>
      </c>
      <c r="AG30" s="67" t="s">
        <v>53</v>
      </c>
      <c r="AH30" s="67" t="s">
        <v>53</v>
      </c>
      <c r="AI30" s="67" t="s">
        <v>53</v>
      </c>
      <c r="AJ30" s="67" t="s">
        <v>53</v>
      </c>
      <c r="AK30" s="74" t="n">
        <v>1</v>
      </c>
      <c r="AL30" s="67" t="s">
        <v>53</v>
      </c>
      <c r="AM30" s="67" t="n">
        <v>0</v>
      </c>
      <c r="AN30" s="67" t="n">
        <v>0</v>
      </c>
      <c r="AO30" s="67"/>
      <c r="AP30" s="67"/>
      <c r="AQ30" s="67" t="s">
        <v>53</v>
      </c>
      <c r="AR30" s="67" t="s">
        <v>53</v>
      </c>
      <c r="AS30" s="67" t="s">
        <v>53</v>
      </c>
      <c r="AT30" s="67" t="s">
        <v>53</v>
      </c>
      <c r="AU30" s="74" t="n">
        <v>1</v>
      </c>
      <c r="AV30" s="72" t="s">
        <v>77</v>
      </c>
      <c r="AW30" s="67" t="s">
        <v>53</v>
      </c>
      <c r="AX30" s="67"/>
      <c r="AY30" s="67"/>
      <c r="AZ30" s="67"/>
      <c r="BA30" s="67"/>
      <c r="BB30" s="67" t="s">
        <v>53</v>
      </c>
      <c r="BC30" s="67" t="s">
        <v>53</v>
      </c>
      <c r="BD30" s="67" t="s">
        <v>53</v>
      </c>
      <c r="BE30" s="67" t="s">
        <v>53</v>
      </c>
      <c r="BF30" s="67" t="s">
        <v>53</v>
      </c>
      <c r="BG30" s="74"/>
      <c r="BH30" s="51"/>
      <c r="BI30" s="67" t="s">
        <v>53</v>
      </c>
    </row>
    <row r="31" customFormat="false" ht="37.5" hidden="false" customHeight="true" outlineLevel="0" collapsed="false">
      <c r="B31" s="75"/>
      <c r="C31" s="71" t="s">
        <v>81</v>
      </c>
      <c r="D31" s="72" t="s">
        <v>77</v>
      </c>
      <c r="E31" s="72" t="s">
        <v>77</v>
      </c>
      <c r="F31" s="72" t="s">
        <v>77</v>
      </c>
      <c r="G31" s="72" t="s">
        <v>77</v>
      </c>
      <c r="H31" s="72" t="s">
        <v>77</v>
      </c>
      <c r="I31" s="72" t="s">
        <v>77</v>
      </c>
      <c r="J31" s="74"/>
      <c r="K31" s="51"/>
      <c r="L31" s="51"/>
      <c r="M31" s="72" t="s">
        <v>77</v>
      </c>
      <c r="N31" s="72" t="s">
        <v>77</v>
      </c>
      <c r="O31" s="72" t="s">
        <v>77</v>
      </c>
      <c r="P31" s="72" t="s">
        <v>77</v>
      </c>
      <c r="Q31" s="72" t="s">
        <v>77</v>
      </c>
      <c r="R31" s="72" t="s">
        <v>77</v>
      </c>
      <c r="S31" s="70"/>
      <c r="T31" s="70"/>
      <c r="U31" s="70"/>
      <c r="V31" s="70"/>
      <c r="W31" s="70"/>
      <c r="X31" s="70"/>
      <c r="Y31" s="72" t="s">
        <v>77</v>
      </c>
      <c r="Z31" s="72" t="s">
        <v>77</v>
      </c>
      <c r="AA31" s="72" t="s">
        <v>77</v>
      </c>
      <c r="AB31" s="72" t="s">
        <v>77</v>
      </c>
      <c r="AC31" s="72" t="s">
        <v>77</v>
      </c>
      <c r="AD31" s="72" t="s">
        <v>77</v>
      </c>
      <c r="AE31" s="70"/>
      <c r="AF31" s="72" t="s">
        <v>77</v>
      </c>
      <c r="AG31" s="72" t="s">
        <v>77</v>
      </c>
      <c r="AH31" s="72" t="s">
        <v>77</v>
      </c>
      <c r="AI31" s="72" t="s">
        <v>77</v>
      </c>
      <c r="AJ31" s="72" t="s">
        <v>77</v>
      </c>
      <c r="AK31" s="72" t="s">
        <v>77</v>
      </c>
      <c r="AL31" s="74" t="n">
        <v>1</v>
      </c>
      <c r="AM31" s="51"/>
      <c r="AN31" s="51"/>
      <c r="AO31" s="51"/>
      <c r="AP31" s="51"/>
      <c r="AQ31" s="72" t="s">
        <v>77</v>
      </c>
      <c r="AR31" s="72" t="s">
        <v>77</v>
      </c>
      <c r="AS31" s="72" t="s">
        <v>77</v>
      </c>
      <c r="AT31" s="72" t="s">
        <v>77</v>
      </c>
      <c r="AU31" s="67" t="s">
        <v>53</v>
      </c>
      <c r="AV31" s="74" t="n">
        <v>1</v>
      </c>
      <c r="AW31" s="72" t="s">
        <v>77</v>
      </c>
      <c r="AX31" s="72" t="n">
        <v>1</v>
      </c>
      <c r="AY31" s="72" t="n">
        <v>0</v>
      </c>
      <c r="AZ31" s="72"/>
      <c r="BA31" s="72"/>
      <c r="BB31" s="72" t="s">
        <v>77</v>
      </c>
      <c r="BC31" s="72" t="s">
        <v>77</v>
      </c>
      <c r="BD31" s="72" t="s">
        <v>77</v>
      </c>
      <c r="BE31" s="72" t="s">
        <v>77</v>
      </c>
      <c r="BF31" s="72" t="s">
        <v>77</v>
      </c>
      <c r="BG31" s="72" t="s">
        <v>77</v>
      </c>
      <c r="BH31" s="70"/>
      <c r="BI31" s="74"/>
    </row>
    <row r="32" customFormat="false" ht="28.5" hidden="false" customHeight="true" outlineLevel="0" collapsed="false">
      <c r="B32" s="11"/>
      <c r="C32" s="12"/>
      <c r="D32" s="13"/>
      <c r="E32" s="13"/>
      <c r="F32" s="13"/>
      <c r="G32" s="13"/>
      <c r="H32" s="13"/>
      <c r="AU32" s="72" t="s">
        <v>77</v>
      </c>
      <c r="AV32" s="72" t="s">
        <v>77</v>
      </c>
      <c r="AW32" s="67" t="s">
        <v>53</v>
      </c>
      <c r="AX32" s="70"/>
      <c r="AY32" s="70"/>
      <c r="AZ32" s="70"/>
      <c r="BA32" s="70"/>
    </row>
    <row r="33" customFormat="false" ht="57.75" hidden="false" customHeight="true" outlineLevel="0" collapsed="false">
      <c r="B33" s="76"/>
      <c r="C33" s="16" t="s">
        <v>6</v>
      </c>
      <c r="D33" s="19" t="s">
        <v>177</v>
      </c>
      <c r="E33" s="20" t="s">
        <v>178</v>
      </c>
      <c r="F33" s="20" t="s">
        <v>179</v>
      </c>
      <c r="G33" s="20" t="s">
        <v>180</v>
      </c>
      <c r="H33" s="20" t="s">
        <v>181</v>
      </c>
      <c r="I33" s="20" t="s">
        <v>182</v>
      </c>
      <c r="J33" s="20" t="s">
        <v>183</v>
      </c>
      <c r="K33" s="20"/>
      <c r="L33" s="20"/>
      <c r="M33" s="19" t="s">
        <v>184</v>
      </c>
      <c r="N33" s="20" t="s">
        <v>185</v>
      </c>
      <c r="O33" s="20" t="s">
        <v>186</v>
      </c>
      <c r="P33" s="20" t="s">
        <v>187</v>
      </c>
      <c r="Q33" s="20" t="s">
        <v>188</v>
      </c>
      <c r="R33" s="20" t="s">
        <v>189</v>
      </c>
      <c r="S33" s="20" t="s">
        <v>190</v>
      </c>
      <c r="T33" s="20" t="s">
        <v>191</v>
      </c>
      <c r="U33" s="20" t="s">
        <v>192</v>
      </c>
      <c r="V33" s="20" t="s">
        <v>193</v>
      </c>
      <c r="W33" s="20"/>
      <c r="X33" s="20"/>
      <c r="Y33" s="17" t="s">
        <v>194</v>
      </c>
      <c r="Z33" s="18" t="s">
        <v>195</v>
      </c>
      <c r="AA33" s="18" t="s">
        <v>196</v>
      </c>
      <c r="AB33" s="18" t="s">
        <v>197</v>
      </c>
      <c r="AC33" s="18" t="s">
        <v>198</v>
      </c>
      <c r="AD33" s="18" t="s">
        <v>199</v>
      </c>
      <c r="AE33" s="18" t="s">
        <v>200</v>
      </c>
      <c r="AF33" s="19" t="s">
        <v>201</v>
      </c>
      <c r="AG33" s="20" t="s">
        <v>202</v>
      </c>
      <c r="AH33" s="20" t="s">
        <v>203</v>
      </c>
      <c r="AI33" s="20" t="s">
        <v>204</v>
      </c>
      <c r="AJ33" s="20" t="s">
        <v>205</v>
      </c>
      <c r="AK33" s="20" t="s">
        <v>206</v>
      </c>
      <c r="AL33" s="20" t="s">
        <v>207</v>
      </c>
      <c r="AM33" s="20"/>
      <c r="AN33" s="92"/>
      <c r="AO33" s="92"/>
      <c r="AP33" s="92"/>
      <c r="AQ33" s="19" t="s">
        <v>208</v>
      </c>
      <c r="AR33" s="20" t="s">
        <v>209</v>
      </c>
      <c r="AS33" s="20" t="s">
        <v>210</v>
      </c>
      <c r="AT33" s="20" t="s">
        <v>211</v>
      </c>
      <c r="AU33" s="20" t="s">
        <v>212</v>
      </c>
      <c r="AV33" s="20" t="s">
        <v>213</v>
      </c>
      <c r="AW33" s="20" t="s">
        <v>214</v>
      </c>
      <c r="AX33" s="74"/>
      <c r="AY33" s="74"/>
      <c r="AZ33" s="74"/>
      <c r="BA33" s="74"/>
      <c r="BB33" s="19" t="s">
        <v>215</v>
      </c>
      <c r="BC33" s="20" t="s">
        <v>216</v>
      </c>
      <c r="BD33" s="20" t="s">
        <v>217</v>
      </c>
      <c r="BE33" s="20" t="s">
        <v>218</v>
      </c>
      <c r="BF33" s="20" t="s">
        <v>219</v>
      </c>
      <c r="BG33" s="20" t="s">
        <v>220</v>
      </c>
      <c r="BH33" s="20" t="s">
        <v>221</v>
      </c>
      <c r="BI33" s="20"/>
    </row>
    <row r="34" customFormat="false" ht="39.6" hidden="false" customHeight="true" outlineLevel="0" collapsed="false">
      <c r="B34" s="22" t="s">
        <v>49</v>
      </c>
      <c r="C34" s="23" t="s">
        <v>50</v>
      </c>
      <c r="D34" s="43"/>
      <c r="E34" s="28"/>
      <c r="F34" s="28"/>
      <c r="G34" s="28"/>
      <c r="H34" s="28"/>
      <c r="I34" s="28"/>
      <c r="J34" s="55"/>
      <c r="K34" s="55"/>
      <c r="L34" s="55"/>
      <c r="M34" s="43" t="n">
        <v>0</v>
      </c>
      <c r="N34" s="28" t="n">
        <v>0</v>
      </c>
      <c r="O34" s="28" t="n">
        <v>0</v>
      </c>
      <c r="P34" s="25" t="n">
        <v>0</v>
      </c>
      <c r="Q34" s="25" t="n">
        <v>0</v>
      </c>
      <c r="R34" s="25" t="n">
        <v>0</v>
      </c>
      <c r="S34" s="25" t="n">
        <v>0</v>
      </c>
      <c r="T34" s="25" t="n">
        <v>0</v>
      </c>
      <c r="U34" s="25" t="n">
        <v>0</v>
      </c>
      <c r="V34" s="25"/>
      <c r="W34" s="25"/>
      <c r="X34" s="25"/>
      <c r="Y34" s="43"/>
      <c r="Z34" s="28"/>
      <c r="AA34" s="28"/>
      <c r="AB34" s="28"/>
      <c r="AC34" s="28"/>
      <c r="AD34" s="28"/>
      <c r="AE34" s="28"/>
      <c r="AF34" s="43"/>
      <c r="AG34" s="28"/>
      <c r="AH34" s="28"/>
      <c r="AI34" s="28"/>
      <c r="AJ34" s="28"/>
      <c r="AK34" s="28"/>
      <c r="AL34" s="28"/>
      <c r="AM34" s="28"/>
      <c r="AN34" s="89"/>
      <c r="AO34" s="89"/>
      <c r="AP34" s="89"/>
      <c r="AQ34" s="43"/>
      <c r="AR34" s="28"/>
      <c r="AS34" s="28"/>
      <c r="AT34" s="25"/>
      <c r="AU34" s="20"/>
      <c r="AV34" s="20"/>
      <c r="BB34" s="43"/>
      <c r="BC34" s="28"/>
      <c r="BD34" s="28"/>
      <c r="BE34" s="28"/>
      <c r="BF34" s="28"/>
      <c r="BG34" s="28"/>
      <c r="BH34" s="28"/>
      <c r="BI34" s="28"/>
    </row>
    <row r="35" customFormat="false" ht="39.6" hidden="false" customHeight="true" outlineLevel="0" collapsed="false">
      <c r="B35" s="22" t="s">
        <v>51</v>
      </c>
      <c r="C35" s="29" t="s">
        <v>52</v>
      </c>
      <c r="D35" s="30" t="s">
        <v>53</v>
      </c>
      <c r="E35" s="28"/>
      <c r="F35" s="28"/>
      <c r="G35" s="28"/>
      <c r="H35" s="28"/>
      <c r="I35" s="28"/>
      <c r="J35" s="55"/>
      <c r="K35" s="55"/>
      <c r="L35" s="55"/>
      <c r="M35" s="30" t="n">
        <v>1</v>
      </c>
      <c r="N35" s="28" t="n">
        <v>1</v>
      </c>
      <c r="O35" s="28" t="n">
        <v>1</v>
      </c>
      <c r="P35" s="31" t="n">
        <v>1</v>
      </c>
      <c r="Q35" s="31" t="n">
        <v>1</v>
      </c>
      <c r="R35" s="31" t="n">
        <v>1</v>
      </c>
      <c r="S35" s="31" t="n">
        <v>1</v>
      </c>
      <c r="T35" s="31" t="n">
        <v>1</v>
      </c>
      <c r="U35" s="31" t="n">
        <v>1</v>
      </c>
      <c r="V35" s="31"/>
      <c r="W35" s="31"/>
      <c r="X35" s="31"/>
      <c r="Y35" s="30" t="s">
        <v>53</v>
      </c>
      <c r="Z35" s="31"/>
      <c r="AA35" s="31"/>
      <c r="AB35" s="31"/>
      <c r="AC35" s="31"/>
      <c r="AD35" s="31"/>
      <c r="AE35" s="31"/>
      <c r="AF35" s="30" t="s">
        <v>53</v>
      </c>
      <c r="AG35" s="31"/>
      <c r="AH35" s="31"/>
      <c r="AI35" s="31"/>
      <c r="AJ35" s="31"/>
      <c r="AK35" s="31"/>
      <c r="AL35" s="31"/>
      <c r="AM35" s="31"/>
      <c r="AN35" s="84"/>
      <c r="AO35" s="84"/>
      <c r="AP35" s="84"/>
      <c r="AQ35" s="30" t="s">
        <v>53</v>
      </c>
      <c r="AR35" s="31"/>
      <c r="AS35" s="31"/>
      <c r="AT35" s="31"/>
      <c r="AU35" s="25"/>
      <c r="AV35" s="25"/>
      <c r="AW35" s="20"/>
      <c r="AX35" s="92"/>
      <c r="AY35" s="92"/>
      <c r="AZ35" s="92"/>
      <c r="BA35" s="92"/>
      <c r="BB35" s="30" t="s">
        <v>53</v>
      </c>
      <c r="BC35" s="28"/>
      <c r="BD35" s="28"/>
      <c r="BE35" s="28"/>
      <c r="BF35" s="28"/>
      <c r="BG35" s="28"/>
      <c r="BH35" s="28"/>
      <c r="BI35" s="28"/>
    </row>
    <row r="36" customFormat="false" ht="39.6" hidden="false" customHeight="true" outlineLevel="0" collapsed="false">
      <c r="B36" s="32" t="s">
        <v>54</v>
      </c>
      <c r="C36" s="33" t="s">
        <v>55</v>
      </c>
      <c r="D36" s="36" t="s">
        <v>53</v>
      </c>
      <c r="E36" s="37"/>
      <c r="F36" s="37"/>
      <c r="G36" s="37"/>
      <c r="H36" s="37"/>
      <c r="I36" s="37"/>
      <c r="J36" s="60"/>
      <c r="K36" s="60"/>
      <c r="L36" s="60"/>
      <c r="M36" s="36" t="n">
        <v>0</v>
      </c>
      <c r="N36" s="37" t="n">
        <v>0</v>
      </c>
      <c r="O36" s="37" t="n">
        <v>0</v>
      </c>
      <c r="P36" s="35" t="n">
        <v>0</v>
      </c>
      <c r="Q36" s="35" t="n">
        <v>0</v>
      </c>
      <c r="R36" s="35" t="n">
        <v>0</v>
      </c>
      <c r="S36" s="35" t="n">
        <v>0</v>
      </c>
      <c r="T36" s="35" t="n">
        <v>0</v>
      </c>
      <c r="U36" s="35" t="n">
        <v>0</v>
      </c>
      <c r="V36" s="35"/>
      <c r="W36" s="35"/>
      <c r="X36" s="35"/>
      <c r="Y36" s="36" t="s">
        <v>53</v>
      </c>
      <c r="Z36" s="35"/>
      <c r="AA36" s="35"/>
      <c r="AB36" s="35"/>
      <c r="AC36" s="35"/>
      <c r="AD36" s="35"/>
      <c r="AE36" s="35"/>
      <c r="AF36" s="36" t="s">
        <v>53</v>
      </c>
      <c r="AG36" s="35"/>
      <c r="AH36" s="35"/>
      <c r="AI36" s="35"/>
      <c r="AJ36" s="35"/>
      <c r="AK36" s="35"/>
      <c r="AL36" s="35"/>
      <c r="AM36" s="35"/>
      <c r="AN36" s="35"/>
      <c r="AO36" s="35"/>
      <c r="AP36" s="35"/>
      <c r="AQ36" s="36" t="s">
        <v>53</v>
      </c>
      <c r="AR36" s="35"/>
      <c r="AS36" s="35"/>
      <c r="AT36" s="35"/>
      <c r="AU36" s="31"/>
      <c r="AV36" s="31"/>
      <c r="AW36" s="28"/>
      <c r="AX36" s="37"/>
      <c r="AY36" s="37"/>
      <c r="AZ36" s="37"/>
      <c r="BA36" s="37"/>
      <c r="BB36" s="36" t="s">
        <v>53</v>
      </c>
      <c r="BC36" s="37"/>
      <c r="BD36" s="37"/>
      <c r="BE36" s="37"/>
      <c r="BF36" s="37"/>
      <c r="BG36" s="37"/>
      <c r="BH36" s="37"/>
      <c r="BI36" s="37"/>
    </row>
    <row r="37" customFormat="false" ht="39.6" hidden="false" customHeight="true" outlineLevel="0" collapsed="false">
      <c r="B37" s="22" t="s">
        <v>56</v>
      </c>
      <c r="C37" s="38" t="s">
        <v>57</v>
      </c>
      <c r="D37" s="39" t="n">
        <f aca="false">D34</f>
        <v>0</v>
      </c>
      <c r="E37" s="40" t="n">
        <f aca="false">E34+E35-E36</f>
        <v>0</v>
      </c>
      <c r="F37" s="40" t="n">
        <f aca="false">F34+F35-F36</f>
        <v>0</v>
      </c>
      <c r="G37" s="40" t="n">
        <f aca="false">G34+G35-G36</f>
        <v>0</v>
      </c>
      <c r="H37" s="40" t="n">
        <f aca="false">H34+H35-H36</f>
        <v>0</v>
      </c>
      <c r="I37" s="40" t="n">
        <f aca="false">I34+I35-I36</f>
        <v>0</v>
      </c>
      <c r="J37" s="40" t="n">
        <f aca="false">J34+J35-J36</f>
        <v>0</v>
      </c>
      <c r="K37" s="40"/>
      <c r="L37" s="40"/>
      <c r="M37" s="39" t="n">
        <v>1</v>
      </c>
      <c r="N37" s="40" t="n">
        <f aca="false">N34+N35-N36</f>
        <v>1</v>
      </c>
      <c r="O37" s="40" t="n">
        <f aca="false">O34+O35-O36</f>
        <v>1</v>
      </c>
      <c r="P37" s="40" t="n">
        <f aca="false">P34+P35-P36</f>
        <v>1</v>
      </c>
      <c r="Q37" s="40" t="n">
        <f aca="false">Q34+Q35-Q36</f>
        <v>1</v>
      </c>
      <c r="R37" s="40" t="n">
        <f aca="false">R34+R35-R36</f>
        <v>1</v>
      </c>
      <c r="S37" s="40" t="n">
        <v>1</v>
      </c>
      <c r="T37" s="40" t="n">
        <v>1</v>
      </c>
      <c r="U37" s="40" t="n">
        <v>1</v>
      </c>
      <c r="V37" s="40"/>
      <c r="W37" s="40"/>
      <c r="X37" s="40"/>
      <c r="Y37" s="39" t="n">
        <f aca="false">Y34</f>
        <v>0</v>
      </c>
      <c r="Z37" s="40" t="n">
        <f aca="false">Z34+Z35-Z36</f>
        <v>0</v>
      </c>
      <c r="AA37" s="40" t="n">
        <f aca="false">AA34+AA35-AA36</f>
        <v>0</v>
      </c>
      <c r="AB37" s="40" t="n">
        <f aca="false">AB34+AB35-AB36</f>
        <v>0</v>
      </c>
      <c r="AC37" s="40" t="n">
        <f aca="false">AC34+AC35-AC36</f>
        <v>0</v>
      </c>
      <c r="AD37" s="40" t="n">
        <f aca="false">AD34+AD35-AD36</f>
        <v>0</v>
      </c>
      <c r="AE37" s="40"/>
      <c r="AF37" s="39" t="n">
        <f aca="false">AF34</f>
        <v>0</v>
      </c>
      <c r="AG37" s="40" t="n">
        <f aca="false">AG34+AG35-AG36</f>
        <v>0</v>
      </c>
      <c r="AH37" s="40" t="n">
        <f aca="false">AH34+AH35-AH36</f>
        <v>0</v>
      </c>
      <c r="AI37" s="40" t="n">
        <f aca="false">AI34+AI35-AI36</f>
        <v>0</v>
      </c>
      <c r="AJ37" s="40" t="n">
        <f aca="false">AJ34+AJ35-AJ36</f>
        <v>0</v>
      </c>
      <c r="AK37" s="40" t="n">
        <f aca="false">AK34+AK35-AK36</f>
        <v>0</v>
      </c>
      <c r="AL37" s="40" t="n">
        <f aca="false">AL34+AL35-AL36</f>
        <v>0</v>
      </c>
      <c r="AM37" s="40"/>
      <c r="AN37" s="35"/>
      <c r="AO37" s="35"/>
      <c r="AP37" s="35"/>
      <c r="AQ37" s="39" t="n">
        <f aca="false">AQ34</f>
        <v>0</v>
      </c>
      <c r="AR37" s="40" t="n">
        <f aca="false">AR34+AR35-AR36</f>
        <v>0</v>
      </c>
      <c r="AS37" s="40" t="n">
        <f aca="false">AS34+AS35-AS36</f>
        <v>0</v>
      </c>
      <c r="AT37" s="40" t="n">
        <f aca="false">AT34+AT35-AT36</f>
        <v>0</v>
      </c>
      <c r="AU37" s="35"/>
      <c r="AV37" s="35"/>
      <c r="AW37" s="31"/>
      <c r="AX37" s="35"/>
      <c r="AY37" s="35"/>
      <c r="AZ37" s="35"/>
      <c r="BA37" s="35"/>
      <c r="BB37" s="39" t="n">
        <f aca="false">BB34</f>
        <v>0</v>
      </c>
      <c r="BC37" s="40" t="n">
        <f aca="false">BC34+BC35-BC36</f>
        <v>0</v>
      </c>
      <c r="BD37" s="40" t="n">
        <f aca="false">BD34+BD35-BD36</f>
        <v>0</v>
      </c>
      <c r="BE37" s="40" t="n">
        <f aca="false">BE34+BE35-BE36</f>
        <v>0</v>
      </c>
      <c r="BF37" s="40" t="n">
        <f aca="false">BF34+BF35-BF36</f>
        <v>0</v>
      </c>
      <c r="BG37" s="40" t="n">
        <f aca="false">BG34+BG35-BG36</f>
        <v>0</v>
      </c>
      <c r="BH37" s="40"/>
      <c r="BI37" s="40" t="n">
        <f aca="false">BI34+BI35-BI36</f>
        <v>0</v>
      </c>
    </row>
    <row r="38" customFormat="false" ht="39.6" hidden="false" customHeight="true" outlineLevel="0" collapsed="false">
      <c r="B38" s="32" t="s">
        <v>58</v>
      </c>
      <c r="C38" s="41" t="s">
        <v>59</v>
      </c>
      <c r="D38" s="27" t="n">
        <f aca="false">D37</f>
        <v>0</v>
      </c>
      <c r="E38" s="26"/>
      <c r="F38" s="26"/>
      <c r="G38" s="26"/>
      <c r="H38" s="26"/>
      <c r="I38" s="26"/>
      <c r="J38" s="93"/>
      <c r="K38" s="93"/>
      <c r="L38" s="93"/>
      <c r="M38" s="27" t="n">
        <v>1</v>
      </c>
      <c r="N38" s="26" t="n">
        <v>1</v>
      </c>
      <c r="O38" s="26" t="n">
        <v>1</v>
      </c>
      <c r="P38" s="26" t="n">
        <v>1</v>
      </c>
      <c r="Q38" s="26" t="n">
        <v>1</v>
      </c>
      <c r="R38" s="26" t="n">
        <v>0</v>
      </c>
      <c r="S38" s="26" t="n">
        <v>0</v>
      </c>
      <c r="T38" s="26" t="n">
        <v>0</v>
      </c>
      <c r="U38" s="26" t="n">
        <v>0</v>
      </c>
      <c r="V38" s="26"/>
      <c r="W38" s="26"/>
      <c r="X38" s="26"/>
      <c r="Y38" s="27" t="n">
        <f aca="false">Y37</f>
        <v>0</v>
      </c>
      <c r="Z38" s="26"/>
      <c r="AA38" s="26"/>
      <c r="AB38" s="26"/>
      <c r="AC38" s="26"/>
      <c r="AD38" s="26"/>
      <c r="AE38" s="26"/>
      <c r="AF38" s="27" t="n">
        <f aca="false">AF37</f>
        <v>0</v>
      </c>
      <c r="AG38" s="26"/>
      <c r="AH38" s="26"/>
      <c r="AI38" s="26"/>
      <c r="AJ38" s="26"/>
      <c r="AK38" s="26"/>
      <c r="AL38" s="26"/>
      <c r="AM38" s="26"/>
      <c r="AN38" s="87"/>
      <c r="AO38" s="87"/>
      <c r="AP38" s="87"/>
      <c r="AQ38" s="27" t="n">
        <f aca="false">AQ37</f>
        <v>0</v>
      </c>
      <c r="AR38" s="26"/>
      <c r="AS38" s="26"/>
      <c r="AT38" s="26"/>
      <c r="AU38" s="40" t="n">
        <f aca="false">AU35+AU36-AU37</f>
        <v>0</v>
      </c>
      <c r="AV38" s="40" t="n">
        <f aca="false">AV35+AV36-AV37</f>
        <v>0</v>
      </c>
      <c r="AW38" s="35"/>
      <c r="AX38" s="86"/>
      <c r="AY38" s="86"/>
      <c r="AZ38" s="86"/>
      <c r="BA38" s="86"/>
      <c r="BB38" s="27" t="n">
        <f aca="false">BB37</f>
        <v>0</v>
      </c>
      <c r="BC38" s="26"/>
      <c r="BD38" s="26"/>
      <c r="BE38" s="26"/>
      <c r="BF38" s="26"/>
      <c r="BG38" s="26"/>
      <c r="BH38" s="26"/>
      <c r="BI38" s="26"/>
    </row>
    <row r="39" customFormat="false" ht="39.6" hidden="false" customHeight="true" outlineLevel="0" collapsed="false">
      <c r="B39" s="32" t="s">
        <v>60</v>
      </c>
      <c r="C39" s="42" t="s">
        <v>61</v>
      </c>
      <c r="D39" s="43"/>
      <c r="E39" s="28"/>
      <c r="F39" s="28"/>
      <c r="G39" s="28"/>
      <c r="H39" s="28"/>
      <c r="I39" s="28"/>
      <c r="J39" s="55"/>
      <c r="K39" s="55"/>
      <c r="L39" s="55"/>
      <c r="M39" s="43" t="n">
        <v>0</v>
      </c>
      <c r="N39" s="28" t="n">
        <v>0</v>
      </c>
      <c r="O39" s="28" t="n">
        <v>0</v>
      </c>
      <c r="P39" s="28" t="n">
        <v>0</v>
      </c>
      <c r="Q39" s="28" t="n">
        <v>0</v>
      </c>
      <c r="R39" s="28" t="n">
        <v>1</v>
      </c>
      <c r="S39" s="28" t="n">
        <v>1</v>
      </c>
      <c r="T39" s="28" t="n">
        <v>1</v>
      </c>
      <c r="U39" s="28" t="n">
        <v>1</v>
      </c>
      <c r="V39" s="28"/>
      <c r="W39" s="28"/>
      <c r="X39" s="28"/>
      <c r="Y39" s="43"/>
      <c r="Z39" s="28"/>
      <c r="AA39" s="28"/>
      <c r="AB39" s="28"/>
      <c r="AC39" s="28"/>
      <c r="AD39" s="28"/>
      <c r="AE39" s="28"/>
      <c r="AF39" s="43"/>
      <c r="AG39" s="28"/>
      <c r="AH39" s="28"/>
      <c r="AI39" s="28"/>
      <c r="AJ39" s="28"/>
      <c r="AK39" s="28"/>
      <c r="AL39" s="28"/>
      <c r="AM39" s="28"/>
      <c r="AN39" s="37"/>
      <c r="AO39" s="37"/>
      <c r="AP39" s="37"/>
      <c r="AQ39" s="43"/>
      <c r="AR39" s="28"/>
      <c r="AS39" s="28"/>
      <c r="AT39" s="28"/>
      <c r="AU39" s="26"/>
      <c r="AV39" s="26"/>
      <c r="AW39" s="40" t="n">
        <f aca="false">AW36+AW37-AW38</f>
        <v>0</v>
      </c>
      <c r="AX39" s="35"/>
      <c r="AY39" s="35"/>
      <c r="AZ39" s="35"/>
      <c r="BA39" s="35"/>
      <c r="BB39" s="43"/>
      <c r="BC39" s="28"/>
      <c r="BD39" s="28"/>
      <c r="BE39" s="28"/>
      <c r="BF39" s="28"/>
      <c r="BG39" s="28"/>
      <c r="BH39" s="28"/>
      <c r="BI39" s="28"/>
    </row>
    <row r="40" customFormat="false" ht="39.6" hidden="false" customHeight="true" outlineLevel="0" collapsed="false">
      <c r="B40" s="32" t="s">
        <v>62</v>
      </c>
      <c r="C40" s="33" t="s">
        <v>63</v>
      </c>
      <c r="D40" s="43"/>
      <c r="E40" s="28"/>
      <c r="F40" s="28"/>
      <c r="G40" s="28"/>
      <c r="H40" s="28"/>
      <c r="I40" s="28"/>
      <c r="J40" s="55"/>
      <c r="K40" s="55"/>
      <c r="L40" s="55"/>
      <c r="M40" s="43" t="n">
        <v>0</v>
      </c>
      <c r="N40" s="28" t="n">
        <v>0</v>
      </c>
      <c r="O40" s="28" t="n">
        <v>0</v>
      </c>
      <c r="P40" s="28" t="n">
        <v>0</v>
      </c>
      <c r="Q40" s="28" t="n">
        <v>0</v>
      </c>
      <c r="R40" s="28" t="n">
        <v>0</v>
      </c>
      <c r="S40" s="28" t="n">
        <v>0</v>
      </c>
      <c r="T40" s="28" t="n">
        <v>0</v>
      </c>
      <c r="U40" s="28" t="n">
        <v>0</v>
      </c>
      <c r="V40" s="28"/>
      <c r="W40" s="28"/>
      <c r="X40" s="28"/>
      <c r="Y40" s="43"/>
      <c r="Z40" s="28"/>
      <c r="AA40" s="28"/>
      <c r="AB40" s="28"/>
      <c r="AC40" s="28"/>
      <c r="AD40" s="28"/>
      <c r="AE40" s="28"/>
      <c r="AF40" s="43"/>
      <c r="AG40" s="28"/>
      <c r="AH40" s="28"/>
      <c r="AI40" s="28"/>
      <c r="AJ40" s="28"/>
      <c r="AK40" s="28"/>
      <c r="AL40" s="28"/>
      <c r="AM40" s="28"/>
      <c r="AN40" s="26"/>
      <c r="AO40" s="26"/>
      <c r="AP40" s="26"/>
      <c r="AQ40" s="43"/>
      <c r="AR40" s="28"/>
      <c r="AS40" s="28"/>
      <c r="AT40" s="28"/>
      <c r="AU40" s="28"/>
      <c r="AV40" s="28"/>
      <c r="AW40" s="26"/>
      <c r="AX40" s="26"/>
      <c r="AY40" s="26"/>
      <c r="AZ40" s="26"/>
      <c r="BA40" s="26"/>
      <c r="BB40" s="43"/>
      <c r="BC40" s="28"/>
      <c r="BD40" s="28"/>
      <c r="BE40" s="28"/>
      <c r="BF40" s="28"/>
      <c r="BG40" s="28"/>
      <c r="BH40" s="28"/>
      <c r="BI40" s="28"/>
    </row>
    <row r="41" customFormat="false" ht="39.6" hidden="false" customHeight="true" outlineLevel="0" collapsed="false">
      <c r="B41" s="44" t="s">
        <v>4</v>
      </c>
      <c r="C41" s="33" t="s">
        <v>64</v>
      </c>
      <c r="D41" s="43"/>
      <c r="E41" s="28"/>
      <c r="F41" s="28"/>
      <c r="G41" s="28"/>
      <c r="H41" s="28"/>
      <c r="I41" s="28"/>
      <c r="J41" s="55"/>
      <c r="K41" s="55"/>
      <c r="L41" s="55"/>
      <c r="M41" s="43" t="n">
        <v>0</v>
      </c>
      <c r="N41" s="28" t="n">
        <v>0</v>
      </c>
      <c r="O41" s="28" t="n">
        <v>0</v>
      </c>
      <c r="P41" s="28" t="n">
        <v>0</v>
      </c>
      <c r="Q41" s="28" t="n">
        <v>0</v>
      </c>
      <c r="R41" s="28" t="n">
        <v>0</v>
      </c>
      <c r="S41" s="28" t="n">
        <v>0</v>
      </c>
      <c r="T41" s="28" t="n">
        <v>0</v>
      </c>
      <c r="U41" s="28" t="n">
        <v>0</v>
      </c>
      <c r="V41" s="28"/>
      <c r="W41" s="28"/>
      <c r="X41" s="28"/>
      <c r="Y41" s="43"/>
      <c r="Z41" s="28"/>
      <c r="AA41" s="28"/>
      <c r="AB41" s="28"/>
      <c r="AC41" s="28"/>
      <c r="AD41" s="28"/>
      <c r="AE41" s="28"/>
      <c r="AF41" s="43"/>
      <c r="AG41" s="28"/>
      <c r="AH41" s="28"/>
      <c r="AI41" s="28"/>
      <c r="AJ41" s="28"/>
      <c r="AK41" s="28"/>
      <c r="AL41" s="28"/>
      <c r="AM41" s="28"/>
      <c r="AN41" s="28"/>
      <c r="AO41" s="28"/>
      <c r="AP41" s="28"/>
      <c r="AQ41" s="43"/>
      <c r="AR41" s="28"/>
      <c r="AS41" s="28"/>
      <c r="AT41" s="28"/>
      <c r="AU41" s="28"/>
      <c r="AV41" s="28"/>
      <c r="AW41" s="28"/>
      <c r="AX41" s="28"/>
      <c r="AY41" s="28"/>
      <c r="AZ41" s="28"/>
      <c r="BA41" s="28"/>
      <c r="BB41" s="43"/>
      <c r="BC41" s="28"/>
      <c r="BD41" s="28"/>
      <c r="BE41" s="28"/>
      <c r="BF41" s="28"/>
      <c r="BG41" s="28"/>
      <c r="BH41" s="28"/>
      <c r="BI41" s="28"/>
    </row>
    <row r="42" customFormat="false" ht="39.6" hidden="false" customHeight="true" outlineLevel="0" collapsed="false">
      <c r="B42" s="11" t="s">
        <v>4</v>
      </c>
      <c r="C42" s="33" t="s">
        <v>65</v>
      </c>
      <c r="D42" s="43"/>
      <c r="E42" s="28"/>
      <c r="F42" s="28"/>
      <c r="G42" s="28"/>
      <c r="H42" s="28"/>
      <c r="I42" s="28"/>
      <c r="J42" s="55"/>
      <c r="K42" s="55"/>
      <c r="L42" s="55"/>
      <c r="M42" s="43" t="n">
        <v>0</v>
      </c>
      <c r="N42" s="28" t="n">
        <v>0</v>
      </c>
      <c r="O42" s="28" t="n">
        <v>0</v>
      </c>
      <c r="P42" s="28" t="n">
        <v>0</v>
      </c>
      <c r="Q42" s="28" t="n">
        <v>0</v>
      </c>
      <c r="R42" s="28" t="n">
        <v>0</v>
      </c>
      <c r="S42" s="28" t="n">
        <v>0</v>
      </c>
      <c r="T42" s="28" t="n">
        <v>0</v>
      </c>
      <c r="U42" s="28" t="n">
        <v>0</v>
      </c>
      <c r="V42" s="28"/>
      <c r="W42" s="28"/>
      <c r="X42" s="28"/>
      <c r="Y42" s="43"/>
      <c r="Z42" s="28"/>
      <c r="AA42" s="28"/>
      <c r="AB42" s="28"/>
      <c r="AC42" s="28"/>
      <c r="AD42" s="28"/>
      <c r="AE42" s="28"/>
      <c r="AF42" s="43"/>
      <c r="AG42" s="28"/>
      <c r="AH42" s="28"/>
      <c r="AI42" s="28"/>
      <c r="AJ42" s="28"/>
      <c r="AK42" s="28"/>
      <c r="AL42" s="28"/>
      <c r="AM42" s="28"/>
      <c r="AN42" s="28"/>
      <c r="AO42" s="28"/>
      <c r="AP42" s="28"/>
      <c r="AQ42" s="43"/>
      <c r="AR42" s="28"/>
      <c r="AS42" s="28"/>
      <c r="AT42" s="28"/>
      <c r="AU42" s="28"/>
      <c r="AV42" s="28"/>
      <c r="AW42" s="28"/>
      <c r="AX42" s="28"/>
      <c r="AY42" s="28"/>
      <c r="AZ42" s="28"/>
      <c r="BA42" s="28"/>
      <c r="BB42" s="43"/>
      <c r="BC42" s="28"/>
      <c r="BD42" s="28"/>
      <c r="BE42" s="28"/>
      <c r="BF42" s="28"/>
      <c r="BG42" s="28"/>
      <c r="BH42" s="28"/>
      <c r="BI42" s="28"/>
    </row>
    <row r="43" customFormat="false" ht="39.6" hidden="false" customHeight="true" outlineLevel="0" collapsed="false">
      <c r="B43" s="45" t="s">
        <v>4</v>
      </c>
      <c r="C43" s="33" t="s">
        <v>66</v>
      </c>
      <c r="D43" s="43"/>
      <c r="E43" s="28"/>
      <c r="F43" s="28"/>
      <c r="G43" s="28"/>
      <c r="H43" s="28"/>
      <c r="I43" s="28"/>
      <c r="J43" s="55"/>
      <c r="K43" s="55"/>
      <c r="L43" s="55"/>
      <c r="M43" s="43" t="n">
        <v>0</v>
      </c>
      <c r="N43" s="28" t="n">
        <v>0</v>
      </c>
      <c r="O43" s="28" t="n">
        <v>0</v>
      </c>
      <c r="P43" s="28" t="n">
        <v>0</v>
      </c>
      <c r="Q43" s="28" t="n">
        <v>0</v>
      </c>
      <c r="R43" s="28" t="n">
        <v>0</v>
      </c>
      <c r="S43" s="28" t="n">
        <v>0</v>
      </c>
      <c r="T43" s="28" t="n">
        <v>0</v>
      </c>
      <c r="U43" s="28" t="n">
        <v>0</v>
      </c>
      <c r="V43" s="28"/>
      <c r="W43" s="28"/>
      <c r="X43" s="28"/>
      <c r="Y43" s="43"/>
      <c r="Z43" s="28"/>
      <c r="AA43" s="28"/>
      <c r="AB43" s="28"/>
      <c r="AC43" s="28"/>
      <c r="AD43" s="28"/>
      <c r="AE43" s="28"/>
      <c r="AF43" s="43"/>
      <c r="AG43" s="28"/>
      <c r="AH43" s="28"/>
      <c r="AI43" s="28"/>
      <c r="AJ43" s="28"/>
      <c r="AK43" s="28"/>
      <c r="AL43" s="28"/>
      <c r="AM43" s="28"/>
      <c r="AN43" s="28"/>
      <c r="AO43" s="28"/>
      <c r="AP43" s="28"/>
      <c r="AQ43" s="43"/>
      <c r="AR43" s="28"/>
      <c r="AS43" s="28"/>
      <c r="AT43" s="28"/>
      <c r="AU43" s="28"/>
      <c r="AV43" s="28"/>
      <c r="AW43" s="28"/>
      <c r="AX43" s="28"/>
      <c r="AY43" s="28"/>
      <c r="AZ43" s="28"/>
      <c r="BA43" s="28"/>
      <c r="BB43" s="43"/>
      <c r="BC43" s="28"/>
      <c r="BD43" s="28"/>
      <c r="BE43" s="28"/>
      <c r="BF43" s="28"/>
      <c r="BG43" s="28"/>
      <c r="BH43" s="28"/>
      <c r="BI43" s="28"/>
    </row>
    <row r="44" customFormat="false" ht="29.25" hidden="false" customHeight="true" outlineLevel="0" collapsed="false">
      <c r="B44" s="46"/>
      <c r="C44" s="47" t="s">
        <v>67</v>
      </c>
      <c r="D44" s="77"/>
      <c r="E44" s="51"/>
      <c r="F44" s="51"/>
      <c r="G44" s="51"/>
      <c r="H44" s="51"/>
      <c r="M44" s="57"/>
      <c r="Y44" s="57"/>
      <c r="AF44" s="57"/>
      <c r="AQ44" s="57"/>
      <c r="AU44" s="28"/>
      <c r="AV44" s="28"/>
      <c r="AW44" s="28"/>
      <c r="AX44" s="89"/>
      <c r="AY44" s="89"/>
      <c r="AZ44" s="89"/>
      <c r="BA44" s="89"/>
      <c r="BB44" s="57"/>
      <c r="BI44" s="78"/>
    </row>
    <row r="45" customFormat="false" ht="39.6" hidden="false" customHeight="true" outlineLevel="0" collapsed="false">
      <c r="B45" s="46"/>
      <c r="C45" s="53" t="s">
        <v>68</v>
      </c>
      <c r="D45" s="28" t="e">
        <f aca="false">(D38+D39+D40)/D37*100</f>
        <v>#DIV/0!</v>
      </c>
      <c r="E45" s="28" t="e">
        <f aca="false">(E38+E39+E40)/E37*100</f>
        <v>#DIV/0!</v>
      </c>
      <c r="F45" s="28" t="e">
        <f aca="false">(F38+F39+F40)/F37*100</f>
        <v>#DIV/0!</v>
      </c>
      <c r="G45" s="28" t="e">
        <f aca="false">(G38+G39+G40)/G37*100</f>
        <v>#DIV/0!</v>
      </c>
      <c r="H45" s="28" t="e">
        <f aca="false">(H38+H39+H40)/H37*100</f>
        <v>#DIV/0!</v>
      </c>
      <c r="I45" s="28" t="e">
        <f aca="false">(I38+I39+I40)/I37*100</f>
        <v>#DIV/0!</v>
      </c>
      <c r="J45" s="28" t="e">
        <f aca="false">(J38+J39+J40)/J37*100</f>
        <v>#DIV/0!</v>
      </c>
      <c r="K45" s="28"/>
      <c r="L45" s="28"/>
      <c r="M45" s="28" t="n">
        <f aca="false">(M38+M39+M40)/M37*100</f>
        <v>100</v>
      </c>
      <c r="N45" s="28" t="n">
        <f aca="false">(N38+N39+N40)/N37*100</f>
        <v>100</v>
      </c>
      <c r="O45" s="28" t="n">
        <f aca="false">(O38+O39+O40)/O37*100</f>
        <v>100</v>
      </c>
      <c r="P45" s="28" t="n">
        <f aca="false">(P38+P39+P40)/P37*100</f>
        <v>100</v>
      </c>
      <c r="Q45" s="28" t="n">
        <f aca="false">(Q38+Q39+Q40)/Q37*100</f>
        <v>100</v>
      </c>
      <c r="R45" s="28" t="n">
        <f aca="false">(R38+R39+R40)/R37*100</f>
        <v>100</v>
      </c>
      <c r="S45" s="28"/>
      <c r="T45" s="28"/>
      <c r="U45" s="28"/>
      <c r="V45" s="28"/>
      <c r="W45" s="28"/>
      <c r="X45" s="28"/>
      <c r="Y45" s="28" t="e">
        <f aca="false">(Y38+Y39+Y40)/Y37*100</f>
        <v>#DIV/0!</v>
      </c>
      <c r="Z45" s="28" t="e">
        <f aca="false">(Z38+Z39+Z40)/Z37*100</f>
        <v>#DIV/0!</v>
      </c>
      <c r="AA45" s="28" t="e">
        <f aca="false">(AA38+AA39+AA40)/AA37*100</f>
        <v>#DIV/0!</v>
      </c>
      <c r="AB45" s="28" t="e">
        <f aca="false">(AB38+AB39+AB40)/AB37*100</f>
        <v>#DIV/0!</v>
      </c>
      <c r="AC45" s="28" t="e">
        <f aca="false">(AC38+AC39+AC40)/AC37*100</f>
        <v>#DIV/0!</v>
      </c>
      <c r="AD45" s="28" t="e">
        <f aca="false">(AD38+AD39+AD40)/AD37*100</f>
        <v>#DIV/0!</v>
      </c>
      <c r="AE45" s="28"/>
      <c r="AF45" s="28" t="e">
        <f aca="false">(AF38+AF39+AF40)/AF37*100</f>
        <v>#DIV/0!</v>
      </c>
      <c r="AG45" s="28" t="e">
        <f aca="false">(AG38+AG39+AG40)/AG37*100</f>
        <v>#DIV/0!</v>
      </c>
      <c r="AH45" s="28" t="e">
        <f aca="false">(AH38+AH39+AH40)/AH37*100</f>
        <v>#DIV/0!</v>
      </c>
      <c r="AI45" s="28" t="e">
        <f aca="false">(AI38+AI39+AI40)/AI37*100</f>
        <v>#DIV/0!</v>
      </c>
      <c r="AJ45" s="28" t="e">
        <f aca="false">(AJ38+AJ39+AJ40)/AJ37*100</f>
        <v>#DIV/0!</v>
      </c>
      <c r="AK45" s="28" t="e">
        <f aca="false">(AK38+AK39+AK40)/AK37*100</f>
        <v>#DIV/0!</v>
      </c>
      <c r="AL45" s="28" t="e">
        <f aca="false">(AL38+AL39+AL40)/AL37*100</f>
        <v>#DIV/0!</v>
      </c>
      <c r="AM45" s="28"/>
      <c r="AN45" s="28"/>
      <c r="AO45" s="28"/>
      <c r="AP45" s="28"/>
      <c r="AQ45" s="28" t="e">
        <f aca="false">(AQ38+AQ39+AQ40)/AQ37*100</f>
        <v>#DIV/0!</v>
      </c>
      <c r="AR45" s="28" t="e">
        <f aca="false">(AR38+AR39+AR40)/AR37*100</f>
        <v>#DIV/0!</v>
      </c>
      <c r="AS45" s="28" t="e">
        <f aca="false">(AS38+AS39+AS40)/AS37*100</f>
        <v>#DIV/0!</v>
      </c>
      <c r="AT45" s="28" t="e">
        <f aca="false">(AT38+AT39+AT40)/AT37*100</f>
        <v>#DIV/0!</v>
      </c>
      <c r="AW45" s="28"/>
      <c r="AX45" s="28"/>
      <c r="AY45" s="28"/>
      <c r="AZ45" s="28"/>
      <c r="BA45" s="28"/>
      <c r="BB45" s="28" t="e">
        <f aca="false">(BB38+BB39+BB40)/BB37*100</f>
        <v>#DIV/0!</v>
      </c>
      <c r="BC45" s="28" t="e">
        <f aca="false">(BC38+BC39+BC40)/BC37*100</f>
        <v>#DIV/0!</v>
      </c>
      <c r="BD45" s="28" t="e">
        <f aca="false">(BD38+BD39+BD40)/BD37*100</f>
        <v>#DIV/0!</v>
      </c>
      <c r="BE45" s="28" t="e">
        <f aca="false">(BE38+BE39+BE40)/BE37*100</f>
        <v>#DIV/0!</v>
      </c>
      <c r="BF45" s="28" t="e">
        <f aca="false">(BF38+BF39+BF40)/BF37*100</f>
        <v>#DIV/0!</v>
      </c>
      <c r="BG45" s="28" t="e">
        <f aca="false">(BG38+BG39+BG40)/BG37*100</f>
        <v>#DIV/0!</v>
      </c>
      <c r="BH45" s="28"/>
      <c r="BI45" s="28" t="e">
        <f aca="false">(BI38+BI39+BI40)/BI37*100</f>
        <v>#DIV/0!</v>
      </c>
    </row>
    <row r="46" customFormat="false" ht="39.6" hidden="false" customHeight="true" outlineLevel="0" collapsed="false">
      <c r="B46" s="46"/>
      <c r="C46" s="54" t="s">
        <v>124</v>
      </c>
      <c r="D46" s="55"/>
      <c r="E46" s="28"/>
      <c r="F46" s="28"/>
      <c r="G46" s="28"/>
      <c r="H46" s="28"/>
      <c r="I46" s="28"/>
      <c r="J46" s="28"/>
      <c r="K46" s="28"/>
      <c r="L46" s="28"/>
      <c r="M46" s="55"/>
      <c r="N46" s="28"/>
      <c r="O46" s="28"/>
      <c r="P46" s="28"/>
      <c r="Q46" s="28" t="n">
        <v>0</v>
      </c>
      <c r="R46" s="28" t="n">
        <v>0</v>
      </c>
      <c r="S46" s="28"/>
      <c r="T46" s="28"/>
      <c r="U46" s="28"/>
      <c r="V46" s="28"/>
      <c r="W46" s="28"/>
      <c r="X46" s="28"/>
      <c r="Y46" s="55"/>
      <c r="Z46" s="28"/>
      <c r="AA46" s="28"/>
      <c r="AB46" s="28"/>
      <c r="AC46" s="28"/>
      <c r="AD46" s="28"/>
      <c r="AE46" s="28"/>
      <c r="AF46" s="55"/>
      <c r="AG46" s="28"/>
      <c r="AH46" s="28"/>
      <c r="AI46" s="28"/>
      <c r="AJ46" s="28"/>
      <c r="AK46" s="28"/>
      <c r="AL46" s="28"/>
      <c r="AM46" s="28"/>
      <c r="AN46" s="89"/>
      <c r="AO46" s="89"/>
      <c r="AP46" s="89"/>
      <c r="AQ46" s="55"/>
      <c r="AR46" s="28"/>
      <c r="AS46" s="28"/>
      <c r="AT46" s="28"/>
      <c r="AU46" s="28" t="e">
        <f aca="false">(AU39+AU40+AU41)/AU38*100</f>
        <v>#DIV/0!</v>
      </c>
      <c r="AV46" s="28" t="e">
        <f aca="false">(AV39+AV40+AV41)/AV38*100</f>
        <v>#DIV/0!</v>
      </c>
      <c r="BB46" s="55"/>
      <c r="BC46" s="28"/>
      <c r="BD46" s="28"/>
      <c r="BE46" s="28"/>
      <c r="BF46" s="28"/>
      <c r="BG46" s="28"/>
      <c r="BH46" s="28"/>
      <c r="BI46" s="28"/>
    </row>
    <row r="47" customFormat="false" ht="39.6" hidden="false" customHeight="true" outlineLevel="0" collapsed="false">
      <c r="B47" s="46"/>
      <c r="C47" s="23" t="s">
        <v>70</v>
      </c>
      <c r="D47" s="56"/>
      <c r="M47" s="57"/>
      <c r="Y47" s="57"/>
      <c r="AF47" s="57"/>
      <c r="AQ47" s="57"/>
      <c r="AU47" s="28"/>
      <c r="AV47" s="28"/>
      <c r="AW47" s="28" t="e">
        <f aca="false">(AW40+AW41+AW42)/AW39*100</f>
        <v>#DIV/0!</v>
      </c>
      <c r="AX47" s="89"/>
      <c r="AY47" s="89"/>
      <c r="AZ47" s="89"/>
      <c r="BA47" s="89"/>
      <c r="BB47" s="57"/>
      <c r="BI47" s="58"/>
    </row>
    <row r="48" customFormat="false" ht="39.6" hidden="false" customHeight="true" outlineLevel="0" collapsed="false">
      <c r="B48" s="46"/>
      <c r="C48" s="59" t="s">
        <v>71</v>
      </c>
      <c r="D48" s="55"/>
      <c r="E48" s="28"/>
      <c r="F48" s="28"/>
      <c r="G48" s="28"/>
      <c r="H48" s="28"/>
      <c r="I48" s="28"/>
      <c r="J48" s="28"/>
      <c r="K48" s="28"/>
      <c r="L48" s="28"/>
      <c r="M48" s="55"/>
      <c r="N48" s="28"/>
      <c r="O48" s="28"/>
      <c r="P48" s="28"/>
      <c r="Q48" s="28"/>
      <c r="R48" s="28"/>
      <c r="S48" s="28"/>
      <c r="T48" s="28"/>
      <c r="U48" s="28"/>
      <c r="V48" s="28"/>
      <c r="W48" s="28"/>
      <c r="X48" s="28"/>
      <c r="Y48" s="55"/>
      <c r="Z48" s="28"/>
      <c r="AA48" s="28"/>
      <c r="AB48" s="28"/>
      <c r="AC48" s="28"/>
      <c r="AD48" s="28"/>
      <c r="AE48" s="28"/>
      <c r="AF48" s="55"/>
      <c r="AG48" s="28"/>
      <c r="AH48" s="28"/>
      <c r="AI48" s="28"/>
      <c r="AJ48" s="28"/>
      <c r="AK48" s="28"/>
      <c r="AL48" s="28"/>
      <c r="AM48" s="28"/>
      <c r="AN48" s="28"/>
      <c r="AO48" s="28"/>
      <c r="AP48" s="28"/>
      <c r="AQ48" s="55"/>
      <c r="AR48" s="28"/>
      <c r="AS48" s="28"/>
      <c r="AT48" s="28"/>
      <c r="AW48" s="28"/>
      <c r="AX48" s="28"/>
      <c r="AY48" s="28"/>
      <c r="AZ48" s="28"/>
      <c r="BA48" s="28"/>
      <c r="BB48" s="55"/>
      <c r="BC48" s="28"/>
      <c r="BD48" s="28"/>
      <c r="BE48" s="28"/>
      <c r="BF48" s="28"/>
      <c r="BG48" s="28"/>
      <c r="BH48" s="28"/>
      <c r="BI48" s="28"/>
    </row>
    <row r="49" customFormat="false" ht="39.6" hidden="false" customHeight="true" outlineLevel="0" collapsed="false">
      <c r="B49" s="46"/>
      <c r="C49" s="59" t="s">
        <v>72</v>
      </c>
      <c r="D49" s="55"/>
      <c r="E49" s="28"/>
      <c r="F49" s="28"/>
      <c r="G49" s="28"/>
      <c r="H49" s="28"/>
      <c r="I49" s="28"/>
      <c r="J49" s="28"/>
      <c r="K49" s="28"/>
      <c r="L49" s="28"/>
      <c r="M49" s="55"/>
      <c r="N49" s="28"/>
      <c r="O49" s="28"/>
      <c r="P49" s="28"/>
      <c r="Q49" s="28"/>
      <c r="R49" s="28"/>
      <c r="S49" s="28"/>
      <c r="T49" s="28"/>
      <c r="U49" s="28"/>
      <c r="V49" s="28"/>
      <c r="W49" s="28"/>
      <c r="X49" s="28"/>
      <c r="Y49" s="55"/>
      <c r="Z49" s="28"/>
      <c r="AA49" s="28"/>
      <c r="AB49" s="28"/>
      <c r="AC49" s="28"/>
      <c r="AD49" s="28"/>
      <c r="AE49" s="28"/>
      <c r="AF49" s="55"/>
      <c r="AG49" s="28"/>
      <c r="AH49" s="28"/>
      <c r="AI49" s="28"/>
      <c r="AJ49" s="28"/>
      <c r="AK49" s="28"/>
      <c r="AL49" s="28"/>
      <c r="AM49" s="28"/>
      <c r="AN49" s="89"/>
      <c r="AO49" s="89"/>
      <c r="AP49" s="89"/>
      <c r="AQ49" s="55"/>
      <c r="AR49" s="28"/>
      <c r="AS49" s="28"/>
      <c r="AT49" s="28"/>
      <c r="AU49" s="28"/>
      <c r="AV49" s="28"/>
      <c r="BB49" s="55"/>
      <c r="BC49" s="28"/>
      <c r="BD49" s="28"/>
      <c r="BE49" s="28"/>
      <c r="BF49" s="28"/>
      <c r="BG49" s="28"/>
      <c r="BH49" s="28"/>
      <c r="BI49" s="28"/>
    </row>
    <row r="50" customFormat="false" ht="39.6" hidden="false" customHeight="true" outlineLevel="0" collapsed="false">
      <c r="B50" s="46"/>
      <c r="C50" s="61" t="s">
        <v>73</v>
      </c>
      <c r="D50" s="55"/>
      <c r="E50" s="28"/>
      <c r="F50" s="28"/>
      <c r="G50" s="28"/>
      <c r="H50" s="28"/>
      <c r="I50" s="28"/>
      <c r="J50" s="28"/>
      <c r="K50" s="28"/>
      <c r="L50" s="28"/>
      <c r="M50" s="55"/>
      <c r="N50" s="28"/>
      <c r="O50" s="28"/>
      <c r="P50" s="28"/>
      <c r="Q50" s="28"/>
      <c r="R50" s="28"/>
      <c r="S50" s="28"/>
      <c r="T50" s="28"/>
      <c r="U50" s="28"/>
      <c r="V50" s="28"/>
      <c r="W50" s="28"/>
      <c r="X50" s="28"/>
      <c r="Y50" s="55"/>
      <c r="Z50" s="28"/>
      <c r="AA50" s="28"/>
      <c r="AB50" s="28"/>
      <c r="AC50" s="28"/>
      <c r="AD50" s="28"/>
      <c r="AE50" s="28"/>
      <c r="AF50" s="55"/>
      <c r="AG50" s="28"/>
      <c r="AH50" s="28"/>
      <c r="AI50" s="28"/>
      <c r="AJ50" s="28"/>
      <c r="AK50" s="28"/>
      <c r="AL50" s="28"/>
      <c r="AM50" s="28"/>
      <c r="AN50" s="28"/>
      <c r="AO50" s="28"/>
      <c r="AP50" s="28"/>
      <c r="AQ50" s="55"/>
      <c r="AR50" s="28"/>
      <c r="AS50" s="28"/>
      <c r="AT50" s="28"/>
      <c r="AU50" s="28"/>
      <c r="AV50" s="28"/>
      <c r="AW50" s="28"/>
      <c r="AX50" s="28"/>
      <c r="AY50" s="28"/>
      <c r="AZ50" s="28"/>
      <c r="BA50" s="28"/>
      <c r="BB50" s="55"/>
      <c r="BC50" s="28"/>
      <c r="BD50" s="28"/>
      <c r="BE50" s="28"/>
      <c r="BF50" s="28"/>
      <c r="BG50" s="28"/>
      <c r="BH50" s="28"/>
      <c r="BI50" s="28"/>
    </row>
    <row r="51" customFormat="false" ht="39" hidden="false" customHeight="true" outlineLevel="0" collapsed="false">
      <c r="B51" s="46"/>
      <c r="C51" s="65" t="s">
        <v>74</v>
      </c>
      <c r="D51" s="55"/>
      <c r="E51" s="37"/>
      <c r="F51" s="28"/>
      <c r="G51" s="28"/>
      <c r="H51" s="28"/>
      <c r="I51" s="28"/>
      <c r="J51" s="28"/>
      <c r="K51" s="28"/>
      <c r="L51" s="28"/>
      <c r="M51" s="55"/>
      <c r="N51" s="37"/>
      <c r="O51" s="28"/>
      <c r="P51" s="79"/>
      <c r="Q51" s="79"/>
      <c r="R51" s="79"/>
      <c r="S51" s="79"/>
      <c r="T51" s="79"/>
      <c r="U51" s="79"/>
      <c r="V51" s="79"/>
      <c r="W51" s="79"/>
      <c r="X51" s="79"/>
      <c r="Y51" s="80"/>
      <c r="Z51" s="81"/>
      <c r="AA51" s="79"/>
      <c r="AB51" s="79"/>
      <c r="AC51" s="79"/>
      <c r="AD51" s="79"/>
      <c r="AE51" s="79"/>
      <c r="AF51" s="80"/>
      <c r="AG51" s="81"/>
      <c r="AH51" s="79"/>
      <c r="AI51" s="79"/>
      <c r="AJ51" s="79"/>
      <c r="AK51" s="79"/>
      <c r="AL51" s="79"/>
      <c r="AM51" s="79"/>
      <c r="AN51" s="79"/>
      <c r="AO51" s="79"/>
      <c r="AP51" s="79"/>
      <c r="AQ51" s="80"/>
      <c r="AR51" s="81"/>
      <c r="AS51" s="79"/>
      <c r="AT51" s="79"/>
      <c r="AU51" s="28"/>
      <c r="AV51" s="28"/>
      <c r="AW51" s="28"/>
      <c r="AX51" s="28"/>
      <c r="AY51" s="28"/>
      <c r="AZ51" s="28"/>
      <c r="BA51" s="28"/>
      <c r="BB51" s="80"/>
      <c r="BC51" s="81"/>
      <c r="BD51" s="79"/>
      <c r="BE51" s="79"/>
      <c r="BF51" s="79"/>
      <c r="BG51" s="79"/>
      <c r="BH51" s="79"/>
      <c r="BI51" s="79"/>
    </row>
    <row r="52" customFormat="false" ht="39.6" hidden="false" customHeight="true" outlineLevel="0" collapsed="false">
      <c r="B52" s="46"/>
      <c r="C52" s="66" t="s">
        <v>75</v>
      </c>
      <c r="D52" s="67" t="s">
        <v>53</v>
      </c>
      <c r="E52" s="68"/>
      <c r="F52" s="69" t="s">
        <v>53</v>
      </c>
      <c r="G52" s="69" t="s">
        <v>53</v>
      </c>
      <c r="H52" s="69" t="s">
        <v>53</v>
      </c>
      <c r="I52" s="70" t="s">
        <v>53</v>
      </c>
      <c r="J52" s="70" t="s">
        <v>53</v>
      </c>
      <c r="K52" s="70"/>
      <c r="L52" s="70"/>
      <c r="M52" s="67" t="s">
        <v>53</v>
      </c>
      <c r="N52" s="68" t="s">
        <v>4</v>
      </c>
      <c r="O52" s="69" t="s">
        <v>53</v>
      </c>
      <c r="P52" s="69" t="s">
        <v>53</v>
      </c>
      <c r="Q52" s="69" t="s">
        <v>53</v>
      </c>
      <c r="R52" s="70" t="s">
        <v>53</v>
      </c>
      <c r="S52" s="70"/>
      <c r="T52" s="70"/>
      <c r="U52" s="70"/>
      <c r="V52" s="70"/>
      <c r="W52" s="70"/>
      <c r="X52" s="70"/>
      <c r="Y52" s="67" t="s">
        <v>53</v>
      </c>
      <c r="Z52" s="68" t="s">
        <v>4</v>
      </c>
      <c r="AA52" s="69" t="s">
        <v>53</v>
      </c>
      <c r="AB52" s="69" t="s">
        <v>53</v>
      </c>
      <c r="AC52" s="69" t="s">
        <v>53</v>
      </c>
      <c r="AD52" s="70" t="s">
        <v>53</v>
      </c>
      <c r="AE52" s="70"/>
      <c r="AF52" s="67" t="s">
        <v>53</v>
      </c>
      <c r="AG52" s="68" t="s">
        <v>4</v>
      </c>
      <c r="AH52" s="69" t="s">
        <v>53</v>
      </c>
      <c r="AI52" s="69" t="s">
        <v>53</v>
      </c>
      <c r="AJ52" s="69" t="s">
        <v>53</v>
      </c>
      <c r="AK52" s="70" t="s">
        <v>53</v>
      </c>
      <c r="AL52" s="70" t="s">
        <v>53</v>
      </c>
      <c r="AM52" s="70"/>
      <c r="AN52" s="70"/>
      <c r="AO52" s="70"/>
      <c r="AP52" s="70"/>
      <c r="AQ52" s="67" t="s">
        <v>53</v>
      </c>
      <c r="AR52" s="68" t="s">
        <v>4</v>
      </c>
      <c r="AS52" s="69" t="s">
        <v>53</v>
      </c>
      <c r="AT52" s="69" t="s">
        <v>53</v>
      </c>
      <c r="AU52" s="79"/>
      <c r="AV52" s="79"/>
      <c r="AW52" s="28"/>
      <c r="AX52" s="90"/>
      <c r="AY52" s="90"/>
      <c r="AZ52" s="90"/>
      <c r="BA52" s="90"/>
      <c r="BB52" s="67" t="s">
        <v>53</v>
      </c>
      <c r="BC52" s="68" t="s">
        <v>4</v>
      </c>
      <c r="BD52" s="69" t="s">
        <v>53</v>
      </c>
      <c r="BE52" s="69" t="s">
        <v>53</v>
      </c>
      <c r="BF52" s="69" t="s">
        <v>53</v>
      </c>
      <c r="BG52" s="70" t="s">
        <v>53</v>
      </c>
      <c r="BH52" s="70"/>
      <c r="BI52" s="70" t="s">
        <v>53</v>
      </c>
    </row>
    <row r="53" customFormat="false" ht="39.6" hidden="false" customHeight="true" outlineLevel="0" collapsed="false">
      <c r="C53" s="71" t="s">
        <v>76</v>
      </c>
      <c r="D53" s="72" t="s">
        <v>77</v>
      </c>
      <c r="E53" s="73" t="s">
        <v>53</v>
      </c>
      <c r="F53" s="74"/>
      <c r="G53" s="70" t="s">
        <v>53</v>
      </c>
      <c r="H53" s="70" t="s">
        <v>53</v>
      </c>
      <c r="I53" s="70" t="s">
        <v>53</v>
      </c>
      <c r="J53" s="70" t="s">
        <v>53</v>
      </c>
      <c r="K53" s="70"/>
      <c r="L53" s="70"/>
      <c r="M53" s="72" t="s">
        <v>77</v>
      </c>
      <c r="N53" s="73" t="s">
        <v>53</v>
      </c>
      <c r="O53" s="74" t="s">
        <v>4</v>
      </c>
      <c r="P53" s="70" t="s">
        <v>53</v>
      </c>
      <c r="Q53" s="70" t="s">
        <v>53</v>
      </c>
      <c r="R53" s="70" t="s">
        <v>53</v>
      </c>
      <c r="S53" s="70"/>
      <c r="T53" s="70"/>
      <c r="U53" s="70"/>
      <c r="V53" s="70"/>
      <c r="W53" s="70"/>
      <c r="X53" s="70"/>
      <c r="Y53" s="72" t="s">
        <v>77</v>
      </c>
      <c r="Z53" s="73" t="s">
        <v>53</v>
      </c>
      <c r="AA53" s="74" t="s">
        <v>4</v>
      </c>
      <c r="AB53" s="70" t="s">
        <v>53</v>
      </c>
      <c r="AC53" s="70" t="s">
        <v>53</v>
      </c>
      <c r="AD53" s="70" t="s">
        <v>53</v>
      </c>
      <c r="AE53" s="70"/>
      <c r="AF53" s="72" t="s">
        <v>77</v>
      </c>
      <c r="AG53" s="73" t="s">
        <v>53</v>
      </c>
      <c r="AH53" s="74" t="s">
        <v>4</v>
      </c>
      <c r="AI53" s="70" t="s">
        <v>53</v>
      </c>
      <c r="AJ53" s="70" t="s">
        <v>53</v>
      </c>
      <c r="AK53" s="70" t="s">
        <v>53</v>
      </c>
      <c r="AL53" s="70" t="s">
        <v>53</v>
      </c>
      <c r="AM53" s="70"/>
      <c r="AN53" s="70"/>
      <c r="AO53" s="70"/>
      <c r="AP53" s="70"/>
      <c r="AQ53" s="72" t="s">
        <v>77</v>
      </c>
      <c r="AR53" s="73" t="s">
        <v>53</v>
      </c>
      <c r="AS53" s="74" t="s">
        <v>4</v>
      </c>
      <c r="AT53" s="70" t="s">
        <v>53</v>
      </c>
      <c r="AU53" s="69" t="s">
        <v>53</v>
      </c>
      <c r="AV53" s="70" t="s">
        <v>53</v>
      </c>
      <c r="AW53" s="79"/>
      <c r="AX53" s="94"/>
      <c r="AY53" s="94"/>
      <c r="AZ53" s="94"/>
      <c r="BA53" s="94"/>
      <c r="BB53" s="72" t="s">
        <v>77</v>
      </c>
      <c r="BC53" s="73" t="s">
        <v>53</v>
      </c>
      <c r="BD53" s="74" t="s">
        <v>4</v>
      </c>
      <c r="BE53" s="70" t="s">
        <v>53</v>
      </c>
      <c r="BF53" s="70" t="s">
        <v>53</v>
      </c>
      <c r="BG53" s="70" t="s">
        <v>53</v>
      </c>
      <c r="BH53" s="70"/>
      <c r="BI53" s="70" t="s">
        <v>53</v>
      </c>
    </row>
    <row r="54" customFormat="false" ht="32.25" hidden="false" customHeight="false" outlineLevel="0" collapsed="false">
      <c r="C54" s="71" t="s">
        <v>78</v>
      </c>
      <c r="D54" s="67" t="s">
        <v>53</v>
      </c>
      <c r="E54" s="67" t="s">
        <v>53</v>
      </c>
      <c r="F54" s="67" t="s">
        <v>53</v>
      </c>
      <c r="G54" s="74"/>
      <c r="H54" s="67" t="s">
        <v>53</v>
      </c>
      <c r="I54" s="67" t="s">
        <v>53</v>
      </c>
      <c r="J54" s="67" t="s">
        <v>53</v>
      </c>
      <c r="K54" s="67"/>
      <c r="L54" s="67"/>
      <c r="M54" s="67" t="s">
        <v>53</v>
      </c>
      <c r="N54" s="67" t="s">
        <v>53</v>
      </c>
      <c r="O54" s="67" t="s">
        <v>53</v>
      </c>
      <c r="P54" s="74"/>
      <c r="Q54" s="67" t="s">
        <v>53</v>
      </c>
      <c r="R54" s="67" t="s">
        <v>53</v>
      </c>
      <c r="S54" s="67"/>
      <c r="T54" s="67"/>
      <c r="U54" s="67"/>
      <c r="V54" s="67"/>
      <c r="W54" s="67"/>
      <c r="X54" s="67"/>
      <c r="Y54" s="67" t="s">
        <v>53</v>
      </c>
      <c r="Z54" s="67" t="s">
        <v>53</v>
      </c>
      <c r="AA54" s="67" t="s">
        <v>53</v>
      </c>
      <c r="AB54" s="74"/>
      <c r="AC54" s="67" t="s">
        <v>53</v>
      </c>
      <c r="AD54" s="67" t="s">
        <v>53</v>
      </c>
      <c r="AE54" s="67"/>
      <c r="AF54" s="67" t="s">
        <v>53</v>
      </c>
      <c r="AG54" s="67" t="s">
        <v>53</v>
      </c>
      <c r="AH54" s="67" t="s">
        <v>53</v>
      </c>
      <c r="AI54" s="74"/>
      <c r="AJ54" s="67" t="s">
        <v>53</v>
      </c>
      <c r="AK54" s="67" t="s">
        <v>53</v>
      </c>
      <c r="AL54" s="67" t="s">
        <v>53</v>
      </c>
      <c r="AM54" s="67"/>
      <c r="AN54" s="70"/>
      <c r="AO54" s="70"/>
      <c r="AP54" s="70"/>
      <c r="AQ54" s="67" t="s">
        <v>53</v>
      </c>
      <c r="AR54" s="67" t="s">
        <v>53</v>
      </c>
      <c r="AS54" s="67" t="s">
        <v>53</v>
      </c>
      <c r="AT54" s="74"/>
      <c r="AU54" s="70" t="s">
        <v>53</v>
      </c>
      <c r="AV54" s="70" t="s">
        <v>53</v>
      </c>
      <c r="AW54" s="70" t="s">
        <v>53</v>
      </c>
      <c r="AX54" s="70"/>
      <c r="AY54" s="70"/>
      <c r="AZ54" s="70"/>
      <c r="BA54" s="70"/>
      <c r="BB54" s="67" t="s">
        <v>53</v>
      </c>
      <c r="BC54" s="67" t="s">
        <v>53</v>
      </c>
      <c r="BD54" s="67" t="s">
        <v>53</v>
      </c>
      <c r="BE54" s="74"/>
      <c r="BF54" s="67" t="s">
        <v>53</v>
      </c>
      <c r="BG54" s="67" t="s">
        <v>53</v>
      </c>
      <c r="BH54" s="67"/>
      <c r="BI54" s="67" t="s">
        <v>53</v>
      </c>
    </row>
    <row r="55" customFormat="false" ht="32.25" hidden="false" customHeight="false" outlineLevel="0" collapsed="false">
      <c r="C55" s="71" t="s">
        <v>79</v>
      </c>
      <c r="D55" s="72" t="s">
        <v>77</v>
      </c>
      <c r="E55" s="72" t="s">
        <v>77</v>
      </c>
      <c r="F55" s="72" t="s">
        <v>77</v>
      </c>
      <c r="G55" s="72" t="s">
        <v>77</v>
      </c>
      <c r="H55" s="74"/>
      <c r="I55" s="72" t="s">
        <v>77</v>
      </c>
      <c r="J55" s="72" t="s">
        <v>77</v>
      </c>
      <c r="K55" s="72"/>
      <c r="L55" s="72"/>
      <c r="M55" s="72" t="s">
        <v>77</v>
      </c>
      <c r="N55" s="72" t="s">
        <v>77</v>
      </c>
      <c r="O55" s="72" t="s">
        <v>77</v>
      </c>
      <c r="P55" s="72" t="s">
        <v>77</v>
      </c>
      <c r="Q55" s="74" t="n">
        <v>1</v>
      </c>
      <c r="R55" s="72" t="s">
        <v>77</v>
      </c>
      <c r="S55" s="72"/>
      <c r="T55" s="72"/>
      <c r="U55" s="72"/>
      <c r="V55" s="72"/>
      <c r="W55" s="72"/>
      <c r="X55" s="72" t="n">
        <v>1</v>
      </c>
      <c r="Y55" s="72" t="s">
        <v>77</v>
      </c>
      <c r="Z55" s="72" t="s">
        <v>77</v>
      </c>
      <c r="AA55" s="72" t="s">
        <v>77</v>
      </c>
      <c r="AB55" s="72" t="s">
        <v>77</v>
      </c>
      <c r="AC55" s="74"/>
      <c r="AD55" s="72" t="s">
        <v>77</v>
      </c>
      <c r="AE55" s="72"/>
      <c r="AF55" s="72" t="s">
        <v>77</v>
      </c>
      <c r="AG55" s="72" t="s">
        <v>77</v>
      </c>
      <c r="AH55" s="72" t="s">
        <v>77</v>
      </c>
      <c r="AI55" s="72" t="s">
        <v>77</v>
      </c>
      <c r="AJ55" s="74"/>
      <c r="AK55" s="72" t="s">
        <v>77</v>
      </c>
      <c r="AL55" s="72" t="s">
        <v>77</v>
      </c>
      <c r="AM55" s="72"/>
      <c r="AN55" s="70"/>
      <c r="AO55" s="70"/>
      <c r="AP55" s="70"/>
      <c r="AQ55" s="72" t="s">
        <v>77</v>
      </c>
      <c r="AR55" s="72" t="s">
        <v>77</v>
      </c>
      <c r="AS55" s="72" t="s">
        <v>77</v>
      </c>
      <c r="AT55" s="72" t="s">
        <v>77</v>
      </c>
      <c r="AU55" s="67" t="s">
        <v>53</v>
      </c>
      <c r="AV55" s="67" t="s">
        <v>53</v>
      </c>
      <c r="AW55" s="70" t="s">
        <v>53</v>
      </c>
      <c r="AX55" s="70"/>
      <c r="AY55" s="70"/>
      <c r="AZ55" s="70"/>
      <c r="BA55" s="70"/>
      <c r="BB55" s="72" t="s">
        <v>77</v>
      </c>
      <c r="BC55" s="72" t="s">
        <v>77</v>
      </c>
      <c r="BD55" s="72" t="s">
        <v>77</v>
      </c>
      <c r="BE55" s="72" t="s">
        <v>77</v>
      </c>
      <c r="BF55" s="74"/>
      <c r="BG55" s="72" t="s">
        <v>77</v>
      </c>
      <c r="BH55" s="72"/>
      <c r="BI55" s="72" t="s">
        <v>77</v>
      </c>
    </row>
    <row r="56" customFormat="false" ht="32.25" hidden="false" customHeight="false" outlineLevel="0" collapsed="false">
      <c r="C56" s="71" t="s">
        <v>80</v>
      </c>
      <c r="D56" s="67" t="s">
        <v>53</v>
      </c>
      <c r="E56" s="67" t="s">
        <v>53</v>
      </c>
      <c r="F56" s="67" t="s">
        <v>53</v>
      </c>
      <c r="G56" s="67" t="s">
        <v>53</v>
      </c>
      <c r="H56" s="67" t="s">
        <v>53</v>
      </c>
      <c r="I56" s="74"/>
      <c r="J56" s="67" t="s">
        <v>53</v>
      </c>
      <c r="K56" s="67"/>
      <c r="L56" s="67"/>
      <c r="M56" s="67" t="s">
        <v>53</v>
      </c>
      <c r="N56" s="67" t="s">
        <v>53</v>
      </c>
      <c r="O56" s="67" t="s">
        <v>53</v>
      </c>
      <c r="P56" s="67" t="s">
        <v>53</v>
      </c>
      <c r="Q56" s="67" t="s">
        <v>53</v>
      </c>
      <c r="R56" s="74" t="n">
        <v>1</v>
      </c>
      <c r="S56" s="51"/>
      <c r="T56" s="51"/>
      <c r="U56" s="51"/>
      <c r="V56" s="51"/>
      <c r="W56" s="51"/>
      <c r="X56" s="51"/>
      <c r="Y56" s="67" t="s">
        <v>53</v>
      </c>
      <c r="Z56" s="67" t="s">
        <v>53</v>
      </c>
      <c r="AA56" s="67" t="s">
        <v>53</v>
      </c>
      <c r="AB56" s="67" t="s">
        <v>53</v>
      </c>
      <c r="AC56" s="67" t="s">
        <v>53</v>
      </c>
      <c r="AD56" s="74"/>
      <c r="AE56" s="51"/>
      <c r="AF56" s="67" t="s">
        <v>53</v>
      </c>
      <c r="AG56" s="67" t="s">
        <v>53</v>
      </c>
      <c r="AH56" s="67" t="s">
        <v>53</v>
      </c>
      <c r="AI56" s="67" t="s">
        <v>53</v>
      </c>
      <c r="AJ56" s="67" t="s">
        <v>53</v>
      </c>
      <c r="AK56" s="74"/>
      <c r="AL56" s="67" t="s">
        <v>53</v>
      </c>
      <c r="AM56" s="67"/>
      <c r="AN56" s="67"/>
      <c r="AO56" s="67"/>
      <c r="AP56" s="67"/>
      <c r="AQ56" s="67" t="s">
        <v>53</v>
      </c>
      <c r="AR56" s="67" t="s">
        <v>53</v>
      </c>
      <c r="AS56" s="67" t="s">
        <v>53</v>
      </c>
      <c r="AT56" s="67" t="s">
        <v>53</v>
      </c>
      <c r="AU56" s="74"/>
      <c r="AV56" s="72" t="s">
        <v>77</v>
      </c>
      <c r="AW56" s="67" t="s">
        <v>53</v>
      </c>
      <c r="AX56" s="67"/>
      <c r="AY56" s="67"/>
      <c r="AZ56" s="67"/>
      <c r="BA56" s="67"/>
      <c r="BB56" s="67" t="s">
        <v>53</v>
      </c>
      <c r="BC56" s="67" t="s">
        <v>53</v>
      </c>
      <c r="BD56" s="67" t="s">
        <v>53</v>
      </c>
      <c r="BE56" s="67" t="s">
        <v>53</v>
      </c>
      <c r="BF56" s="67" t="s">
        <v>53</v>
      </c>
      <c r="BG56" s="74"/>
      <c r="BH56" s="51"/>
      <c r="BI56" s="67" t="s">
        <v>53</v>
      </c>
    </row>
    <row r="57" customFormat="false" ht="32.25" hidden="false" customHeight="false" outlineLevel="0" collapsed="false">
      <c r="C57" s="71" t="s">
        <v>81</v>
      </c>
      <c r="D57" s="72" t="s">
        <v>77</v>
      </c>
      <c r="E57" s="72" t="s">
        <v>77</v>
      </c>
      <c r="F57" s="72" t="s">
        <v>77</v>
      </c>
      <c r="G57" s="72" t="s">
        <v>77</v>
      </c>
      <c r="H57" s="72" t="s">
        <v>77</v>
      </c>
      <c r="I57" s="72" t="s">
        <v>77</v>
      </c>
      <c r="J57" s="74"/>
      <c r="K57" s="51"/>
      <c r="L57" s="51"/>
      <c r="M57" s="72" t="s">
        <v>77</v>
      </c>
      <c r="N57" s="72" t="s">
        <v>77</v>
      </c>
      <c r="O57" s="72" t="s">
        <v>77</v>
      </c>
      <c r="P57" s="72" t="s">
        <v>77</v>
      </c>
      <c r="Q57" s="72" t="s">
        <v>77</v>
      </c>
      <c r="R57" s="72" t="s">
        <v>77</v>
      </c>
      <c r="S57" s="70"/>
      <c r="T57" s="70"/>
      <c r="U57" s="70"/>
      <c r="V57" s="70"/>
      <c r="W57" s="70"/>
      <c r="X57" s="70"/>
      <c r="Y57" s="72" t="s">
        <v>77</v>
      </c>
      <c r="Z57" s="72" t="s">
        <v>77</v>
      </c>
      <c r="AA57" s="72" t="s">
        <v>77</v>
      </c>
      <c r="AB57" s="72" t="s">
        <v>77</v>
      </c>
      <c r="AC57" s="72" t="s">
        <v>77</v>
      </c>
      <c r="AD57" s="72" t="s">
        <v>77</v>
      </c>
      <c r="AE57" s="70"/>
      <c r="AF57" s="72" t="s">
        <v>77</v>
      </c>
      <c r="AG57" s="72" t="s">
        <v>77</v>
      </c>
      <c r="AH57" s="72" t="s">
        <v>77</v>
      </c>
      <c r="AI57" s="72" t="s">
        <v>77</v>
      </c>
      <c r="AJ57" s="72" t="s">
        <v>77</v>
      </c>
      <c r="AK57" s="72" t="s">
        <v>77</v>
      </c>
      <c r="AL57" s="74"/>
      <c r="AM57" s="51"/>
      <c r="AN57" s="51"/>
      <c r="AO57" s="51"/>
      <c r="AP57" s="51"/>
      <c r="AQ57" s="72" t="s">
        <v>77</v>
      </c>
      <c r="AR57" s="72" t="s">
        <v>77</v>
      </c>
      <c r="AS57" s="72" t="s">
        <v>77</v>
      </c>
      <c r="AT57" s="72" t="s">
        <v>77</v>
      </c>
      <c r="AU57" s="67" t="s">
        <v>53</v>
      </c>
      <c r="AV57" s="74"/>
      <c r="AW57" s="72" t="s">
        <v>77</v>
      </c>
      <c r="AX57" s="72"/>
      <c r="AY57" s="72"/>
      <c r="AZ57" s="72"/>
      <c r="BA57" s="72"/>
      <c r="BB57" s="72" t="s">
        <v>77</v>
      </c>
      <c r="BC57" s="72" t="s">
        <v>77</v>
      </c>
      <c r="BD57" s="72" t="s">
        <v>77</v>
      </c>
      <c r="BE57" s="72" t="s">
        <v>77</v>
      </c>
      <c r="BF57" s="72" t="s">
        <v>77</v>
      </c>
      <c r="BG57" s="72" t="s">
        <v>77</v>
      </c>
      <c r="BH57" s="70"/>
      <c r="BI57" s="74"/>
    </row>
    <row r="58" customFormat="false" ht="18.75" hidden="false" customHeight="false" outlineLevel="0" collapsed="false">
      <c r="AU58" s="72" t="s">
        <v>77</v>
      </c>
      <c r="AV58" s="72" t="s">
        <v>77</v>
      </c>
      <c r="AW58" s="67" t="s">
        <v>53</v>
      </c>
      <c r="AX58" s="70"/>
      <c r="AY58" s="70"/>
      <c r="AZ58" s="70"/>
      <c r="BA58" s="70"/>
    </row>
    <row r="59" customFormat="false" ht="13.5" hidden="false" customHeight="false" outlineLevel="0" collapsed="false">
      <c r="AW59" s="74"/>
      <c r="AX59" s="51"/>
      <c r="AY59" s="51"/>
      <c r="AZ59" s="51"/>
      <c r="BA59" s="51"/>
    </row>
  </sheetData>
  <mergeCells count="1">
    <mergeCell ref="F1:H1"/>
  </mergeCells>
  <printOptions headings="false" gridLines="false" gridLinesSet="true" horizontalCentered="false" verticalCentered="false"/>
  <pageMargins left="0.39375" right="0.196527777777778" top="0.196527777777778" bottom="0.196527777777778" header="0.511811023622047" footer="0.511811023622047"/>
  <pageSetup paperSize="9" scale="3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32" man="true" max="16383" min="0"/>
  </rowBreaks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BQ57"/>
  <sheetViews>
    <sheetView showFormulas="false" showGridLines="true" showRowColHeaders="true" showZeros="true" rightToLeft="false" tabSelected="false" showOutlineSymbols="true" defaultGridColor="true" view="pageBreakPreview" topLeftCell="S43" colorId="64" zoomScale="52" zoomScaleNormal="39" zoomScalePageLayoutView="52" workbookViewId="0">
      <selection pane="topLeft" activeCell="AR33" activeCellId="0" sqref="AR33"/>
    </sheetView>
  </sheetViews>
  <sheetFormatPr defaultColWidth="8.84765625" defaultRowHeight="12.75" zeroHeight="false" outlineLevelRow="0" outlineLevelCol="0"/>
  <cols>
    <col collapsed="false" customWidth="true" hidden="false" outlineLevel="0" max="1" min="1" style="0" width="1.85"/>
    <col collapsed="false" customWidth="true" hidden="false" outlineLevel="0" max="2" min="2" style="0" width="4.28"/>
    <col collapsed="false" customWidth="true" hidden="false" outlineLevel="0" max="3" min="3" style="0" width="44.28"/>
    <col collapsed="false" customWidth="true" hidden="false" outlineLevel="0" max="4" min="4" style="1" width="8.7"/>
    <col collapsed="false" customWidth="true" hidden="false" outlineLevel="0" max="5" min="5" style="1" width="7.56"/>
    <col collapsed="false" customWidth="true" hidden="false" outlineLevel="0" max="15" min="6" style="1" width="7.7"/>
    <col collapsed="false" customWidth="true" hidden="false" outlineLevel="0" max="16" min="16" style="1" width="8.41"/>
    <col collapsed="false" customWidth="true" hidden="false" outlineLevel="0" max="27" min="17" style="1" width="7.7"/>
    <col collapsed="false" customWidth="true" hidden="false" outlineLevel="0" max="28" min="28" style="1" width="8.56"/>
    <col collapsed="false" customWidth="true" hidden="false" outlineLevel="0" max="34" min="29" style="1" width="7.7"/>
    <col collapsed="false" customWidth="true" hidden="false" outlineLevel="0" max="35" min="35" style="1" width="8.7"/>
    <col collapsed="false" customWidth="true" hidden="false" outlineLevel="0" max="46" min="36" style="1" width="7.7"/>
    <col collapsed="false" customWidth="true" hidden="false" outlineLevel="0" max="47" min="47" style="1" width="8.7"/>
    <col collapsed="false" customWidth="true" hidden="false" outlineLevel="0" max="58" min="48" style="1" width="7.7"/>
    <col collapsed="false" customWidth="true" hidden="false" outlineLevel="0" max="59" min="59" style="1" width="8.41"/>
    <col collapsed="false" customWidth="true" hidden="false" outlineLevel="0" max="69" min="60" style="1" width="7.7"/>
    <col collapsed="false" customWidth="true" hidden="false" outlineLevel="0" max="70" min="70" style="0" width="3.42"/>
    <col collapsed="false" customWidth="true" hidden="false" outlineLevel="0" max="71" min="71" style="0" width="44.28"/>
    <col collapsed="false" customWidth="true" hidden="false" outlineLevel="0" max="72" min="72" style="0" width="8.41"/>
    <col collapsed="false" customWidth="true" hidden="false" outlineLevel="0" max="75" min="73" style="0" width="7.7"/>
    <col collapsed="false" customWidth="true" hidden="false" outlineLevel="0" max="76" min="76" style="0" width="8.41"/>
    <col collapsed="false" customWidth="true" hidden="false" outlineLevel="0" max="79" min="77" style="0" width="7.7"/>
    <col collapsed="false" customWidth="true" hidden="false" outlineLevel="0" max="81" min="81" style="0" width="7.7"/>
    <col collapsed="false" customWidth="true" hidden="false" outlineLevel="0" max="82" min="82" style="0" width="7.42"/>
    <col collapsed="false" customWidth="true" hidden="false" outlineLevel="0" max="83" min="83" style="0" width="7.7"/>
    <col collapsed="false" customWidth="true" hidden="false" outlineLevel="0" max="84" min="84" style="0" width="8.41"/>
    <col collapsed="false" customWidth="true" hidden="false" outlineLevel="0" max="87" min="85" style="0" width="7.7"/>
    <col collapsed="false" customWidth="true" hidden="false" outlineLevel="0" max="88" min="88" style="0" width="8.41"/>
    <col collapsed="false" customWidth="true" hidden="false" outlineLevel="0" max="91" min="89" style="0" width="7.7"/>
    <col collapsed="false" customWidth="true" hidden="false" outlineLevel="0" max="92" min="92" style="0" width="8.41"/>
    <col collapsed="false" customWidth="true" hidden="false" outlineLevel="0" max="95" min="93" style="0" width="7.7"/>
    <col collapsed="false" customWidth="true" hidden="false" outlineLevel="0" max="96" min="96" style="0" width="6.7"/>
  </cols>
  <sheetData>
    <row r="1" customFormat="false" ht="42.75" hidden="false" customHeight="true" outlineLevel="0" collapsed="false">
      <c r="B1" s="2" t="s">
        <v>0</v>
      </c>
      <c r="E1" s="4" t="n">
        <v>2008</v>
      </c>
      <c r="F1" s="4"/>
      <c r="G1" s="4"/>
    </row>
    <row r="2" customFormat="false" ht="11.25" hidden="false" customHeight="true" outlineLevel="0" collapsed="false">
      <c r="B2" s="5"/>
    </row>
    <row r="3" customFormat="false" ht="18" hidden="false" customHeight="false" outlineLevel="0" collapsed="false">
      <c r="B3" s="6" t="s">
        <v>1</v>
      </c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 t="s">
        <v>2</v>
      </c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I3" s="8"/>
      <c r="AJ3" s="8"/>
      <c r="AK3" s="8"/>
      <c r="AL3" s="8"/>
      <c r="AM3" s="8"/>
      <c r="AN3" s="8"/>
      <c r="AO3" s="8"/>
      <c r="AP3" s="8"/>
      <c r="AQ3" s="8"/>
      <c r="AR3" s="8"/>
      <c r="AS3" s="8"/>
      <c r="AT3" s="8"/>
      <c r="AU3" s="8"/>
      <c r="AV3" s="8"/>
      <c r="AW3" s="8"/>
      <c r="AX3" s="8"/>
      <c r="AY3" s="8"/>
      <c r="AZ3" s="8"/>
      <c r="BA3" s="8"/>
      <c r="BB3" s="8"/>
      <c r="BC3" s="8"/>
      <c r="BD3" s="8"/>
      <c r="BE3" s="8"/>
      <c r="BF3" s="8"/>
      <c r="BG3" s="8"/>
      <c r="BH3" s="8"/>
      <c r="BI3" s="8"/>
      <c r="BJ3" s="8"/>
      <c r="BK3" s="8"/>
      <c r="BL3" s="8"/>
      <c r="BM3" s="8"/>
      <c r="BN3" s="8"/>
      <c r="BO3" s="8"/>
      <c r="BP3" s="8"/>
      <c r="BQ3" s="8"/>
    </row>
    <row r="4" customFormat="false" ht="18" hidden="false" customHeight="false" outlineLevel="0" collapsed="false">
      <c r="B4" s="6"/>
      <c r="C4" s="7"/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  <c r="AF4" s="8"/>
      <c r="AG4" s="8"/>
      <c r="AH4" s="8"/>
      <c r="AI4" s="8"/>
      <c r="AJ4" s="8"/>
      <c r="AK4" s="8"/>
      <c r="AL4" s="8"/>
      <c r="AM4" s="8"/>
      <c r="AN4" s="8"/>
      <c r="AO4" s="8"/>
      <c r="AP4" s="8"/>
      <c r="AQ4" s="8"/>
      <c r="AR4" s="8"/>
      <c r="AS4" s="8"/>
      <c r="AT4" s="8"/>
      <c r="AU4" s="8"/>
      <c r="AV4" s="8"/>
      <c r="AW4" s="8"/>
      <c r="AX4" s="8"/>
      <c r="AY4" s="8"/>
      <c r="AZ4" s="8"/>
      <c r="BA4" s="8"/>
      <c r="BB4" s="8"/>
      <c r="BC4" s="8"/>
      <c r="BD4" s="8"/>
      <c r="BE4" s="8"/>
      <c r="BF4" s="8"/>
      <c r="BG4" s="8"/>
      <c r="BH4" s="8"/>
      <c r="BI4" s="8"/>
      <c r="BJ4" s="8"/>
      <c r="BK4" s="8"/>
      <c r="BL4" s="8"/>
      <c r="BM4" s="8"/>
      <c r="BN4" s="8"/>
      <c r="BO4" s="8"/>
      <c r="BP4" s="8"/>
      <c r="BQ4" s="8"/>
    </row>
    <row r="5" customFormat="false" ht="18" hidden="false" customHeight="false" outlineLevel="0" collapsed="false">
      <c r="B5" s="6" t="s">
        <v>3</v>
      </c>
      <c r="C5" s="9"/>
      <c r="D5" s="9"/>
      <c r="E5" s="9"/>
      <c r="F5" s="9"/>
      <c r="G5" s="9"/>
      <c r="H5" s="9"/>
      <c r="I5" s="9"/>
      <c r="J5" s="9"/>
      <c r="K5" s="9"/>
      <c r="L5" s="9"/>
      <c r="M5" s="9"/>
      <c r="N5" s="9"/>
      <c r="O5" s="9"/>
      <c r="P5" s="9"/>
      <c r="Q5" s="9"/>
      <c r="R5" s="10"/>
      <c r="S5" s="10"/>
      <c r="T5" s="10"/>
      <c r="U5" s="10"/>
      <c r="V5" s="10"/>
      <c r="W5" s="10"/>
      <c r="X5" s="10"/>
      <c r="Y5" s="10"/>
      <c r="Z5" s="10"/>
      <c r="AA5" s="10"/>
      <c r="AB5" s="10" t="s">
        <v>4</v>
      </c>
      <c r="AC5" s="10"/>
      <c r="AD5" s="10"/>
      <c r="AE5" s="10"/>
      <c r="AF5" s="10"/>
      <c r="AG5" s="10"/>
      <c r="AH5" s="10"/>
      <c r="AI5" s="10"/>
      <c r="AJ5" s="10"/>
      <c r="AK5" s="10"/>
      <c r="AL5" s="10"/>
      <c r="AM5" s="10"/>
      <c r="AN5" s="10"/>
      <c r="AO5" s="10"/>
      <c r="AP5" s="10"/>
      <c r="AQ5" s="10"/>
      <c r="AR5" s="10"/>
      <c r="AS5" s="10"/>
      <c r="AT5" s="10"/>
      <c r="AU5" s="10"/>
      <c r="AV5" s="10"/>
      <c r="AW5" s="10"/>
      <c r="AX5" s="10"/>
      <c r="AY5" s="10"/>
      <c r="AZ5" s="10"/>
      <c r="BA5" s="10"/>
      <c r="BB5" s="10"/>
      <c r="BC5" s="10"/>
      <c r="BD5" s="10"/>
      <c r="BE5" s="10"/>
      <c r="BF5" s="10"/>
      <c r="BG5" s="10"/>
      <c r="BH5" s="10"/>
      <c r="BI5" s="10"/>
      <c r="BJ5" s="10"/>
      <c r="BK5" s="10"/>
      <c r="BL5" s="10"/>
      <c r="BM5" s="10"/>
      <c r="BN5" s="10"/>
      <c r="BO5" s="10"/>
      <c r="BP5" s="10"/>
      <c r="BQ5" s="10"/>
    </row>
    <row r="6" customFormat="false" ht="10.5" hidden="false" customHeight="true" outlineLevel="0" collapsed="false">
      <c r="B6" s="11"/>
      <c r="C6" s="12"/>
      <c r="D6" s="13" t="s">
        <v>4</v>
      </c>
      <c r="E6" s="13"/>
      <c r="F6" s="13"/>
      <c r="G6" s="13"/>
      <c r="H6" s="13"/>
      <c r="I6" s="13"/>
      <c r="J6" s="13"/>
      <c r="K6" s="13"/>
      <c r="L6" s="13"/>
      <c r="M6" s="13"/>
      <c r="N6" s="13"/>
      <c r="O6" s="13"/>
      <c r="P6" s="13" t="s">
        <v>4</v>
      </c>
      <c r="Q6" s="13"/>
      <c r="R6" s="13"/>
      <c r="S6" s="13"/>
      <c r="T6" s="13"/>
      <c r="U6" s="13"/>
      <c r="V6" s="13"/>
      <c r="W6" s="13"/>
      <c r="X6" s="13"/>
      <c r="Y6" s="13"/>
      <c r="Z6" s="13"/>
      <c r="AA6" s="13"/>
      <c r="AB6" s="13" t="s">
        <v>5</v>
      </c>
      <c r="AC6" s="13"/>
      <c r="AD6" s="13"/>
      <c r="AE6" s="13"/>
      <c r="AF6" s="13"/>
      <c r="AG6" s="13"/>
      <c r="AH6" s="13"/>
      <c r="AI6" s="13" t="s">
        <v>4</v>
      </c>
      <c r="AJ6" s="13"/>
      <c r="AK6" s="13"/>
      <c r="AL6" s="13"/>
      <c r="AM6" s="13"/>
      <c r="AN6" s="13"/>
      <c r="AO6" s="13"/>
      <c r="AP6" s="13"/>
      <c r="AQ6" s="13"/>
      <c r="AR6" s="13"/>
      <c r="AS6" s="13"/>
      <c r="AT6" s="13"/>
      <c r="AU6" s="13"/>
      <c r="AV6" s="13"/>
      <c r="AW6" s="13" t="s">
        <v>4</v>
      </c>
      <c r="AX6" s="13"/>
      <c r="AY6" s="13"/>
      <c r="AZ6" s="13"/>
      <c r="BA6" s="13"/>
      <c r="BB6" s="13"/>
      <c r="BC6" s="13"/>
      <c r="BD6" s="13"/>
      <c r="BE6" s="13"/>
      <c r="BF6" s="13"/>
      <c r="BG6" s="13"/>
      <c r="BH6" s="13"/>
      <c r="BI6" s="13"/>
      <c r="BJ6" s="13"/>
      <c r="BK6" s="13"/>
      <c r="BL6" s="13"/>
      <c r="BM6" s="13"/>
      <c r="BN6" s="13"/>
      <c r="BO6" s="13"/>
      <c r="BP6" s="13"/>
      <c r="BQ6" s="13"/>
    </row>
    <row r="7" s="14" customFormat="true" ht="57.75" hidden="false" customHeight="true" outlineLevel="0" collapsed="false">
      <c r="B7" s="15"/>
      <c r="C7" s="16" t="s">
        <v>6</v>
      </c>
      <c r="D7" s="17" t="s">
        <v>222</v>
      </c>
      <c r="E7" s="18" t="s">
        <v>223</v>
      </c>
      <c r="F7" s="18" t="s">
        <v>224</v>
      </c>
      <c r="G7" s="18" t="s">
        <v>225</v>
      </c>
      <c r="H7" s="18" t="s">
        <v>226</v>
      </c>
      <c r="I7" s="18" t="s">
        <v>227</v>
      </c>
      <c r="J7" s="18" t="s">
        <v>228</v>
      </c>
      <c r="K7" s="18" t="s">
        <v>229</v>
      </c>
      <c r="L7" s="18" t="s">
        <v>230</v>
      </c>
      <c r="M7" s="18" t="s">
        <v>231</v>
      </c>
      <c r="N7" s="18"/>
      <c r="O7" s="18"/>
      <c r="P7" s="19" t="s">
        <v>232</v>
      </c>
      <c r="Q7" s="20" t="s">
        <v>233</v>
      </c>
      <c r="R7" s="20" t="s">
        <v>234</v>
      </c>
      <c r="S7" s="20" t="s">
        <v>235</v>
      </c>
      <c r="T7" s="20" t="s">
        <v>236</v>
      </c>
      <c r="U7" s="20" t="s">
        <v>237</v>
      </c>
      <c r="V7" s="20" t="s">
        <v>238</v>
      </c>
      <c r="W7" s="20" t="s">
        <v>239</v>
      </c>
      <c r="X7" s="20" t="s">
        <v>240</v>
      </c>
      <c r="Y7" s="20" t="s">
        <v>241</v>
      </c>
      <c r="Z7" s="20"/>
      <c r="AA7" s="20"/>
      <c r="AB7" s="19" t="s">
        <v>242</v>
      </c>
      <c r="AC7" s="20" t="s">
        <v>243</v>
      </c>
      <c r="AD7" s="20" t="s">
        <v>244</v>
      </c>
      <c r="AE7" s="20" t="s">
        <v>245</v>
      </c>
      <c r="AF7" s="20" t="s">
        <v>246</v>
      </c>
      <c r="AG7" s="20" t="s">
        <v>247</v>
      </c>
      <c r="AH7" s="20" t="s">
        <v>248</v>
      </c>
      <c r="AI7" s="19" t="s">
        <v>249</v>
      </c>
      <c r="AJ7" s="20" t="s">
        <v>250</v>
      </c>
      <c r="AK7" s="20" t="s">
        <v>251</v>
      </c>
      <c r="AL7" s="20" t="s">
        <v>252</v>
      </c>
      <c r="AM7" s="20" t="s">
        <v>253</v>
      </c>
      <c r="AN7" s="20" t="s">
        <v>254</v>
      </c>
      <c r="AO7" s="20" t="s">
        <v>255</v>
      </c>
      <c r="AP7" s="20" t="s">
        <v>255</v>
      </c>
      <c r="AQ7" s="20"/>
      <c r="AR7" s="20"/>
      <c r="AS7" s="20"/>
      <c r="AT7" s="20"/>
      <c r="AU7" s="17" t="s">
        <v>256</v>
      </c>
      <c r="AV7" s="18" t="s">
        <v>257</v>
      </c>
      <c r="AW7" s="18" t="s">
        <v>258</v>
      </c>
      <c r="AX7" s="18" t="s">
        <v>259</v>
      </c>
      <c r="AY7" s="18" t="s">
        <v>260</v>
      </c>
      <c r="AZ7" s="18" t="s">
        <v>261</v>
      </c>
      <c r="BA7" s="18"/>
      <c r="BB7" s="18"/>
      <c r="BC7" s="18"/>
      <c r="BD7" s="18"/>
      <c r="BE7" s="18"/>
      <c r="BF7" s="18" t="s">
        <v>262</v>
      </c>
      <c r="BG7" s="19" t="s">
        <v>263</v>
      </c>
      <c r="BH7" s="20" t="s">
        <v>264</v>
      </c>
      <c r="BI7" s="20" t="s">
        <v>265</v>
      </c>
      <c r="BJ7" s="21" t="s">
        <v>266</v>
      </c>
      <c r="BK7" s="21" t="s">
        <v>267</v>
      </c>
      <c r="BL7" s="21" t="s">
        <v>268</v>
      </c>
      <c r="BM7" s="21"/>
      <c r="BN7" s="21"/>
      <c r="BO7" s="21"/>
      <c r="BP7" s="21"/>
      <c r="BQ7" s="21" t="s">
        <v>269</v>
      </c>
    </row>
    <row r="8" customFormat="false" ht="39.6" hidden="false" customHeight="true" outlineLevel="0" collapsed="false">
      <c r="B8" s="22" t="s">
        <v>49</v>
      </c>
      <c r="C8" s="23" t="s">
        <v>50</v>
      </c>
      <c r="D8" s="24"/>
      <c r="E8" s="25"/>
      <c r="F8" s="25" t="n">
        <v>0</v>
      </c>
      <c r="G8" s="25" t="n">
        <v>0</v>
      </c>
      <c r="H8" s="25" t="n">
        <v>0</v>
      </c>
      <c r="I8" s="25" t="n">
        <v>0</v>
      </c>
      <c r="J8" s="25" t="n">
        <v>0</v>
      </c>
      <c r="K8" s="25" t="n">
        <v>0</v>
      </c>
      <c r="L8" s="25" t="n">
        <v>0</v>
      </c>
      <c r="M8" s="25"/>
      <c r="N8" s="25"/>
      <c r="O8" s="25"/>
      <c r="P8" s="24"/>
      <c r="Q8" s="25"/>
      <c r="R8" s="25"/>
      <c r="S8" s="25" t="n">
        <v>0</v>
      </c>
      <c r="T8" s="25" t="n">
        <v>0</v>
      </c>
      <c r="U8" s="25" t="n">
        <v>0</v>
      </c>
      <c r="V8" s="25" t="n">
        <v>0</v>
      </c>
      <c r="W8" s="25" t="n">
        <v>0</v>
      </c>
      <c r="X8" s="25"/>
      <c r="Y8" s="25"/>
      <c r="Z8" s="25"/>
      <c r="AA8" s="25"/>
      <c r="AB8" s="24"/>
      <c r="AC8" s="25"/>
      <c r="AD8" s="25"/>
      <c r="AE8" s="25"/>
      <c r="AF8" s="25"/>
      <c r="AG8" s="25"/>
      <c r="AH8" s="25"/>
      <c r="AI8" s="24"/>
      <c r="AJ8" s="25"/>
      <c r="AK8" s="25"/>
      <c r="AL8" s="25"/>
      <c r="AM8" s="25"/>
      <c r="AN8" s="25"/>
      <c r="AO8" s="25"/>
      <c r="AP8" s="25"/>
      <c r="AQ8" s="25"/>
      <c r="AR8" s="25"/>
      <c r="AS8" s="25"/>
      <c r="AT8" s="25"/>
      <c r="AU8" s="24"/>
      <c r="AV8" s="26"/>
      <c r="AW8" s="25"/>
      <c r="AX8" s="25"/>
      <c r="AY8" s="25"/>
      <c r="AZ8" s="25"/>
      <c r="BA8" s="25"/>
      <c r="BB8" s="25"/>
      <c r="BC8" s="25"/>
      <c r="BD8" s="25"/>
      <c r="BE8" s="25"/>
      <c r="BF8" s="26"/>
      <c r="BG8" s="27"/>
      <c r="BH8" s="26"/>
      <c r="BI8" s="26"/>
      <c r="BJ8" s="26"/>
      <c r="BK8" s="26"/>
      <c r="BL8" s="26"/>
      <c r="BM8" s="26"/>
      <c r="BN8" s="26"/>
      <c r="BO8" s="26"/>
      <c r="BP8" s="26"/>
      <c r="BQ8" s="28"/>
    </row>
    <row r="9" customFormat="false" ht="39.6" hidden="false" customHeight="true" outlineLevel="0" collapsed="false">
      <c r="B9" s="22" t="s">
        <v>51</v>
      </c>
      <c r="C9" s="29" t="s">
        <v>52</v>
      </c>
      <c r="D9" s="30" t="s">
        <v>53</v>
      </c>
      <c r="E9" s="31"/>
      <c r="F9" s="31" t="n">
        <v>2</v>
      </c>
      <c r="G9" s="31" t="n">
        <v>2</v>
      </c>
      <c r="H9" s="31" t="n">
        <v>2</v>
      </c>
      <c r="I9" s="31" t="n">
        <v>2</v>
      </c>
      <c r="J9" s="31" t="n">
        <v>2</v>
      </c>
      <c r="K9" s="31" t="n">
        <v>2</v>
      </c>
      <c r="L9" s="31" t="n">
        <v>2</v>
      </c>
      <c r="M9" s="31"/>
      <c r="N9" s="31"/>
      <c r="O9" s="31"/>
      <c r="P9" s="30" t="s">
        <v>53</v>
      </c>
      <c r="Q9" s="31"/>
      <c r="R9" s="31"/>
      <c r="S9" s="31" t="n">
        <v>1</v>
      </c>
      <c r="T9" s="31" t="n">
        <v>1</v>
      </c>
      <c r="U9" s="31" t="n">
        <v>1</v>
      </c>
      <c r="V9" s="31" t="n">
        <v>1</v>
      </c>
      <c r="W9" s="31" t="n">
        <v>1</v>
      </c>
      <c r="X9" s="31"/>
      <c r="Y9" s="31"/>
      <c r="Z9" s="31"/>
      <c r="AA9" s="31"/>
      <c r="AB9" s="30" t="s">
        <v>53</v>
      </c>
      <c r="AC9" s="31"/>
      <c r="AD9" s="31"/>
      <c r="AE9" s="31"/>
      <c r="AF9" s="31"/>
      <c r="AG9" s="31"/>
      <c r="AH9" s="31"/>
      <c r="AI9" s="30" t="s">
        <v>53</v>
      </c>
      <c r="AJ9" s="31"/>
      <c r="AK9" s="31"/>
      <c r="AL9" s="31"/>
      <c r="AM9" s="31"/>
      <c r="AN9" s="31"/>
      <c r="AO9" s="31"/>
      <c r="AP9" s="31"/>
      <c r="AQ9" s="31"/>
      <c r="AR9" s="31"/>
      <c r="AS9" s="31"/>
      <c r="AT9" s="31"/>
      <c r="AU9" s="30" t="s">
        <v>53</v>
      </c>
      <c r="AV9" s="28"/>
      <c r="AW9" s="31"/>
      <c r="AX9" s="31"/>
      <c r="AY9" s="31"/>
      <c r="AZ9" s="31"/>
      <c r="BA9" s="31"/>
      <c r="BB9" s="31"/>
      <c r="BC9" s="31"/>
      <c r="BD9" s="31"/>
      <c r="BE9" s="31"/>
      <c r="BF9" s="28"/>
      <c r="BG9" s="30" t="s">
        <v>53</v>
      </c>
      <c r="BH9" s="31"/>
      <c r="BI9" s="31"/>
      <c r="BJ9" s="31"/>
      <c r="BK9" s="31"/>
      <c r="BL9" s="31"/>
      <c r="BM9" s="31"/>
      <c r="BN9" s="31"/>
      <c r="BO9" s="31"/>
      <c r="BP9" s="31"/>
      <c r="BQ9" s="31"/>
    </row>
    <row r="10" customFormat="false" ht="39.6" hidden="false" customHeight="true" outlineLevel="0" collapsed="false">
      <c r="B10" s="32" t="s">
        <v>54</v>
      </c>
      <c r="C10" s="33" t="s">
        <v>55</v>
      </c>
      <c r="D10" s="34" t="s">
        <v>53</v>
      </c>
      <c r="E10" s="35"/>
      <c r="F10" s="35" t="n">
        <v>0</v>
      </c>
      <c r="G10" s="35" t="n">
        <v>1</v>
      </c>
      <c r="H10" s="35" t="n">
        <v>1</v>
      </c>
      <c r="I10" s="35" t="n">
        <v>1</v>
      </c>
      <c r="J10" s="35" t="n">
        <v>1</v>
      </c>
      <c r="K10" s="35" t="n">
        <v>1</v>
      </c>
      <c r="L10" s="35" t="n">
        <v>1</v>
      </c>
      <c r="M10" s="35"/>
      <c r="N10" s="35"/>
      <c r="O10" s="35"/>
      <c r="P10" s="36" t="s">
        <v>53</v>
      </c>
      <c r="Q10" s="35"/>
      <c r="R10" s="35"/>
      <c r="S10" s="35" t="n">
        <v>0</v>
      </c>
      <c r="T10" s="35" t="n">
        <v>0</v>
      </c>
      <c r="U10" s="35" t="n">
        <v>0</v>
      </c>
      <c r="V10" s="35" t="n">
        <v>0</v>
      </c>
      <c r="W10" s="35" t="n">
        <v>0</v>
      </c>
      <c r="X10" s="35"/>
      <c r="Y10" s="35"/>
      <c r="Z10" s="35"/>
      <c r="AA10" s="35"/>
      <c r="AB10" s="36" t="s">
        <v>53</v>
      </c>
      <c r="AC10" s="35"/>
      <c r="AD10" s="35"/>
      <c r="AE10" s="35"/>
      <c r="AF10" s="35"/>
      <c r="AG10" s="35"/>
      <c r="AH10" s="35"/>
      <c r="AI10" s="36" t="s">
        <v>53</v>
      </c>
      <c r="AJ10" s="35"/>
      <c r="AK10" s="35"/>
      <c r="AL10" s="35"/>
      <c r="AM10" s="35"/>
      <c r="AN10" s="35"/>
      <c r="AO10" s="35"/>
      <c r="AP10" s="35"/>
      <c r="AQ10" s="35"/>
      <c r="AR10" s="35"/>
      <c r="AS10" s="35"/>
      <c r="AT10" s="35"/>
      <c r="AU10" s="36" t="s">
        <v>53</v>
      </c>
      <c r="AV10" s="37"/>
      <c r="AW10" s="35"/>
      <c r="AX10" s="35"/>
      <c r="AY10" s="35"/>
      <c r="AZ10" s="35"/>
      <c r="BA10" s="35"/>
      <c r="BB10" s="35"/>
      <c r="BC10" s="35"/>
      <c r="BD10" s="35"/>
      <c r="BE10" s="35"/>
      <c r="BF10" s="37"/>
      <c r="BG10" s="36" t="s">
        <v>53</v>
      </c>
      <c r="BH10" s="35"/>
      <c r="BI10" s="35"/>
      <c r="BJ10" s="35"/>
      <c r="BK10" s="35"/>
      <c r="BL10" s="35"/>
      <c r="BM10" s="35"/>
      <c r="BN10" s="35"/>
      <c r="BO10" s="35"/>
      <c r="BP10" s="35"/>
      <c r="BQ10" s="35"/>
    </row>
    <row r="11" customFormat="false" ht="39.6" hidden="false" customHeight="true" outlineLevel="0" collapsed="false">
      <c r="B11" s="22" t="s">
        <v>56</v>
      </c>
      <c r="C11" s="38" t="s">
        <v>57</v>
      </c>
      <c r="D11" s="39" t="n">
        <f aca="false">D8</f>
        <v>0</v>
      </c>
      <c r="E11" s="40" t="n">
        <f aca="false">E8+E9-E10</f>
        <v>0</v>
      </c>
      <c r="F11" s="40" t="n">
        <f aca="false">F8+F9-F10</f>
        <v>2</v>
      </c>
      <c r="G11" s="40" t="n">
        <f aca="false">G8+G9-G10</f>
        <v>1</v>
      </c>
      <c r="H11" s="40" t="n">
        <f aca="false">H8+H9-H10</f>
        <v>1</v>
      </c>
      <c r="I11" s="40" t="n">
        <f aca="false">I8+I9-I10</f>
        <v>1</v>
      </c>
      <c r="J11" s="40" t="n">
        <v>1</v>
      </c>
      <c r="K11" s="40" t="n">
        <v>1</v>
      </c>
      <c r="L11" s="40" t="n">
        <v>1</v>
      </c>
      <c r="M11" s="40"/>
      <c r="N11" s="40"/>
      <c r="O11" s="40"/>
      <c r="P11" s="39" t="n">
        <f aca="false">P8</f>
        <v>0</v>
      </c>
      <c r="Q11" s="40" t="n">
        <f aca="false">Q8+Q9-Q10</f>
        <v>0</v>
      </c>
      <c r="R11" s="40" t="n">
        <f aca="false">R8+R9-R10</f>
        <v>0</v>
      </c>
      <c r="S11" s="40" t="n">
        <f aca="false">S8+S9-S10</f>
        <v>1</v>
      </c>
      <c r="T11" s="40" t="n">
        <f aca="false">T8+T9-T10</f>
        <v>1</v>
      </c>
      <c r="U11" s="40" t="n">
        <f aca="false">U8+U9-U10</f>
        <v>1</v>
      </c>
      <c r="V11" s="40" t="n">
        <v>1</v>
      </c>
      <c r="W11" s="40" t="n">
        <v>1</v>
      </c>
      <c r="X11" s="40"/>
      <c r="Y11" s="40"/>
      <c r="Z11" s="40"/>
      <c r="AA11" s="40"/>
      <c r="AB11" s="39" t="n">
        <f aca="false">AB8</f>
        <v>0</v>
      </c>
      <c r="AC11" s="40" t="n">
        <f aca="false">AC8+AC9-AC10</f>
        <v>0</v>
      </c>
      <c r="AD11" s="40" t="n">
        <f aca="false">AD8+AD9-AD10</f>
        <v>0</v>
      </c>
      <c r="AE11" s="40" t="n">
        <f aca="false">AE8+AE9-AE10</f>
        <v>0</v>
      </c>
      <c r="AF11" s="40" t="n">
        <f aca="false">AF8+AF9-AF10</f>
        <v>0</v>
      </c>
      <c r="AG11" s="40" t="n">
        <f aca="false">AG8+AG9-AG10</f>
        <v>0</v>
      </c>
      <c r="AH11" s="40" t="n">
        <f aca="false">AH8+AH9-AH10</f>
        <v>0</v>
      </c>
      <c r="AI11" s="39" t="n">
        <f aca="false">AI8</f>
        <v>0</v>
      </c>
      <c r="AJ11" s="40" t="n">
        <f aca="false">AJ8+AJ9-AJ10</f>
        <v>0</v>
      </c>
      <c r="AK11" s="40" t="n">
        <f aca="false">AK8+AK9-AK10</f>
        <v>0</v>
      </c>
      <c r="AL11" s="40" t="n">
        <f aca="false">AL8+AL9-AL10</f>
        <v>0</v>
      </c>
      <c r="AM11" s="40" t="n">
        <f aca="false">AM8+AM9-AM10</f>
        <v>0</v>
      </c>
      <c r="AN11" s="40" t="n">
        <f aca="false">AN8+AN9-AN10</f>
        <v>0</v>
      </c>
      <c r="AO11" s="40"/>
      <c r="AP11" s="40"/>
      <c r="AQ11" s="40"/>
      <c r="AR11" s="40"/>
      <c r="AS11" s="40"/>
      <c r="AT11" s="40" t="n">
        <f aca="false">AT8+AT9-AT10</f>
        <v>0</v>
      </c>
      <c r="AU11" s="39" t="n">
        <f aca="false">AU8</f>
        <v>0</v>
      </c>
      <c r="AV11" s="40" t="n">
        <f aca="false">AV8+AV9-AV10</f>
        <v>0</v>
      </c>
      <c r="AW11" s="40" t="n">
        <f aca="false">AW8+AW9-AW10</f>
        <v>0</v>
      </c>
      <c r="AX11" s="40" t="n">
        <f aca="false">AX8+AX9-AX10</f>
        <v>0</v>
      </c>
      <c r="AY11" s="40" t="n">
        <f aca="false">AY8+AY9-AY10</f>
        <v>0</v>
      </c>
      <c r="AZ11" s="40" t="n">
        <f aca="false">AZ8+AZ9-AZ10</f>
        <v>0</v>
      </c>
      <c r="BA11" s="40"/>
      <c r="BB11" s="40"/>
      <c r="BC11" s="40"/>
      <c r="BD11" s="40"/>
      <c r="BE11" s="40"/>
      <c r="BF11" s="40" t="n">
        <f aca="false">BF8+BF9-BF10</f>
        <v>0</v>
      </c>
      <c r="BG11" s="39" t="n">
        <f aca="false">BG8</f>
        <v>0</v>
      </c>
      <c r="BH11" s="40" t="n">
        <f aca="false">BH8+BH9-BH10</f>
        <v>0</v>
      </c>
      <c r="BI11" s="40" t="n">
        <f aca="false">BI8+BI9-BI10</f>
        <v>0</v>
      </c>
      <c r="BJ11" s="40" t="n">
        <f aca="false">BJ8+BJ9-BJ10</f>
        <v>0</v>
      </c>
      <c r="BK11" s="40" t="n">
        <f aca="false">BK8+BK9-BK10</f>
        <v>0</v>
      </c>
      <c r="BL11" s="40" t="n">
        <f aca="false">BL8+BL9-BL10</f>
        <v>0</v>
      </c>
      <c r="BM11" s="40"/>
      <c r="BN11" s="40"/>
      <c r="BO11" s="40"/>
      <c r="BP11" s="40"/>
      <c r="BQ11" s="40" t="n">
        <f aca="false">BQ8+BQ9-BQ10</f>
        <v>0</v>
      </c>
    </row>
    <row r="12" customFormat="false" ht="39.6" hidden="false" customHeight="true" outlineLevel="0" collapsed="false">
      <c r="B12" s="32" t="s">
        <v>58</v>
      </c>
      <c r="C12" s="41" t="s">
        <v>59</v>
      </c>
      <c r="D12" s="27" t="n">
        <f aca="false">D11</f>
        <v>0</v>
      </c>
      <c r="E12" s="26"/>
      <c r="F12" s="26" t="n">
        <v>2</v>
      </c>
      <c r="G12" s="26" t="n">
        <v>1</v>
      </c>
      <c r="H12" s="26" t="n">
        <v>1</v>
      </c>
      <c r="I12" s="26" t="n">
        <v>0</v>
      </c>
      <c r="J12" s="26" t="n">
        <v>0</v>
      </c>
      <c r="K12" s="26" t="n">
        <v>0</v>
      </c>
      <c r="L12" s="26" t="n">
        <v>0</v>
      </c>
      <c r="M12" s="26"/>
      <c r="N12" s="26"/>
      <c r="O12" s="26"/>
      <c r="P12" s="27" t="n">
        <f aca="false">P11</f>
        <v>0</v>
      </c>
      <c r="Q12" s="26"/>
      <c r="R12" s="26"/>
      <c r="S12" s="26" t="n">
        <v>1</v>
      </c>
      <c r="T12" s="26" t="n">
        <v>1</v>
      </c>
      <c r="U12" s="26" t="n">
        <v>0</v>
      </c>
      <c r="V12" s="26" t="n">
        <v>0</v>
      </c>
      <c r="W12" s="26" t="n">
        <v>0</v>
      </c>
      <c r="X12" s="26"/>
      <c r="Y12" s="26"/>
      <c r="Z12" s="26"/>
      <c r="AA12" s="26"/>
      <c r="AB12" s="27" t="n">
        <f aca="false">AB11</f>
        <v>0</v>
      </c>
      <c r="AC12" s="26"/>
      <c r="AD12" s="26"/>
      <c r="AE12" s="26"/>
      <c r="AF12" s="26"/>
      <c r="AG12" s="26"/>
      <c r="AH12" s="26"/>
      <c r="AI12" s="27" t="n">
        <f aca="false">AI11</f>
        <v>0</v>
      </c>
      <c r="AJ12" s="26"/>
      <c r="AK12" s="26"/>
      <c r="AL12" s="26"/>
      <c r="AM12" s="26"/>
      <c r="AN12" s="26"/>
      <c r="AO12" s="26"/>
      <c r="AP12" s="26"/>
      <c r="AQ12" s="26"/>
      <c r="AR12" s="26"/>
      <c r="AS12" s="26"/>
      <c r="AT12" s="26"/>
      <c r="AU12" s="27" t="n">
        <f aca="false">AU11</f>
        <v>0</v>
      </c>
      <c r="AV12" s="26"/>
      <c r="AW12" s="26"/>
      <c r="AX12" s="26"/>
      <c r="AY12" s="26"/>
      <c r="AZ12" s="26"/>
      <c r="BA12" s="26"/>
      <c r="BB12" s="26"/>
      <c r="BC12" s="26"/>
      <c r="BD12" s="26"/>
      <c r="BE12" s="26"/>
      <c r="BF12" s="26"/>
      <c r="BG12" s="27" t="n">
        <f aca="false">BG11</f>
        <v>0</v>
      </c>
      <c r="BH12" s="26"/>
      <c r="BI12" s="26"/>
      <c r="BJ12" s="26"/>
      <c r="BK12" s="26"/>
      <c r="BL12" s="26"/>
      <c r="BM12" s="26"/>
      <c r="BN12" s="26"/>
      <c r="BO12" s="26"/>
      <c r="BP12" s="26"/>
      <c r="BQ12" s="26"/>
    </row>
    <row r="13" customFormat="false" ht="39.6" hidden="false" customHeight="true" outlineLevel="0" collapsed="false">
      <c r="B13" s="32" t="s">
        <v>60</v>
      </c>
      <c r="C13" s="42" t="s">
        <v>61</v>
      </c>
      <c r="D13" s="43"/>
      <c r="E13" s="28"/>
      <c r="F13" s="95" t="n">
        <v>0</v>
      </c>
      <c r="G13" s="28" t="n">
        <v>0</v>
      </c>
      <c r="H13" s="28" t="n">
        <v>0</v>
      </c>
      <c r="I13" s="28" t="n">
        <v>1</v>
      </c>
      <c r="J13" s="28" t="n">
        <v>1</v>
      </c>
      <c r="K13" s="28" t="n">
        <v>1</v>
      </c>
      <c r="L13" s="28" t="n">
        <v>1</v>
      </c>
      <c r="M13" s="28"/>
      <c r="N13" s="28"/>
      <c r="O13" s="28"/>
      <c r="P13" s="43"/>
      <c r="Q13" s="28"/>
      <c r="R13" s="28"/>
      <c r="S13" s="28" t="n">
        <v>0</v>
      </c>
      <c r="T13" s="28" t="n">
        <v>0</v>
      </c>
      <c r="U13" s="28" t="n">
        <v>1</v>
      </c>
      <c r="V13" s="28" t="n">
        <v>1</v>
      </c>
      <c r="W13" s="28" t="n">
        <v>1</v>
      </c>
      <c r="X13" s="28"/>
      <c r="Y13" s="28"/>
      <c r="Z13" s="28"/>
      <c r="AA13" s="28"/>
      <c r="AB13" s="43"/>
      <c r="AC13" s="28"/>
      <c r="AD13" s="28"/>
      <c r="AE13" s="28"/>
      <c r="AF13" s="28"/>
      <c r="AG13" s="28"/>
      <c r="AH13" s="28"/>
      <c r="AI13" s="43"/>
      <c r="AJ13" s="28"/>
      <c r="AK13" s="28"/>
      <c r="AL13" s="28"/>
      <c r="AM13" s="28"/>
      <c r="AN13" s="28"/>
      <c r="AO13" s="28"/>
      <c r="AP13" s="28"/>
      <c r="AQ13" s="28"/>
      <c r="AR13" s="28"/>
      <c r="AS13" s="28"/>
      <c r="AT13" s="28"/>
      <c r="AU13" s="43"/>
      <c r="AV13" s="28"/>
      <c r="AW13" s="28"/>
      <c r="AX13" s="28"/>
      <c r="AY13" s="28"/>
      <c r="AZ13" s="28"/>
      <c r="BA13" s="28"/>
      <c r="BB13" s="28"/>
      <c r="BC13" s="28"/>
      <c r="BD13" s="28"/>
      <c r="BE13" s="28"/>
      <c r="BF13" s="28"/>
      <c r="BG13" s="43"/>
      <c r="BH13" s="28"/>
      <c r="BI13" s="28"/>
      <c r="BJ13" s="28"/>
      <c r="BK13" s="28"/>
      <c r="BL13" s="28"/>
      <c r="BM13" s="28"/>
      <c r="BN13" s="28"/>
      <c r="BO13" s="28"/>
      <c r="BP13" s="28"/>
      <c r="BQ13" s="28"/>
    </row>
    <row r="14" customFormat="false" ht="39.6" hidden="false" customHeight="true" outlineLevel="0" collapsed="false">
      <c r="B14" s="32" t="s">
        <v>62</v>
      </c>
      <c r="C14" s="33" t="s">
        <v>63</v>
      </c>
      <c r="D14" s="43"/>
      <c r="E14" s="28"/>
      <c r="F14" s="28" t="n">
        <v>0</v>
      </c>
      <c r="G14" s="28" t="n">
        <v>0</v>
      </c>
      <c r="H14" s="28" t="n">
        <v>0</v>
      </c>
      <c r="I14" s="28" t="n">
        <v>0</v>
      </c>
      <c r="J14" s="28" t="n">
        <v>0</v>
      </c>
      <c r="K14" s="28" t="n">
        <v>0</v>
      </c>
      <c r="L14" s="28" t="n">
        <v>0</v>
      </c>
      <c r="M14" s="28"/>
      <c r="N14" s="28"/>
      <c r="O14" s="28"/>
      <c r="P14" s="43"/>
      <c r="Q14" s="28"/>
      <c r="R14" s="28"/>
      <c r="S14" s="28" t="n">
        <v>0</v>
      </c>
      <c r="T14" s="28" t="n">
        <v>0</v>
      </c>
      <c r="U14" s="28" t="n">
        <v>0</v>
      </c>
      <c r="V14" s="28" t="n">
        <v>0</v>
      </c>
      <c r="W14" s="28" t="n">
        <v>0</v>
      </c>
      <c r="X14" s="28"/>
      <c r="Y14" s="28"/>
      <c r="Z14" s="28"/>
      <c r="AA14" s="28"/>
      <c r="AB14" s="43"/>
      <c r="AC14" s="28"/>
      <c r="AD14" s="28"/>
      <c r="AE14" s="28"/>
      <c r="AF14" s="28"/>
      <c r="AG14" s="28"/>
      <c r="AH14" s="28"/>
      <c r="AI14" s="43"/>
      <c r="AJ14" s="28"/>
      <c r="AK14" s="28"/>
      <c r="AL14" s="28"/>
      <c r="AM14" s="28"/>
      <c r="AN14" s="28"/>
      <c r="AO14" s="28"/>
      <c r="AP14" s="28"/>
      <c r="AQ14" s="28"/>
      <c r="AR14" s="28"/>
      <c r="AS14" s="28"/>
      <c r="AT14" s="28"/>
      <c r="AU14" s="43"/>
      <c r="AV14" s="28"/>
      <c r="AW14" s="28"/>
      <c r="AX14" s="28"/>
      <c r="AY14" s="28"/>
      <c r="AZ14" s="28"/>
      <c r="BA14" s="28"/>
      <c r="BB14" s="28"/>
      <c r="BC14" s="28"/>
      <c r="BD14" s="28"/>
      <c r="BE14" s="28"/>
      <c r="BF14" s="28"/>
      <c r="BG14" s="43"/>
      <c r="BH14" s="28"/>
      <c r="BI14" s="28"/>
      <c r="BJ14" s="28"/>
      <c r="BK14" s="28"/>
      <c r="BL14" s="28"/>
      <c r="BM14" s="28"/>
      <c r="BN14" s="28"/>
      <c r="BO14" s="28"/>
      <c r="BP14" s="28"/>
      <c r="BQ14" s="28"/>
    </row>
    <row r="15" customFormat="false" ht="39.6" hidden="false" customHeight="true" outlineLevel="0" collapsed="false">
      <c r="B15" s="44" t="s">
        <v>4</v>
      </c>
      <c r="C15" s="33" t="s">
        <v>64</v>
      </c>
      <c r="D15" s="43"/>
      <c r="E15" s="28"/>
      <c r="F15" s="28" t="n">
        <v>0</v>
      </c>
      <c r="G15" s="28" t="n">
        <v>0</v>
      </c>
      <c r="H15" s="28" t="n">
        <v>0</v>
      </c>
      <c r="I15" s="28" t="n">
        <v>0</v>
      </c>
      <c r="J15" s="28" t="n">
        <v>0</v>
      </c>
      <c r="K15" s="28" t="n">
        <v>0</v>
      </c>
      <c r="L15" s="28" t="n">
        <v>0</v>
      </c>
      <c r="M15" s="28"/>
      <c r="N15" s="28"/>
      <c r="O15" s="28"/>
      <c r="P15" s="43"/>
      <c r="Q15" s="28"/>
      <c r="R15" s="28"/>
      <c r="S15" s="28" t="n">
        <v>0</v>
      </c>
      <c r="T15" s="28" t="n">
        <v>0</v>
      </c>
      <c r="U15" s="28" t="n">
        <v>0</v>
      </c>
      <c r="V15" s="28" t="n">
        <v>0</v>
      </c>
      <c r="W15" s="28" t="n">
        <v>0</v>
      </c>
      <c r="X15" s="28"/>
      <c r="Y15" s="28"/>
      <c r="Z15" s="28"/>
      <c r="AA15" s="28"/>
      <c r="AB15" s="43"/>
      <c r="AC15" s="28"/>
      <c r="AD15" s="28"/>
      <c r="AE15" s="28"/>
      <c r="AF15" s="28"/>
      <c r="AG15" s="28"/>
      <c r="AH15" s="28"/>
      <c r="AI15" s="43"/>
      <c r="AJ15" s="28"/>
      <c r="AK15" s="28"/>
      <c r="AL15" s="28"/>
      <c r="AM15" s="28"/>
      <c r="AN15" s="28"/>
      <c r="AO15" s="28"/>
      <c r="AP15" s="28"/>
      <c r="AQ15" s="28"/>
      <c r="AR15" s="28"/>
      <c r="AS15" s="28"/>
      <c r="AT15" s="28"/>
      <c r="AU15" s="43"/>
      <c r="AV15" s="28"/>
      <c r="AW15" s="28"/>
      <c r="AX15" s="28"/>
      <c r="AY15" s="28"/>
      <c r="AZ15" s="28"/>
      <c r="BA15" s="28"/>
      <c r="BB15" s="28"/>
      <c r="BC15" s="28"/>
      <c r="BD15" s="28"/>
      <c r="BE15" s="28"/>
      <c r="BF15" s="28"/>
      <c r="BG15" s="43"/>
      <c r="BH15" s="28"/>
      <c r="BI15" s="28"/>
      <c r="BJ15" s="28"/>
      <c r="BK15" s="28"/>
      <c r="BL15" s="28"/>
      <c r="BM15" s="28"/>
      <c r="BN15" s="28"/>
      <c r="BO15" s="28"/>
      <c r="BP15" s="28"/>
      <c r="BQ15" s="28"/>
    </row>
    <row r="16" customFormat="false" ht="39.6" hidden="false" customHeight="true" outlineLevel="0" collapsed="false">
      <c r="B16" s="11" t="s">
        <v>4</v>
      </c>
      <c r="C16" s="33" t="s">
        <v>65</v>
      </c>
      <c r="D16" s="43"/>
      <c r="E16" s="28"/>
      <c r="F16" s="28" t="n">
        <v>0</v>
      </c>
      <c r="G16" s="28" t="n">
        <v>0</v>
      </c>
      <c r="H16" s="28" t="n">
        <v>0</v>
      </c>
      <c r="I16" s="28" t="n">
        <v>0</v>
      </c>
      <c r="J16" s="28" t="n">
        <v>0</v>
      </c>
      <c r="K16" s="28" t="n">
        <v>0</v>
      </c>
      <c r="L16" s="28" t="n">
        <v>0</v>
      </c>
      <c r="M16" s="28"/>
      <c r="N16" s="28"/>
      <c r="O16" s="28"/>
      <c r="P16" s="43"/>
      <c r="Q16" s="28"/>
      <c r="R16" s="28"/>
      <c r="S16" s="28" t="n">
        <v>0</v>
      </c>
      <c r="T16" s="28" t="n">
        <v>0</v>
      </c>
      <c r="U16" s="28" t="n">
        <v>0</v>
      </c>
      <c r="V16" s="28" t="n">
        <v>0</v>
      </c>
      <c r="W16" s="28" t="n">
        <v>0</v>
      </c>
      <c r="X16" s="28"/>
      <c r="Y16" s="28"/>
      <c r="Z16" s="28"/>
      <c r="AA16" s="28"/>
      <c r="AB16" s="43"/>
      <c r="AC16" s="28"/>
      <c r="AD16" s="28"/>
      <c r="AE16" s="28"/>
      <c r="AF16" s="28"/>
      <c r="AG16" s="28"/>
      <c r="AH16" s="28"/>
      <c r="AI16" s="43"/>
      <c r="AJ16" s="28"/>
      <c r="AK16" s="28"/>
      <c r="AL16" s="28"/>
      <c r="AM16" s="28"/>
      <c r="AN16" s="28"/>
      <c r="AO16" s="28"/>
      <c r="AP16" s="28"/>
      <c r="AQ16" s="28"/>
      <c r="AR16" s="28"/>
      <c r="AS16" s="28"/>
      <c r="AT16" s="28"/>
      <c r="AU16" s="43"/>
      <c r="AV16" s="28"/>
      <c r="AW16" s="28"/>
      <c r="AX16" s="28"/>
      <c r="AY16" s="28"/>
      <c r="AZ16" s="28"/>
      <c r="BA16" s="28"/>
      <c r="BB16" s="28"/>
      <c r="BC16" s="28"/>
      <c r="BD16" s="28"/>
      <c r="BE16" s="28"/>
      <c r="BF16" s="28"/>
      <c r="BG16" s="43"/>
      <c r="BH16" s="28"/>
      <c r="BI16" s="28"/>
      <c r="BJ16" s="28"/>
      <c r="BK16" s="28"/>
      <c r="BL16" s="28"/>
      <c r="BM16" s="28"/>
      <c r="BN16" s="28"/>
      <c r="BO16" s="28"/>
      <c r="BP16" s="28"/>
      <c r="BQ16" s="28"/>
    </row>
    <row r="17" customFormat="false" ht="39.6" hidden="false" customHeight="true" outlineLevel="0" collapsed="false">
      <c r="B17" s="45" t="s">
        <v>4</v>
      </c>
      <c r="C17" s="33" t="s">
        <v>66</v>
      </c>
      <c r="D17" s="43"/>
      <c r="E17" s="28"/>
      <c r="F17" s="28" t="n">
        <v>0</v>
      </c>
      <c r="G17" s="28" t="n">
        <v>0</v>
      </c>
      <c r="H17" s="28" t="n">
        <v>0</v>
      </c>
      <c r="I17" s="28" t="n">
        <v>0</v>
      </c>
      <c r="J17" s="28" t="n">
        <v>0</v>
      </c>
      <c r="K17" s="28" t="n">
        <v>0</v>
      </c>
      <c r="L17" s="28"/>
      <c r="M17" s="28"/>
      <c r="N17" s="28"/>
      <c r="O17" s="28"/>
      <c r="P17" s="43"/>
      <c r="Q17" s="28"/>
      <c r="R17" s="28"/>
      <c r="S17" s="28" t="n">
        <v>0</v>
      </c>
      <c r="T17" s="28" t="n">
        <v>0</v>
      </c>
      <c r="U17" s="28" t="n">
        <v>0</v>
      </c>
      <c r="V17" s="28" t="n">
        <v>0</v>
      </c>
      <c r="W17" s="28" t="n">
        <v>0</v>
      </c>
      <c r="X17" s="28"/>
      <c r="Y17" s="28"/>
      <c r="Z17" s="28"/>
      <c r="AA17" s="28"/>
      <c r="AB17" s="43"/>
      <c r="AC17" s="28"/>
      <c r="AD17" s="28"/>
      <c r="AE17" s="28"/>
      <c r="AF17" s="28"/>
      <c r="AG17" s="28"/>
      <c r="AH17" s="28"/>
      <c r="AI17" s="43"/>
      <c r="AJ17" s="28"/>
      <c r="AK17" s="28"/>
      <c r="AL17" s="28"/>
      <c r="AM17" s="28"/>
      <c r="AN17" s="28"/>
      <c r="AO17" s="28"/>
      <c r="AP17" s="28"/>
      <c r="AQ17" s="28"/>
      <c r="AR17" s="28"/>
      <c r="AS17" s="28"/>
      <c r="AT17" s="28"/>
      <c r="AU17" s="43"/>
      <c r="AV17" s="28"/>
      <c r="AW17" s="28"/>
      <c r="AX17" s="28"/>
      <c r="AY17" s="28"/>
      <c r="AZ17" s="28"/>
      <c r="BA17" s="28"/>
      <c r="BB17" s="28"/>
      <c r="BC17" s="28"/>
      <c r="BD17" s="28"/>
      <c r="BE17" s="28"/>
      <c r="BF17" s="28"/>
      <c r="BG17" s="43"/>
      <c r="BH17" s="28"/>
      <c r="BI17" s="28"/>
      <c r="BJ17" s="28"/>
      <c r="BK17" s="28"/>
      <c r="BL17" s="28"/>
      <c r="BM17" s="28"/>
      <c r="BN17" s="28"/>
      <c r="BO17" s="28"/>
      <c r="BP17" s="28"/>
      <c r="BQ17" s="28"/>
    </row>
    <row r="18" customFormat="false" ht="29.25" hidden="false" customHeight="true" outlineLevel="0" collapsed="false">
      <c r="B18" s="46"/>
      <c r="C18" s="47" t="s">
        <v>67</v>
      </c>
      <c r="D18" s="48"/>
      <c r="E18" s="49"/>
      <c r="F18" s="49"/>
      <c r="G18" s="49"/>
      <c r="H18" s="49"/>
      <c r="I18" s="49"/>
      <c r="J18" s="49"/>
      <c r="K18" s="49"/>
      <c r="L18" s="49"/>
      <c r="M18" s="49"/>
      <c r="N18" s="49"/>
      <c r="O18" s="49"/>
      <c r="P18" s="50"/>
      <c r="Q18" s="51"/>
      <c r="R18" s="51"/>
      <c r="S18" s="51"/>
      <c r="T18" s="51"/>
      <c r="U18" s="51"/>
      <c r="V18" s="51"/>
      <c r="W18" s="51"/>
      <c r="X18" s="51"/>
      <c r="Y18" s="51"/>
      <c r="Z18" s="51"/>
      <c r="AA18" s="51"/>
      <c r="AB18" s="50"/>
      <c r="AC18" s="51"/>
      <c r="AD18" s="51"/>
      <c r="AE18" s="51"/>
      <c r="AF18" s="51"/>
      <c r="AG18" s="51"/>
      <c r="AH18" s="51"/>
      <c r="AI18" s="50"/>
      <c r="AJ18" s="51"/>
      <c r="AK18" s="51"/>
      <c r="AL18" s="51"/>
      <c r="AM18" s="51"/>
      <c r="AN18" s="51"/>
      <c r="AO18" s="51"/>
      <c r="AP18" s="51"/>
      <c r="AQ18" s="51"/>
      <c r="AR18" s="51"/>
      <c r="AS18" s="51"/>
      <c r="AT18" s="51"/>
      <c r="AU18" s="50"/>
      <c r="AV18" s="51"/>
      <c r="AW18" s="51"/>
      <c r="AX18" s="51"/>
      <c r="AY18" s="51"/>
      <c r="AZ18" s="51"/>
      <c r="BA18" s="51"/>
      <c r="BB18" s="51"/>
      <c r="BC18" s="51"/>
      <c r="BD18" s="51"/>
      <c r="BE18" s="51"/>
      <c r="BF18" s="51"/>
      <c r="BG18" s="50"/>
      <c r="BH18" s="51"/>
      <c r="BI18" s="51"/>
      <c r="BJ18" s="51"/>
      <c r="BK18" s="51"/>
      <c r="BL18" s="51"/>
      <c r="BM18" s="51"/>
      <c r="BN18" s="51"/>
      <c r="BO18" s="51"/>
      <c r="BP18" s="51"/>
      <c r="BQ18" s="52"/>
    </row>
    <row r="19" customFormat="false" ht="39.6" hidden="false" customHeight="true" outlineLevel="0" collapsed="false">
      <c r="B19" s="46"/>
      <c r="C19" s="53" t="s">
        <v>68</v>
      </c>
      <c r="D19" s="28" t="e">
        <f aca="false">(D12+D13+D14)/D11*100</f>
        <v>#DIV/0!</v>
      </c>
      <c r="E19" s="28" t="e">
        <f aca="false">(E12+E13+E14)/E11*100</f>
        <v>#DIV/0!</v>
      </c>
      <c r="F19" s="28" t="n">
        <f aca="false">(F12+F17+F14)/F11*100</f>
        <v>100</v>
      </c>
      <c r="G19" s="28" t="n">
        <f aca="false">(G12+G13+G14)/G11*100</f>
        <v>100</v>
      </c>
      <c r="H19" s="28" t="n">
        <f aca="false">(H12+H13+H14)/H11*100</f>
        <v>100</v>
      </c>
      <c r="I19" s="28" t="n">
        <f aca="false">(I12+I13+I14)/I11*100</f>
        <v>100</v>
      </c>
      <c r="J19" s="28"/>
      <c r="K19" s="28"/>
      <c r="L19" s="28"/>
      <c r="M19" s="28"/>
      <c r="N19" s="28"/>
      <c r="O19" s="28" t="e">
        <f aca="false">(O12+O13+O14)/O11*100</f>
        <v>#DIV/0!</v>
      </c>
      <c r="P19" s="28" t="e">
        <f aca="false">(P12+P13+P14)/P11*100</f>
        <v>#DIV/0!</v>
      </c>
      <c r="Q19" s="28" t="e">
        <f aca="false">(Q12+Q13+Q14)/Q11*100</f>
        <v>#DIV/0!</v>
      </c>
      <c r="R19" s="28" t="e">
        <f aca="false">(R12+R13+R14)/R11*100</f>
        <v>#DIV/0!</v>
      </c>
      <c r="S19" s="28" t="n">
        <f aca="false">(S12+S13+S14)/S11*100</f>
        <v>100</v>
      </c>
      <c r="T19" s="28" t="n">
        <f aca="false">(T12+T13+T14)/T11*100</f>
        <v>100</v>
      </c>
      <c r="U19" s="28" t="n">
        <f aca="false">(U12+U13+U14)/U11*100</f>
        <v>100</v>
      </c>
      <c r="V19" s="28"/>
      <c r="W19" s="28"/>
      <c r="X19" s="28"/>
      <c r="Y19" s="28"/>
      <c r="Z19" s="28"/>
      <c r="AA19" s="28" t="e">
        <f aca="false">(AA12+AA13+AA14)/AA11*100</f>
        <v>#DIV/0!</v>
      </c>
      <c r="AB19" s="28" t="e">
        <f aca="false">(AB12+AB13+AB14)/AB11*100</f>
        <v>#DIV/0!</v>
      </c>
      <c r="AC19" s="28" t="e">
        <f aca="false">(AC12+AC13+AC14)/AC11*100</f>
        <v>#DIV/0!</v>
      </c>
      <c r="AD19" s="28" t="e">
        <f aca="false">(AD12+AD13+AD14)/AD11*100</f>
        <v>#DIV/0!</v>
      </c>
      <c r="AE19" s="28" t="e">
        <f aca="false">(AE12+AE13+AE14)/AE11*100</f>
        <v>#DIV/0!</v>
      </c>
      <c r="AF19" s="28" t="e">
        <f aca="false">(AF12+AF13+AF14)/AF11*100</f>
        <v>#DIV/0!</v>
      </c>
      <c r="AG19" s="28" t="e">
        <f aca="false">(AG12+AG13+AG14)/AG11*100</f>
        <v>#DIV/0!</v>
      </c>
      <c r="AH19" s="28" t="e">
        <f aca="false">(AH12+AH13+AH14)/AH11*100</f>
        <v>#DIV/0!</v>
      </c>
      <c r="AI19" s="28" t="e">
        <f aca="false">(AI12+AI13+AI14)/AI11*100</f>
        <v>#DIV/0!</v>
      </c>
      <c r="AJ19" s="28" t="e">
        <f aca="false">(AJ12+AJ13+AJ14)/AJ11*100</f>
        <v>#DIV/0!</v>
      </c>
      <c r="AK19" s="28" t="e">
        <f aca="false">(AK12+AK13+AK14)/AK11*100</f>
        <v>#DIV/0!</v>
      </c>
      <c r="AL19" s="28" t="e">
        <f aca="false">(AL12+AL13+AL14)/AL11*100</f>
        <v>#DIV/0!</v>
      </c>
      <c r="AM19" s="28" t="e">
        <f aca="false">(AM12+AM13+AM14)/AM11*100</f>
        <v>#DIV/0!</v>
      </c>
      <c r="AN19" s="28" t="e">
        <f aca="false">(AN12+AN13+AN14)/AN11*100</f>
        <v>#DIV/0!</v>
      </c>
      <c r="AO19" s="28"/>
      <c r="AP19" s="28"/>
      <c r="AQ19" s="28"/>
      <c r="AR19" s="28"/>
      <c r="AS19" s="28"/>
      <c r="AT19" s="28" t="e">
        <f aca="false">(AT12+AT13+AT14)/AT11*100</f>
        <v>#DIV/0!</v>
      </c>
      <c r="AU19" s="28" t="e">
        <f aca="false">(AU12+AU13+AU14)/AU11*100</f>
        <v>#DIV/0!</v>
      </c>
      <c r="AV19" s="28" t="e">
        <f aca="false">(AV12+AV13+AV14)/AV11*100</f>
        <v>#DIV/0!</v>
      </c>
      <c r="AW19" s="28" t="e">
        <f aca="false">(AW12+AW13+AW14)/AW11*100</f>
        <v>#DIV/0!</v>
      </c>
      <c r="AX19" s="28" t="e">
        <f aca="false">(AX12+AX13+AX14)/AX11*100</f>
        <v>#DIV/0!</v>
      </c>
      <c r="AY19" s="28" t="e">
        <f aca="false">(AY12+AY13+AY14)/AY11*100</f>
        <v>#DIV/0!</v>
      </c>
      <c r="AZ19" s="28" t="e">
        <f aca="false">(AZ12+AZ13+AZ14)/AZ11*100</f>
        <v>#DIV/0!</v>
      </c>
      <c r="BA19" s="28"/>
      <c r="BB19" s="28"/>
      <c r="BC19" s="28"/>
      <c r="BD19" s="28"/>
      <c r="BE19" s="28"/>
      <c r="BF19" s="28" t="e">
        <f aca="false">(BF12+BF13+BF14)/BF11*100</f>
        <v>#DIV/0!</v>
      </c>
      <c r="BG19" s="28" t="e">
        <f aca="false">(BG12+BG13+BG14)/BG11*100</f>
        <v>#DIV/0!</v>
      </c>
      <c r="BH19" s="28" t="e">
        <f aca="false">(BH12+BH13+BH14)/BH11*100</f>
        <v>#DIV/0!</v>
      </c>
      <c r="BI19" s="28" t="e">
        <f aca="false">(BI12+BI13+BI14)/BI11*100</f>
        <v>#DIV/0!</v>
      </c>
      <c r="BJ19" s="28" t="e">
        <f aca="false">(BJ12+BJ13+BJ14)/BJ11*100</f>
        <v>#DIV/0!</v>
      </c>
      <c r="BK19" s="28" t="e">
        <f aca="false">(BK12+BK13+BK14)/BK11*100</f>
        <v>#DIV/0!</v>
      </c>
      <c r="BL19" s="28" t="e">
        <f aca="false">(BL12+BL13+BL14)/BL11*100</f>
        <v>#DIV/0!</v>
      </c>
      <c r="BM19" s="28"/>
      <c r="BN19" s="28"/>
      <c r="BO19" s="28"/>
      <c r="BP19" s="28"/>
      <c r="BQ19" s="28" t="e">
        <f aca="false">(BQ12+BQ13+BQ14)/BQ11*100</f>
        <v>#DIV/0!</v>
      </c>
    </row>
    <row r="20" customFormat="false" ht="39.6" hidden="false" customHeight="true" outlineLevel="0" collapsed="false">
      <c r="B20" s="46"/>
      <c r="C20" s="54" t="s">
        <v>69</v>
      </c>
      <c r="D20" s="55"/>
      <c r="E20" s="28"/>
      <c r="F20" s="28"/>
      <c r="G20" s="28"/>
      <c r="H20" s="28"/>
      <c r="I20" s="28"/>
      <c r="J20" s="28"/>
      <c r="K20" s="28"/>
      <c r="L20" s="28"/>
      <c r="M20" s="28"/>
      <c r="N20" s="28"/>
      <c r="O20" s="28"/>
      <c r="P20" s="55"/>
      <c r="Q20" s="28"/>
      <c r="R20" s="28"/>
      <c r="S20" s="28" t="n">
        <v>0</v>
      </c>
      <c r="T20" s="28" t="n">
        <v>0</v>
      </c>
      <c r="U20" s="28" t="n">
        <v>0</v>
      </c>
      <c r="V20" s="28"/>
      <c r="W20" s="28"/>
      <c r="X20" s="28"/>
      <c r="Y20" s="28"/>
      <c r="Z20" s="28"/>
      <c r="AA20" s="28"/>
      <c r="AB20" s="55"/>
      <c r="AC20" s="28"/>
      <c r="AD20" s="28"/>
      <c r="AE20" s="28"/>
      <c r="AF20" s="28"/>
      <c r="AG20" s="28"/>
      <c r="AH20" s="28"/>
      <c r="AI20" s="55"/>
      <c r="AJ20" s="28"/>
      <c r="AK20" s="28"/>
      <c r="AL20" s="28"/>
      <c r="AM20" s="28"/>
      <c r="AN20" s="28"/>
      <c r="AO20" s="28"/>
      <c r="AP20" s="28"/>
      <c r="AQ20" s="28"/>
      <c r="AR20" s="28"/>
      <c r="AS20" s="28"/>
      <c r="AT20" s="28"/>
      <c r="AU20" s="55"/>
      <c r="AV20" s="28"/>
      <c r="AW20" s="28"/>
      <c r="AX20" s="28"/>
      <c r="AY20" s="28"/>
      <c r="AZ20" s="28"/>
      <c r="BA20" s="28"/>
      <c r="BB20" s="28"/>
      <c r="BC20" s="28"/>
      <c r="BD20" s="28"/>
      <c r="BE20" s="28"/>
      <c r="BF20" s="28"/>
      <c r="BG20" s="55"/>
      <c r="BH20" s="28"/>
      <c r="BI20" s="28"/>
      <c r="BJ20" s="28"/>
      <c r="BK20" s="28"/>
      <c r="BL20" s="28"/>
      <c r="BM20" s="28"/>
      <c r="BN20" s="28"/>
      <c r="BO20" s="28"/>
      <c r="BP20" s="28"/>
      <c r="BQ20" s="28"/>
    </row>
    <row r="21" customFormat="false" ht="39.6" hidden="false" customHeight="true" outlineLevel="0" collapsed="false">
      <c r="B21" s="46"/>
      <c r="C21" s="23" t="s">
        <v>70</v>
      </c>
      <c r="D21" s="56"/>
      <c r="P21" s="57"/>
      <c r="AB21" s="57"/>
      <c r="AI21" s="57"/>
      <c r="AU21" s="57"/>
      <c r="BG21" s="57"/>
      <c r="BQ21" s="58"/>
    </row>
    <row r="22" customFormat="false" ht="39.6" hidden="false" customHeight="true" outlineLevel="0" collapsed="false">
      <c r="B22" s="46"/>
      <c r="C22" s="59" t="s">
        <v>71</v>
      </c>
      <c r="D22" s="55" t="s">
        <v>4</v>
      </c>
      <c r="E22" s="28" t="s">
        <v>4</v>
      </c>
      <c r="F22" s="28" t="s">
        <v>4</v>
      </c>
      <c r="G22" s="28"/>
      <c r="H22" s="28"/>
      <c r="I22" s="28"/>
      <c r="J22" s="28"/>
      <c r="K22" s="28"/>
      <c r="L22" s="28"/>
      <c r="M22" s="28"/>
      <c r="N22" s="28"/>
      <c r="O22" s="28"/>
      <c r="P22" s="55"/>
      <c r="Q22" s="28"/>
      <c r="R22" s="28"/>
      <c r="S22" s="28"/>
      <c r="T22" s="28"/>
      <c r="U22" s="28"/>
      <c r="V22" s="28"/>
      <c r="W22" s="28"/>
      <c r="X22" s="28"/>
      <c r="Y22" s="28"/>
      <c r="Z22" s="28"/>
      <c r="AA22" s="28"/>
      <c r="AB22" s="55"/>
      <c r="AC22" s="28"/>
      <c r="AD22" s="28"/>
      <c r="AE22" s="28"/>
      <c r="AF22" s="28"/>
      <c r="AG22" s="28"/>
      <c r="AH22" s="28"/>
      <c r="AI22" s="55"/>
      <c r="AJ22" s="28"/>
      <c r="AK22" s="28"/>
      <c r="AL22" s="28"/>
      <c r="AM22" s="28"/>
      <c r="AN22" s="28"/>
      <c r="AO22" s="28"/>
      <c r="AP22" s="28"/>
      <c r="AQ22" s="28"/>
      <c r="AR22" s="28"/>
      <c r="AS22" s="28"/>
      <c r="AT22" s="28"/>
      <c r="AU22" s="55"/>
      <c r="AV22" s="28"/>
      <c r="AW22" s="28"/>
      <c r="AX22" s="28"/>
      <c r="AY22" s="28"/>
      <c r="AZ22" s="28"/>
      <c r="BA22" s="28"/>
      <c r="BB22" s="28"/>
      <c r="BC22" s="28"/>
      <c r="BD22" s="28"/>
      <c r="BE22" s="28"/>
      <c r="BF22" s="28"/>
      <c r="BG22" s="55"/>
      <c r="BH22" s="28"/>
      <c r="BI22" s="28"/>
      <c r="BJ22" s="28"/>
      <c r="BK22" s="28"/>
      <c r="BL22" s="28"/>
      <c r="BM22" s="28"/>
      <c r="BN22" s="28"/>
      <c r="BO22" s="28"/>
      <c r="BP22" s="28"/>
      <c r="BQ22" s="28"/>
    </row>
    <row r="23" customFormat="false" ht="39.6" hidden="false" customHeight="true" outlineLevel="0" collapsed="false">
      <c r="B23" s="46"/>
      <c r="C23" s="59" t="s">
        <v>72</v>
      </c>
      <c r="D23" s="55" t="s">
        <v>4</v>
      </c>
      <c r="E23" s="37" t="s">
        <v>4</v>
      </c>
      <c r="F23" s="37" t="s">
        <v>4</v>
      </c>
      <c r="G23" s="37"/>
      <c r="H23" s="37"/>
      <c r="I23" s="37"/>
      <c r="J23" s="37"/>
      <c r="K23" s="37"/>
      <c r="L23" s="37"/>
      <c r="M23" s="37"/>
      <c r="N23" s="37"/>
      <c r="O23" s="37"/>
      <c r="P23" s="60"/>
      <c r="Q23" s="37"/>
      <c r="R23" s="37"/>
      <c r="S23" s="37"/>
      <c r="T23" s="37"/>
      <c r="U23" s="37"/>
      <c r="V23" s="37"/>
      <c r="W23" s="37"/>
      <c r="X23" s="37"/>
      <c r="Y23" s="37"/>
      <c r="Z23" s="37"/>
      <c r="AA23" s="37"/>
      <c r="AB23" s="60"/>
      <c r="AC23" s="37"/>
      <c r="AD23" s="37"/>
      <c r="AE23" s="37"/>
      <c r="AF23" s="37"/>
      <c r="AG23" s="37"/>
      <c r="AH23" s="37"/>
      <c r="AI23" s="60"/>
      <c r="AJ23" s="37"/>
      <c r="AK23" s="28"/>
      <c r="AL23" s="28"/>
      <c r="AM23" s="28"/>
      <c r="AN23" s="28"/>
      <c r="AO23" s="28"/>
      <c r="AP23" s="28"/>
      <c r="AQ23" s="28"/>
      <c r="AR23" s="28"/>
      <c r="AS23" s="28"/>
      <c r="AT23" s="28"/>
      <c r="AU23" s="55"/>
      <c r="AV23" s="28"/>
      <c r="AW23" s="28"/>
      <c r="AX23" s="28"/>
      <c r="AY23" s="28"/>
      <c r="AZ23" s="28"/>
      <c r="BA23" s="28"/>
      <c r="BB23" s="28"/>
      <c r="BC23" s="28"/>
      <c r="BD23" s="28"/>
      <c r="BE23" s="28"/>
      <c r="BF23" s="28"/>
      <c r="BG23" s="55"/>
      <c r="BH23" s="28"/>
      <c r="BI23" s="28"/>
      <c r="BJ23" s="28"/>
      <c r="BK23" s="28"/>
      <c r="BL23" s="28"/>
      <c r="BM23" s="28"/>
      <c r="BN23" s="28"/>
      <c r="BO23" s="28"/>
      <c r="BP23" s="28"/>
      <c r="BQ23" s="28"/>
    </row>
    <row r="24" customFormat="false" ht="39.6" hidden="false" customHeight="true" outlineLevel="0" collapsed="false">
      <c r="B24" s="46"/>
      <c r="C24" s="61" t="s">
        <v>73</v>
      </c>
      <c r="D24" s="62" t="s">
        <v>4</v>
      </c>
      <c r="E24" s="63" t="s">
        <v>4</v>
      </c>
      <c r="F24" s="28" t="s">
        <v>4</v>
      </c>
      <c r="G24" s="28"/>
      <c r="H24" s="28"/>
      <c r="I24" s="28"/>
      <c r="J24" s="63"/>
      <c r="K24" s="63"/>
      <c r="L24" s="63"/>
      <c r="M24" s="63"/>
      <c r="N24" s="63"/>
      <c r="O24" s="63"/>
      <c r="P24" s="62"/>
      <c r="Q24" s="28"/>
      <c r="R24" s="64"/>
      <c r="S24" s="28"/>
      <c r="T24" s="63"/>
      <c r="U24" s="63"/>
      <c r="V24" s="63"/>
      <c r="W24" s="63"/>
      <c r="X24" s="63"/>
      <c r="Y24" s="63"/>
      <c r="Z24" s="63"/>
      <c r="AA24" s="63"/>
      <c r="AB24" s="62"/>
      <c r="AC24" s="28"/>
      <c r="AD24" s="64"/>
      <c r="AE24" s="28"/>
      <c r="AF24" s="28"/>
      <c r="AG24" s="28"/>
      <c r="AH24" s="28"/>
      <c r="AI24" s="55"/>
      <c r="AJ24" s="64"/>
      <c r="AK24" s="64"/>
      <c r="AL24" s="28"/>
      <c r="AM24" s="28"/>
      <c r="AN24" s="28"/>
      <c r="AO24" s="28"/>
      <c r="AP24" s="28"/>
      <c r="AQ24" s="28"/>
      <c r="AR24" s="28"/>
      <c r="AS24" s="28"/>
      <c r="AT24" s="28"/>
      <c r="AU24" s="55"/>
      <c r="AV24" s="28"/>
      <c r="AW24" s="28"/>
      <c r="AX24" s="28"/>
      <c r="AY24" s="28"/>
      <c r="AZ24" s="28"/>
      <c r="BA24" s="28"/>
      <c r="BB24" s="28"/>
      <c r="BC24" s="28"/>
      <c r="BD24" s="28"/>
      <c r="BE24" s="28"/>
      <c r="BF24" s="28"/>
      <c r="BG24" s="55"/>
      <c r="BH24" s="28"/>
      <c r="BI24" s="28"/>
      <c r="BJ24" s="28"/>
      <c r="BK24" s="28"/>
      <c r="BL24" s="28"/>
      <c r="BM24" s="28"/>
      <c r="BN24" s="28"/>
      <c r="BO24" s="28"/>
      <c r="BP24" s="28"/>
      <c r="BQ24" s="28"/>
    </row>
    <row r="25" customFormat="false" ht="39" hidden="false" customHeight="true" outlineLevel="0" collapsed="false">
      <c r="B25" s="46"/>
      <c r="C25" s="65" t="s">
        <v>74</v>
      </c>
      <c r="D25" s="55"/>
      <c r="E25" s="37"/>
      <c r="F25" s="28"/>
      <c r="G25" s="28"/>
      <c r="H25" s="28"/>
      <c r="I25" s="28"/>
      <c r="J25" s="28"/>
      <c r="K25" s="28"/>
      <c r="L25" s="28"/>
      <c r="M25" s="28"/>
      <c r="N25" s="28"/>
      <c r="O25" s="28"/>
      <c r="P25" s="55"/>
      <c r="Q25" s="37"/>
      <c r="R25" s="28"/>
      <c r="S25" s="28"/>
      <c r="T25" s="28"/>
      <c r="U25" s="28"/>
      <c r="V25" s="28"/>
      <c r="W25" s="28"/>
      <c r="X25" s="28"/>
      <c r="Y25" s="28"/>
      <c r="Z25" s="28"/>
      <c r="AA25" s="28"/>
      <c r="AB25" s="55"/>
      <c r="AC25" s="37"/>
      <c r="AD25" s="28"/>
      <c r="AE25" s="28"/>
      <c r="AF25" s="28"/>
      <c r="AG25" s="28"/>
      <c r="AH25" s="28"/>
      <c r="AI25" s="55"/>
      <c r="AJ25" s="37"/>
      <c r="AK25" s="28"/>
      <c r="AL25" s="28"/>
      <c r="AM25" s="28"/>
      <c r="AN25" s="28"/>
      <c r="AO25" s="28"/>
      <c r="AP25" s="28"/>
      <c r="AQ25" s="28"/>
      <c r="AR25" s="28"/>
      <c r="AS25" s="28"/>
      <c r="AT25" s="28"/>
      <c r="AU25" s="55"/>
      <c r="AV25" s="37"/>
      <c r="AW25" s="28"/>
      <c r="AX25" s="28"/>
      <c r="AY25" s="28"/>
      <c r="AZ25" s="28"/>
      <c r="BA25" s="28"/>
      <c r="BB25" s="28"/>
      <c r="BC25" s="28"/>
      <c r="BD25" s="28"/>
      <c r="BE25" s="28"/>
      <c r="BF25" s="28"/>
      <c r="BG25" s="55"/>
      <c r="BH25" s="37"/>
      <c r="BI25" s="28"/>
      <c r="BJ25" s="28"/>
      <c r="BK25" s="28"/>
      <c r="BL25" s="28"/>
      <c r="BM25" s="28"/>
      <c r="BN25" s="28"/>
      <c r="BO25" s="28"/>
      <c r="BP25" s="28"/>
      <c r="BQ25" s="28"/>
    </row>
    <row r="26" customFormat="false" ht="37.5" hidden="false" customHeight="true" outlineLevel="0" collapsed="false">
      <c r="B26" s="46"/>
      <c r="C26" s="66" t="s">
        <v>75</v>
      </c>
      <c r="D26" s="67" t="s">
        <v>53</v>
      </c>
      <c r="E26" s="68" t="s">
        <v>4</v>
      </c>
      <c r="F26" s="69" t="s">
        <v>53</v>
      </c>
      <c r="G26" s="69" t="s">
        <v>53</v>
      </c>
      <c r="H26" s="69" t="s">
        <v>53</v>
      </c>
      <c r="I26" s="70" t="s">
        <v>53</v>
      </c>
      <c r="J26" s="70"/>
      <c r="K26" s="70"/>
      <c r="L26" s="70"/>
      <c r="M26" s="70"/>
      <c r="N26" s="70"/>
      <c r="O26" s="70" t="s">
        <v>53</v>
      </c>
      <c r="P26" s="67" t="s">
        <v>53</v>
      </c>
      <c r="Q26" s="68" t="s">
        <v>4</v>
      </c>
      <c r="R26" s="69" t="s">
        <v>53</v>
      </c>
      <c r="S26" s="69" t="s">
        <v>53</v>
      </c>
      <c r="T26" s="69" t="s">
        <v>53</v>
      </c>
      <c r="U26" s="70" t="s">
        <v>53</v>
      </c>
      <c r="V26" s="70"/>
      <c r="W26" s="70"/>
      <c r="X26" s="70"/>
      <c r="Y26" s="70"/>
      <c r="Z26" s="70"/>
      <c r="AA26" s="70" t="s">
        <v>53</v>
      </c>
      <c r="AB26" s="67" t="s">
        <v>53</v>
      </c>
      <c r="AC26" s="68" t="s">
        <v>4</v>
      </c>
      <c r="AD26" s="69" t="s">
        <v>53</v>
      </c>
      <c r="AE26" s="69" t="s">
        <v>53</v>
      </c>
      <c r="AF26" s="69" t="s">
        <v>53</v>
      </c>
      <c r="AG26" s="70" t="s">
        <v>53</v>
      </c>
      <c r="AH26" s="70" t="s">
        <v>53</v>
      </c>
      <c r="AI26" s="67" t="s">
        <v>53</v>
      </c>
      <c r="AJ26" s="68" t="s">
        <v>4</v>
      </c>
      <c r="AK26" s="69" t="s">
        <v>53</v>
      </c>
      <c r="AL26" s="69" t="s">
        <v>53</v>
      </c>
      <c r="AM26" s="69" t="s">
        <v>53</v>
      </c>
      <c r="AN26" s="70" t="s">
        <v>53</v>
      </c>
      <c r="AO26" s="70"/>
      <c r="AP26" s="70"/>
      <c r="AQ26" s="70"/>
      <c r="AR26" s="70"/>
      <c r="AS26" s="70"/>
      <c r="AT26" s="70" t="s">
        <v>53</v>
      </c>
      <c r="AU26" s="67" t="s">
        <v>53</v>
      </c>
      <c r="AV26" s="68" t="s">
        <v>4</v>
      </c>
      <c r="AW26" s="69" t="s">
        <v>53</v>
      </c>
      <c r="AX26" s="69" t="s">
        <v>53</v>
      </c>
      <c r="AY26" s="69" t="s">
        <v>53</v>
      </c>
      <c r="AZ26" s="70" t="s">
        <v>53</v>
      </c>
      <c r="BA26" s="70"/>
      <c r="BB26" s="70"/>
      <c r="BC26" s="70"/>
      <c r="BD26" s="70"/>
      <c r="BE26" s="70"/>
      <c r="BF26" s="70" t="s">
        <v>53</v>
      </c>
      <c r="BG26" s="67" t="s">
        <v>53</v>
      </c>
      <c r="BH26" s="68" t="s">
        <v>4</v>
      </c>
      <c r="BI26" s="69" t="s">
        <v>53</v>
      </c>
      <c r="BJ26" s="69" t="s">
        <v>53</v>
      </c>
      <c r="BK26" s="69" t="s">
        <v>53</v>
      </c>
      <c r="BL26" s="70" t="s">
        <v>53</v>
      </c>
      <c r="BM26" s="70"/>
      <c r="BN26" s="70"/>
      <c r="BO26" s="70"/>
      <c r="BP26" s="70"/>
      <c r="BQ26" s="70" t="s">
        <v>53</v>
      </c>
    </row>
    <row r="27" customFormat="false" ht="37.5" hidden="false" customHeight="true" outlineLevel="0" collapsed="false">
      <c r="C27" s="71" t="s">
        <v>76</v>
      </c>
      <c r="D27" s="72" t="s">
        <v>77</v>
      </c>
      <c r="E27" s="73" t="s">
        <v>53</v>
      </c>
      <c r="F27" s="74" t="n">
        <v>2</v>
      </c>
      <c r="G27" s="70" t="s">
        <v>53</v>
      </c>
      <c r="H27" s="70" t="s">
        <v>53</v>
      </c>
      <c r="I27" s="70" t="s">
        <v>53</v>
      </c>
      <c r="J27" s="70"/>
      <c r="K27" s="70"/>
      <c r="L27" s="70"/>
      <c r="M27" s="70"/>
      <c r="N27" s="70"/>
      <c r="O27" s="70" t="s">
        <v>53</v>
      </c>
      <c r="P27" s="72" t="s">
        <v>77</v>
      </c>
      <c r="Q27" s="73" t="s">
        <v>53</v>
      </c>
      <c r="R27" s="74"/>
      <c r="S27" s="70" t="s">
        <v>53</v>
      </c>
      <c r="T27" s="70" t="s">
        <v>53</v>
      </c>
      <c r="U27" s="70" t="s">
        <v>53</v>
      </c>
      <c r="V27" s="70"/>
      <c r="W27" s="70"/>
      <c r="X27" s="70"/>
      <c r="Y27" s="70"/>
      <c r="Z27" s="70"/>
      <c r="AA27" s="70" t="s">
        <v>53</v>
      </c>
      <c r="AB27" s="72" t="s">
        <v>77</v>
      </c>
      <c r="AC27" s="73" t="s">
        <v>53</v>
      </c>
      <c r="AD27" s="74" t="s">
        <v>4</v>
      </c>
      <c r="AE27" s="70" t="s">
        <v>53</v>
      </c>
      <c r="AF27" s="70" t="s">
        <v>53</v>
      </c>
      <c r="AG27" s="70" t="s">
        <v>53</v>
      </c>
      <c r="AH27" s="70" t="s">
        <v>53</v>
      </c>
      <c r="AI27" s="72" t="s">
        <v>77</v>
      </c>
      <c r="AJ27" s="73" t="s">
        <v>53</v>
      </c>
      <c r="AK27" s="74"/>
      <c r="AL27" s="70" t="s">
        <v>53</v>
      </c>
      <c r="AM27" s="70" t="s">
        <v>53</v>
      </c>
      <c r="AN27" s="70" t="s">
        <v>53</v>
      </c>
      <c r="AO27" s="70"/>
      <c r="AP27" s="70"/>
      <c r="AQ27" s="70"/>
      <c r="AR27" s="70"/>
      <c r="AS27" s="70"/>
      <c r="AT27" s="70" t="s">
        <v>53</v>
      </c>
      <c r="AU27" s="72" t="s">
        <v>77</v>
      </c>
      <c r="AV27" s="73" t="s">
        <v>53</v>
      </c>
      <c r="AW27" s="74"/>
      <c r="AX27" s="70" t="s">
        <v>53</v>
      </c>
      <c r="AY27" s="70" t="s">
        <v>53</v>
      </c>
      <c r="AZ27" s="70" t="s">
        <v>53</v>
      </c>
      <c r="BA27" s="70"/>
      <c r="BB27" s="70"/>
      <c r="BC27" s="70"/>
      <c r="BD27" s="70"/>
      <c r="BE27" s="70"/>
      <c r="BF27" s="70" t="s">
        <v>53</v>
      </c>
      <c r="BG27" s="72" t="s">
        <v>77</v>
      </c>
      <c r="BH27" s="73" t="s">
        <v>53</v>
      </c>
      <c r="BI27" s="74"/>
      <c r="BJ27" s="70" t="s">
        <v>53</v>
      </c>
      <c r="BK27" s="70" t="s">
        <v>53</v>
      </c>
      <c r="BL27" s="70" t="s">
        <v>53</v>
      </c>
      <c r="BM27" s="70"/>
      <c r="BN27" s="70"/>
      <c r="BO27" s="70"/>
      <c r="BP27" s="70"/>
      <c r="BQ27" s="70" t="s">
        <v>53</v>
      </c>
    </row>
    <row r="28" customFormat="false" ht="37.5" hidden="false" customHeight="true" outlineLevel="0" collapsed="false">
      <c r="B28" s="5"/>
      <c r="C28" s="71" t="s">
        <v>78</v>
      </c>
      <c r="D28" s="67" t="s">
        <v>53</v>
      </c>
      <c r="E28" s="67" t="s">
        <v>53</v>
      </c>
      <c r="F28" s="67" t="s">
        <v>53</v>
      </c>
      <c r="G28" s="74" t="n">
        <v>1</v>
      </c>
      <c r="H28" s="67" t="s">
        <v>53</v>
      </c>
      <c r="I28" s="67" t="s">
        <v>53</v>
      </c>
      <c r="J28" s="67"/>
      <c r="K28" s="67"/>
      <c r="L28" s="67"/>
      <c r="M28" s="67"/>
      <c r="N28" s="67"/>
      <c r="O28" s="67" t="s">
        <v>53</v>
      </c>
      <c r="P28" s="67" t="s">
        <v>53</v>
      </c>
      <c r="Q28" s="67" t="s">
        <v>53</v>
      </c>
      <c r="R28" s="67" t="s">
        <v>53</v>
      </c>
      <c r="S28" s="74" t="n">
        <v>1</v>
      </c>
      <c r="T28" s="67" t="s">
        <v>53</v>
      </c>
      <c r="U28" s="67" t="s">
        <v>53</v>
      </c>
      <c r="V28" s="67"/>
      <c r="W28" s="67"/>
      <c r="X28" s="67"/>
      <c r="Y28" s="67"/>
      <c r="Z28" s="67"/>
      <c r="AA28" s="67" t="s">
        <v>53</v>
      </c>
      <c r="AB28" s="67" t="s">
        <v>53</v>
      </c>
      <c r="AC28" s="67" t="s">
        <v>53</v>
      </c>
      <c r="AD28" s="67" t="s">
        <v>53</v>
      </c>
      <c r="AE28" s="74"/>
      <c r="AF28" s="67" t="s">
        <v>53</v>
      </c>
      <c r="AG28" s="67" t="s">
        <v>53</v>
      </c>
      <c r="AH28" s="67" t="s">
        <v>53</v>
      </c>
      <c r="AI28" s="67" t="s">
        <v>53</v>
      </c>
      <c r="AJ28" s="67" t="s">
        <v>53</v>
      </c>
      <c r="AK28" s="67" t="s">
        <v>53</v>
      </c>
      <c r="AL28" s="74"/>
      <c r="AM28" s="67" t="s">
        <v>53</v>
      </c>
      <c r="AN28" s="67" t="s">
        <v>53</v>
      </c>
      <c r="AO28" s="67"/>
      <c r="AP28" s="67"/>
      <c r="AQ28" s="67"/>
      <c r="AR28" s="67"/>
      <c r="AS28" s="67"/>
      <c r="AT28" s="67" t="s">
        <v>53</v>
      </c>
      <c r="AU28" s="67" t="s">
        <v>53</v>
      </c>
      <c r="AV28" s="67" t="s">
        <v>53</v>
      </c>
      <c r="AW28" s="67" t="s">
        <v>53</v>
      </c>
      <c r="AX28" s="74"/>
      <c r="AY28" s="67" t="s">
        <v>53</v>
      </c>
      <c r="AZ28" s="67" t="s">
        <v>53</v>
      </c>
      <c r="BA28" s="67"/>
      <c r="BB28" s="67"/>
      <c r="BC28" s="67"/>
      <c r="BD28" s="67"/>
      <c r="BE28" s="67"/>
      <c r="BF28" s="67" t="s">
        <v>53</v>
      </c>
      <c r="BG28" s="67" t="s">
        <v>53</v>
      </c>
      <c r="BH28" s="67" t="s">
        <v>53</v>
      </c>
      <c r="BI28" s="67" t="s">
        <v>53</v>
      </c>
      <c r="BJ28" s="74"/>
      <c r="BK28" s="67" t="s">
        <v>53</v>
      </c>
      <c r="BL28" s="67" t="s">
        <v>53</v>
      </c>
      <c r="BM28" s="67"/>
      <c r="BN28" s="67"/>
      <c r="BO28" s="67"/>
      <c r="BP28" s="67"/>
      <c r="BQ28" s="67" t="s">
        <v>53</v>
      </c>
    </row>
    <row r="29" customFormat="false" ht="37.5" hidden="false" customHeight="true" outlineLevel="0" collapsed="false">
      <c r="B29" s="75"/>
      <c r="C29" s="71" t="s">
        <v>79</v>
      </c>
      <c r="D29" s="72" t="s">
        <v>77</v>
      </c>
      <c r="E29" s="72" t="s">
        <v>77</v>
      </c>
      <c r="F29" s="72" t="s">
        <v>77</v>
      </c>
      <c r="G29" s="72" t="s">
        <v>77</v>
      </c>
      <c r="H29" s="74" t="n">
        <v>1</v>
      </c>
      <c r="I29" s="72" t="s">
        <v>77</v>
      </c>
      <c r="J29" s="72"/>
      <c r="K29" s="72"/>
      <c r="L29" s="72"/>
      <c r="M29" s="72"/>
      <c r="N29" s="72"/>
      <c r="O29" s="72" t="s">
        <v>77</v>
      </c>
      <c r="P29" s="72" t="s">
        <v>77</v>
      </c>
      <c r="Q29" s="72" t="s">
        <v>77</v>
      </c>
      <c r="R29" s="72" t="s">
        <v>77</v>
      </c>
      <c r="S29" s="72" t="s">
        <v>77</v>
      </c>
      <c r="T29" s="74" t="n">
        <v>1</v>
      </c>
      <c r="U29" s="72" t="s">
        <v>77</v>
      </c>
      <c r="V29" s="72"/>
      <c r="W29" s="72"/>
      <c r="X29" s="72"/>
      <c r="Y29" s="72"/>
      <c r="Z29" s="72"/>
      <c r="AA29" s="72" t="s">
        <v>77</v>
      </c>
      <c r="AB29" s="72" t="s">
        <v>77</v>
      </c>
      <c r="AC29" s="72" t="s">
        <v>77</v>
      </c>
      <c r="AD29" s="72" t="s">
        <v>77</v>
      </c>
      <c r="AE29" s="72" t="s">
        <v>77</v>
      </c>
      <c r="AF29" s="74"/>
      <c r="AG29" s="72" t="s">
        <v>77</v>
      </c>
      <c r="AH29" s="72" t="s">
        <v>77</v>
      </c>
      <c r="AI29" s="72" t="s">
        <v>77</v>
      </c>
      <c r="AJ29" s="72" t="s">
        <v>77</v>
      </c>
      <c r="AK29" s="72" t="s">
        <v>77</v>
      </c>
      <c r="AL29" s="72" t="s">
        <v>77</v>
      </c>
      <c r="AM29" s="74"/>
      <c r="AN29" s="72" t="s">
        <v>77</v>
      </c>
      <c r="AO29" s="72"/>
      <c r="AP29" s="72"/>
      <c r="AQ29" s="72"/>
      <c r="AR29" s="72"/>
      <c r="AS29" s="72"/>
      <c r="AT29" s="72" t="s">
        <v>77</v>
      </c>
      <c r="AU29" s="72" t="s">
        <v>77</v>
      </c>
      <c r="AV29" s="72" t="s">
        <v>77</v>
      </c>
      <c r="AW29" s="72" t="s">
        <v>77</v>
      </c>
      <c r="AX29" s="72" t="s">
        <v>77</v>
      </c>
      <c r="AY29" s="74"/>
      <c r="AZ29" s="72" t="s">
        <v>77</v>
      </c>
      <c r="BA29" s="72"/>
      <c r="BB29" s="72"/>
      <c r="BC29" s="72"/>
      <c r="BD29" s="72"/>
      <c r="BE29" s="72"/>
      <c r="BF29" s="72" t="s">
        <v>77</v>
      </c>
      <c r="BG29" s="72" t="s">
        <v>77</v>
      </c>
      <c r="BH29" s="72" t="s">
        <v>77</v>
      </c>
      <c r="BI29" s="72" t="s">
        <v>77</v>
      </c>
      <c r="BJ29" s="72" t="s">
        <v>77</v>
      </c>
      <c r="BK29" s="74"/>
      <c r="BL29" s="72" t="s">
        <v>77</v>
      </c>
      <c r="BM29" s="72"/>
      <c r="BN29" s="72"/>
      <c r="BO29" s="72"/>
      <c r="BP29" s="72"/>
      <c r="BQ29" s="72" t="s">
        <v>77</v>
      </c>
    </row>
    <row r="30" customFormat="false" ht="37.5" hidden="false" customHeight="true" outlineLevel="0" collapsed="false">
      <c r="B30" s="75"/>
      <c r="C30" s="71" t="s">
        <v>80</v>
      </c>
      <c r="D30" s="67" t="s">
        <v>53</v>
      </c>
      <c r="E30" s="67" t="s">
        <v>53</v>
      </c>
      <c r="F30" s="67" t="s">
        <v>53</v>
      </c>
      <c r="G30" s="67" t="s">
        <v>53</v>
      </c>
      <c r="H30" s="67" t="s">
        <v>53</v>
      </c>
      <c r="I30" s="74" t="n">
        <v>1</v>
      </c>
      <c r="J30" s="51"/>
      <c r="K30" s="51"/>
      <c r="L30" s="51"/>
      <c r="M30" s="51"/>
      <c r="N30" s="51"/>
      <c r="O30" s="67" t="s">
        <v>53</v>
      </c>
      <c r="P30" s="67" t="s">
        <v>53</v>
      </c>
      <c r="Q30" s="67" t="s">
        <v>53</v>
      </c>
      <c r="R30" s="67" t="s">
        <v>53</v>
      </c>
      <c r="S30" s="67" t="s">
        <v>53</v>
      </c>
      <c r="T30" s="67" t="s">
        <v>53</v>
      </c>
      <c r="U30" s="74" t="n">
        <v>1</v>
      </c>
      <c r="V30" s="51"/>
      <c r="W30" s="51"/>
      <c r="X30" s="51"/>
      <c r="Y30" s="51"/>
      <c r="Z30" s="51"/>
      <c r="AA30" s="67" t="s">
        <v>53</v>
      </c>
      <c r="AB30" s="67" t="s">
        <v>53</v>
      </c>
      <c r="AC30" s="67" t="s">
        <v>53</v>
      </c>
      <c r="AD30" s="67" t="s">
        <v>53</v>
      </c>
      <c r="AE30" s="67" t="s">
        <v>53</v>
      </c>
      <c r="AF30" s="67" t="s">
        <v>53</v>
      </c>
      <c r="AG30" s="74"/>
      <c r="AH30" s="67" t="s">
        <v>53</v>
      </c>
      <c r="AI30" s="67" t="s">
        <v>53</v>
      </c>
      <c r="AJ30" s="67" t="s">
        <v>53</v>
      </c>
      <c r="AK30" s="67" t="s">
        <v>53</v>
      </c>
      <c r="AL30" s="67" t="s">
        <v>53</v>
      </c>
      <c r="AM30" s="67" t="s">
        <v>53</v>
      </c>
      <c r="AN30" s="74"/>
      <c r="AO30" s="51"/>
      <c r="AP30" s="51"/>
      <c r="AQ30" s="51"/>
      <c r="AR30" s="51"/>
      <c r="AS30" s="51"/>
      <c r="AT30" s="67" t="s">
        <v>53</v>
      </c>
      <c r="AU30" s="67" t="s">
        <v>53</v>
      </c>
      <c r="AV30" s="67" t="s">
        <v>53</v>
      </c>
      <c r="AW30" s="67" t="s">
        <v>53</v>
      </c>
      <c r="AX30" s="67" t="s">
        <v>53</v>
      </c>
      <c r="AY30" s="67" t="s">
        <v>53</v>
      </c>
      <c r="AZ30" s="74"/>
      <c r="BA30" s="51"/>
      <c r="BB30" s="51"/>
      <c r="BC30" s="51"/>
      <c r="BD30" s="51"/>
      <c r="BE30" s="51"/>
      <c r="BF30" s="67" t="s">
        <v>53</v>
      </c>
      <c r="BG30" s="67" t="s">
        <v>53</v>
      </c>
      <c r="BH30" s="67" t="s">
        <v>53</v>
      </c>
      <c r="BI30" s="67" t="s">
        <v>53</v>
      </c>
      <c r="BJ30" s="67" t="s">
        <v>53</v>
      </c>
      <c r="BK30" s="67" t="s">
        <v>53</v>
      </c>
      <c r="BL30" s="74"/>
      <c r="BM30" s="51"/>
      <c r="BN30" s="51"/>
      <c r="BO30" s="51"/>
      <c r="BP30" s="51"/>
      <c r="BQ30" s="67" t="s">
        <v>53</v>
      </c>
    </row>
    <row r="31" customFormat="false" ht="37.5" hidden="false" customHeight="true" outlineLevel="0" collapsed="false">
      <c r="B31" s="75"/>
      <c r="C31" s="71" t="s">
        <v>81</v>
      </c>
      <c r="D31" s="72" t="s">
        <v>77</v>
      </c>
      <c r="E31" s="72" t="s">
        <v>77</v>
      </c>
      <c r="F31" s="72" t="s">
        <v>77</v>
      </c>
      <c r="G31" s="72" t="s">
        <v>77</v>
      </c>
      <c r="H31" s="72" t="s">
        <v>77</v>
      </c>
      <c r="I31" s="72" t="s">
        <v>77</v>
      </c>
      <c r="J31" s="70" t="n">
        <v>1</v>
      </c>
      <c r="K31" s="70"/>
      <c r="L31" s="70"/>
      <c r="M31" s="70"/>
      <c r="N31" s="70"/>
      <c r="O31" s="74" t="n">
        <v>1</v>
      </c>
      <c r="P31" s="72" t="s">
        <v>77</v>
      </c>
      <c r="Q31" s="72" t="s">
        <v>77</v>
      </c>
      <c r="R31" s="72" t="s">
        <v>77</v>
      </c>
      <c r="S31" s="72" t="s">
        <v>77</v>
      </c>
      <c r="T31" s="72" t="s">
        <v>77</v>
      </c>
      <c r="U31" s="72" t="s">
        <v>77</v>
      </c>
      <c r="V31" s="70" t="n">
        <v>1</v>
      </c>
      <c r="W31" s="70"/>
      <c r="X31" s="70"/>
      <c r="Y31" s="70"/>
      <c r="Z31" s="70"/>
      <c r="AA31" s="74" t="n">
        <v>1</v>
      </c>
      <c r="AB31" s="72" t="s">
        <v>77</v>
      </c>
      <c r="AC31" s="72" t="s">
        <v>77</v>
      </c>
      <c r="AD31" s="72" t="s">
        <v>77</v>
      </c>
      <c r="AE31" s="72" t="s">
        <v>77</v>
      </c>
      <c r="AF31" s="72" t="s">
        <v>77</v>
      </c>
      <c r="AG31" s="72" t="s">
        <v>77</v>
      </c>
      <c r="AH31" s="74"/>
      <c r="AI31" s="72" t="s">
        <v>77</v>
      </c>
      <c r="AJ31" s="72" t="s">
        <v>77</v>
      </c>
      <c r="AK31" s="72" t="s">
        <v>77</v>
      </c>
      <c r="AL31" s="72" t="s">
        <v>77</v>
      </c>
      <c r="AM31" s="72" t="s">
        <v>77</v>
      </c>
      <c r="AN31" s="72" t="s">
        <v>77</v>
      </c>
      <c r="AO31" s="70"/>
      <c r="AP31" s="70"/>
      <c r="AQ31" s="70"/>
      <c r="AR31" s="70"/>
      <c r="AS31" s="70"/>
      <c r="AT31" s="74"/>
      <c r="AU31" s="72" t="s">
        <v>77</v>
      </c>
      <c r="AV31" s="72" t="s">
        <v>77</v>
      </c>
      <c r="AW31" s="72" t="s">
        <v>77</v>
      </c>
      <c r="AX31" s="72" t="s">
        <v>77</v>
      </c>
      <c r="AY31" s="72" t="s">
        <v>77</v>
      </c>
      <c r="AZ31" s="72" t="s">
        <v>77</v>
      </c>
      <c r="BA31" s="70"/>
      <c r="BB31" s="70"/>
      <c r="BC31" s="70"/>
      <c r="BD31" s="70"/>
      <c r="BE31" s="70"/>
      <c r="BF31" s="74"/>
      <c r="BG31" s="72" t="s">
        <v>77</v>
      </c>
      <c r="BH31" s="72" t="s">
        <v>77</v>
      </c>
      <c r="BI31" s="72" t="s">
        <v>77</v>
      </c>
      <c r="BJ31" s="72" t="s">
        <v>77</v>
      </c>
      <c r="BK31" s="72" t="s">
        <v>77</v>
      </c>
      <c r="BL31" s="72" t="s">
        <v>77</v>
      </c>
      <c r="BM31" s="70"/>
      <c r="BN31" s="70"/>
      <c r="BO31" s="70"/>
      <c r="BP31" s="70"/>
      <c r="BQ31" s="74"/>
    </row>
    <row r="32" customFormat="false" ht="28.5" hidden="false" customHeight="true" outlineLevel="0" collapsed="false">
      <c r="B32" s="11"/>
      <c r="C32" s="12"/>
      <c r="D32" s="13"/>
      <c r="E32" s="13"/>
      <c r="F32" s="13"/>
      <c r="G32" s="13"/>
      <c r="H32" s="13"/>
      <c r="W32" s="1" t="n">
        <v>1</v>
      </c>
    </row>
    <row r="33" customFormat="false" ht="57.75" hidden="false" customHeight="true" outlineLevel="0" collapsed="false">
      <c r="B33" s="76"/>
      <c r="C33" s="16" t="s">
        <v>6</v>
      </c>
      <c r="D33" s="19" t="s">
        <v>270</v>
      </c>
      <c r="E33" s="20" t="s">
        <v>271</v>
      </c>
      <c r="F33" s="20" t="s">
        <v>272</v>
      </c>
      <c r="G33" s="20" t="s">
        <v>273</v>
      </c>
      <c r="H33" s="20" t="s">
        <v>274</v>
      </c>
      <c r="I33" s="20" t="s">
        <v>275</v>
      </c>
      <c r="J33" s="20"/>
      <c r="K33" s="20"/>
      <c r="L33" s="20"/>
      <c r="M33" s="20"/>
      <c r="N33" s="20"/>
      <c r="O33" s="20" t="s">
        <v>276</v>
      </c>
      <c r="P33" s="19" t="s">
        <v>277</v>
      </c>
      <c r="Q33" s="20" t="s">
        <v>278</v>
      </c>
      <c r="R33" s="20" t="s">
        <v>279</v>
      </c>
      <c r="S33" s="20" t="s">
        <v>280</v>
      </c>
      <c r="T33" s="20" t="s">
        <v>281</v>
      </c>
      <c r="U33" s="20" t="s">
        <v>282</v>
      </c>
      <c r="V33" s="20"/>
      <c r="W33" s="20"/>
      <c r="X33" s="20"/>
      <c r="Y33" s="20"/>
      <c r="Z33" s="20"/>
      <c r="AA33" s="20" t="s">
        <v>283</v>
      </c>
      <c r="AB33" s="17" t="s">
        <v>284</v>
      </c>
      <c r="AC33" s="18" t="s">
        <v>285</v>
      </c>
      <c r="AD33" s="18" t="s">
        <v>286</v>
      </c>
      <c r="AE33" s="18" t="s">
        <v>287</v>
      </c>
      <c r="AF33" s="18" t="s">
        <v>288</v>
      </c>
      <c r="AG33" s="18" t="s">
        <v>289</v>
      </c>
      <c r="AH33" s="18" t="s">
        <v>290</v>
      </c>
      <c r="AI33" s="19" t="s">
        <v>291</v>
      </c>
      <c r="AJ33" s="20" t="s">
        <v>292</v>
      </c>
      <c r="AK33" s="20" t="s">
        <v>293</v>
      </c>
      <c r="AL33" s="20" t="s">
        <v>294</v>
      </c>
      <c r="AM33" s="20" t="s">
        <v>295</v>
      </c>
      <c r="AN33" s="20" t="s">
        <v>296</v>
      </c>
      <c r="AO33" s="20" t="s">
        <v>297</v>
      </c>
      <c r="AP33" s="20" t="s">
        <v>298</v>
      </c>
      <c r="AQ33" s="20" t="s">
        <v>299</v>
      </c>
      <c r="AR33" s="20" t="s">
        <v>300</v>
      </c>
      <c r="AS33" s="20"/>
      <c r="AT33" s="20"/>
      <c r="AU33" s="19" t="s">
        <v>301</v>
      </c>
      <c r="AV33" s="20" t="s">
        <v>302</v>
      </c>
      <c r="AW33" s="20" t="s">
        <v>303</v>
      </c>
      <c r="AX33" s="20" t="s">
        <v>304</v>
      </c>
      <c r="AY33" s="20" t="s">
        <v>305</v>
      </c>
      <c r="AZ33" s="20" t="s">
        <v>306</v>
      </c>
      <c r="BA33" s="20" t="s">
        <v>307</v>
      </c>
      <c r="BB33" s="20" t="s">
        <v>308</v>
      </c>
      <c r="BC33" s="20" t="s">
        <v>309</v>
      </c>
      <c r="BD33" s="20"/>
      <c r="BE33" s="20"/>
      <c r="BF33" s="20"/>
      <c r="BG33" s="19" t="s">
        <v>310</v>
      </c>
      <c r="BH33" s="20" t="s">
        <v>311</v>
      </c>
      <c r="BI33" s="20" t="s">
        <v>312</v>
      </c>
      <c r="BJ33" s="20" t="s">
        <v>313</v>
      </c>
      <c r="BK33" s="20" t="s">
        <v>314</v>
      </c>
      <c r="BL33" s="20" t="s">
        <v>315</v>
      </c>
      <c r="BM33" s="20" t="s">
        <v>316</v>
      </c>
      <c r="BN33" s="20" t="s">
        <v>317</v>
      </c>
      <c r="BO33" s="20" t="s">
        <v>318</v>
      </c>
      <c r="BP33" s="20"/>
      <c r="BQ33" s="20"/>
    </row>
    <row r="34" customFormat="false" ht="39.6" hidden="false" customHeight="true" outlineLevel="0" collapsed="false">
      <c r="B34" s="22" t="s">
        <v>49</v>
      </c>
      <c r="C34" s="23" t="s">
        <v>50</v>
      </c>
      <c r="D34" s="43"/>
      <c r="E34" s="28"/>
      <c r="F34" s="28"/>
      <c r="G34" s="28"/>
      <c r="H34" s="28"/>
      <c r="I34" s="28"/>
      <c r="J34" s="28"/>
      <c r="K34" s="28"/>
      <c r="L34" s="28"/>
      <c r="M34" s="28"/>
      <c r="N34" s="28"/>
      <c r="O34" s="28"/>
      <c r="P34" s="43"/>
      <c r="Q34" s="28"/>
      <c r="R34" s="28"/>
      <c r="S34" s="28"/>
      <c r="T34" s="28"/>
      <c r="U34" s="28"/>
      <c r="V34" s="26"/>
      <c r="W34" s="26"/>
      <c r="X34" s="26"/>
      <c r="Y34" s="26"/>
      <c r="Z34" s="26"/>
      <c r="AA34" s="25"/>
      <c r="AB34" s="43"/>
      <c r="AC34" s="28"/>
      <c r="AD34" s="28"/>
      <c r="AE34" s="28"/>
      <c r="AF34" s="28"/>
      <c r="AG34" s="28"/>
      <c r="AH34" s="28"/>
      <c r="AI34" s="43"/>
      <c r="AJ34" s="28"/>
      <c r="AK34" s="28"/>
      <c r="AL34" s="28"/>
      <c r="AM34" s="28" t="n">
        <v>0</v>
      </c>
      <c r="AN34" s="28" t="n">
        <v>0</v>
      </c>
      <c r="AO34" s="28" t="n">
        <v>0</v>
      </c>
      <c r="AP34" s="28" t="n">
        <v>0</v>
      </c>
      <c r="AQ34" s="28"/>
      <c r="AR34" s="28"/>
      <c r="AS34" s="28"/>
      <c r="AT34" s="28"/>
      <c r="AU34" s="43"/>
      <c r="AV34" s="28"/>
      <c r="AW34" s="28" t="n">
        <v>0</v>
      </c>
      <c r="AX34" s="25" t="n">
        <v>0</v>
      </c>
      <c r="AY34" s="25" t="n">
        <v>0</v>
      </c>
      <c r="AZ34" s="25" t="n">
        <v>0</v>
      </c>
      <c r="BA34" s="25" t="n">
        <v>0</v>
      </c>
      <c r="BB34" s="25" t="n">
        <v>0</v>
      </c>
      <c r="BC34" s="25"/>
      <c r="BD34" s="25"/>
      <c r="BE34" s="25"/>
      <c r="BF34" s="28"/>
      <c r="BG34" s="43"/>
      <c r="BH34" s="28"/>
      <c r="BI34" s="28" t="n">
        <v>0</v>
      </c>
      <c r="BJ34" s="28" t="n">
        <v>0</v>
      </c>
      <c r="BK34" s="28" t="n">
        <v>0</v>
      </c>
      <c r="BL34" s="28" t="n">
        <v>0</v>
      </c>
      <c r="BM34" s="28" t="n">
        <v>0</v>
      </c>
      <c r="BN34" s="28" t="n">
        <v>0</v>
      </c>
      <c r="BO34" s="28"/>
      <c r="BP34" s="28"/>
      <c r="BQ34" s="28"/>
    </row>
    <row r="35" customFormat="false" ht="39.6" hidden="false" customHeight="true" outlineLevel="0" collapsed="false">
      <c r="B35" s="22" t="s">
        <v>51</v>
      </c>
      <c r="C35" s="29" t="s">
        <v>52</v>
      </c>
      <c r="D35" s="30" t="s">
        <v>53</v>
      </c>
      <c r="E35" s="28"/>
      <c r="F35" s="28"/>
      <c r="G35" s="28"/>
      <c r="H35" s="28"/>
      <c r="I35" s="28"/>
      <c r="J35" s="28"/>
      <c r="K35" s="28"/>
      <c r="L35" s="28"/>
      <c r="M35" s="28"/>
      <c r="N35" s="28"/>
      <c r="O35" s="28"/>
      <c r="P35" s="30" t="s">
        <v>53</v>
      </c>
      <c r="Q35" s="28"/>
      <c r="R35" s="28"/>
      <c r="S35" s="28"/>
      <c r="T35" s="28"/>
      <c r="U35" s="28"/>
      <c r="V35" s="28"/>
      <c r="W35" s="28"/>
      <c r="X35" s="28"/>
      <c r="Y35" s="28"/>
      <c r="Z35" s="28"/>
      <c r="AA35" s="31"/>
      <c r="AB35" s="30" t="s">
        <v>53</v>
      </c>
      <c r="AC35" s="31"/>
      <c r="AD35" s="31"/>
      <c r="AE35" s="31"/>
      <c r="AF35" s="31"/>
      <c r="AG35" s="31"/>
      <c r="AH35" s="31"/>
      <c r="AI35" s="30" t="s">
        <v>53</v>
      </c>
      <c r="AJ35" s="31"/>
      <c r="AK35" s="28"/>
      <c r="AL35" s="28"/>
      <c r="AM35" s="28" t="n">
        <v>1</v>
      </c>
      <c r="AN35" s="28" t="n">
        <v>1</v>
      </c>
      <c r="AO35" s="28" t="n">
        <v>1</v>
      </c>
      <c r="AP35" s="28" t="n">
        <v>1</v>
      </c>
      <c r="AQ35" s="28"/>
      <c r="AR35" s="28"/>
      <c r="AS35" s="28"/>
      <c r="AT35" s="31"/>
      <c r="AU35" s="30" t="s">
        <v>53</v>
      </c>
      <c r="AV35" s="31"/>
      <c r="AW35" s="31" t="n">
        <v>2</v>
      </c>
      <c r="AX35" s="31" t="n">
        <v>2</v>
      </c>
      <c r="AY35" s="31" t="n">
        <v>2</v>
      </c>
      <c r="AZ35" s="31" t="n">
        <v>2</v>
      </c>
      <c r="BA35" s="31" t="n">
        <v>2</v>
      </c>
      <c r="BB35" s="31" t="n">
        <v>2</v>
      </c>
      <c r="BC35" s="31"/>
      <c r="BD35" s="31"/>
      <c r="BE35" s="31"/>
      <c r="BF35" s="31"/>
      <c r="BG35" s="30" t="s">
        <v>53</v>
      </c>
      <c r="BH35" s="28"/>
      <c r="BI35" s="28" t="n">
        <v>1</v>
      </c>
      <c r="BJ35" s="28" t="n">
        <v>1</v>
      </c>
      <c r="BK35" s="28" t="n">
        <v>1</v>
      </c>
      <c r="BL35" s="28" t="n">
        <v>1</v>
      </c>
      <c r="BM35" s="28" t="n">
        <v>1</v>
      </c>
      <c r="BN35" s="28" t="n">
        <v>1</v>
      </c>
      <c r="BO35" s="28"/>
      <c r="BP35" s="28"/>
      <c r="BQ35" s="28"/>
    </row>
    <row r="36" customFormat="false" ht="39.6" hidden="false" customHeight="true" outlineLevel="0" collapsed="false">
      <c r="B36" s="32" t="s">
        <v>54</v>
      </c>
      <c r="C36" s="33" t="s">
        <v>55</v>
      </c>
      <c r="D36" s="36" t="s">
        <v>53</v>
      </c>
      <c r="E36" s="37"/>
      <c r="F36" s="37"/>
      <c r="G36" s="37"/>
      <c r="H36" s="37"/>
      <c r="I36" s="37"/>
      <c r="J36" s="37"/>
      <c r="K36" s="37"/>
      <c r="L36" s="37"/>
      <c r="M36" s="37"/>
      <c r="N36" s="37"/>
      <c r="O36" s="37"/>
      <c r="P36" s="36" t="s">
        <v>53</v>
      </c>
      <c r="Q36" s="37"/>
      <c r="R36" s="37"/>
      <c r="S36" s="37"/>
      <c r="T36" s="37"/>
      <c r="U36" s="37"/>
      <c r="V36" s="37"/>
      <c r="W36" s="37"/>
      <c r="X36" s="37"/>
      <c r="Y36" s="37"/>
      <c r="Z36" s="37"/>
      <c r="AA36" s="35"/>
      <c r="AB36" s="36" t="s">
        <v>53</v>
      </c>
      <c r="AC36" s="35"/>
      <c r="AD36" s="35"/>
      <c r="AE36" s="35"/>
      <c r="AF36" s="35"/>
      <c r="AG36" s="35"/>
      <c r="AH36" s="35"/>
      <c r="AI36" s="36" t="s">
        <v>53</v>
      </c>
      <c r="AJ36" s="35"/>
      <c r="AK36" s="37"/>
      <c r="AL36" s="37"/>
      <c r="AM36" s="37" t="n">
        <v>0</v>
      </c>
      <c r="AN36" s="37" t="n">
        <v>0</v>
      </c>
      <c r="AO36" s="37" t="n">
        <v>0</v>
      </c>
      <c r="AP36" s="37" t="n">
        <v>0</v>
      </c>
      <c r="AQ36" s="37"/>
      <c r="AR36" s="37"/>
      <c r="AS36" s="37"/>
      <c r="AT36" s="35"/>
      <c r="AU36" s="36" t="s">
        <v>53</v>
      </c>
      <c r="AV36" s="35"/>
      <c r="AW36" s="35" t="n">
        <v>0</v>
      </c>
      <c r="AX36" s="35" t="n">
        <v>0</v>
      </c>
      <c r="AY36" s="35" t="n">
        <v>0</v>
      </c>
      <c r="AZ36" s="35" t="n">
        <v>0</v>
      </c>
      <c r="BA36" s="35" t="n">
        <v>0</v>
      </c>
      <c r="BB36" s="35" t="n">
        <v>0</v>
      </c>
      <c r="BC36" s="35"/>
      <c r="BD36" s="35"/>
      <c r="BE36" s="35"/>
      <c r="BF36" s="35"/>
      <c r="BG36" s="36" t="s">
        <v>53</v>
      </c>
      <c r="BH36" s="37"/>
      <c r="BI36" s="37" t="n">
        <v>0</v>
      </c>
      <c r="BJ36" s="37" t="n">
        <v>0</v>
      </c>
      <c r="BK36" s="37" t="n">
        <v>0</v>
      </c>
      <c r="BL36" s="37" t="n">
        <v>0</v>
      </c>
      <c r="BM36" s="37" t="n">
        <v>0</v>
      </c>
      <c r="BN36" s="37" t="n">
        <v>0</v>
      </c>
      <c r="BO36" s="37"/>
      <c r="BP36" s="37"/>
      <c r="BQ36" s="37"/>
    </row>
    <row r="37" customFormat="false" ht="39.6" hidden="false" customHeight="true" outlineLevel="0" collapsed="false">
      <c r="B37" s="22" t="s">
        <v>56</v>
      </c>
      <c r="C37" s="38" t="s">
        <v>57</v>
      </c>
      <c r="D37" s="39" t="n">
        <f aca="false">D34</f>
        <v>0</v>
      </c>
      <c r="E37" s="40" t="n">
        <f aca="false">E34+E35-E36</f>
        <v>0</v>
      </c>
      <c r="F37" s="40" t="n">
        <f aca="false">F34+F35-F36</f>
        <v>0</v>
      </c>
      <c r="G37" s="40" t="n">
        <f aca="false">G34+G35-G36</f>
        <v>0</v>
      </c>
      <c r="H37" s="40" t="n">
        <f aca="false">H34+H35-H36</f>
        <v>0</v>
      </c>
      <c r="I37" s="40" t="n">
        <f aca="false">I34+I35-I36</f>
        <v>0</v>
      </c>
      <c r="J37" s="40"/>
      <c r="K37" s="40"/>
      <c r="L37" s="40"/>
      <c r="M37" s="40"/>
      <c r="N37" s="40"/>
      <c r="O37" s="40" t="n">
        <f aca="false">O34+O35-O36</f>
        <v>0</v>
      </c>
      <c r="P37" s="39" t="n">
        <f aca="false">P34</f>
        <v>0</v>
      </c>
      <c r="Q37" s="40" t="n">
        <f aca="false">Q34+Q35-Q36</f>
        <v>0</v>
      </c>
      <c r="R37" s="40" t="n">
        <f aca="false">R34+R35-R36</f>
        <v>0</v>
      </c>
      <c r="S37" s="40" t="n">
        <f aca="false">S34+S35-S36</f>
        <v>0</v>
      </c>
      <c r="T37" s="40" t="n">
        <f aca="false">T34+T35-T36</f>
        <v>0</v>
      </c>
      <c r="U37" s="40" t="n">
        <f aca="false">U34+U35-U36</f>
        <v>0</v>
      </c>
      <c r="V37" s="40"/>
      <c r="W37" s="40"/>
      <c r="X37" s="40"/>
      <c r="Y37" s="40"/>
      <c r="Z37" s="40"/>
      <c r="AA37" s="40" t="n">
        <f aca="false">AA34+AA35-AA36</f>
        <v>0</v>
      </c>
      <c r="AB37" s="39" t="n">
        <f aca="false">AB34</f>
        <v>0</v>
      </c>
      <c r="AC37" s="40" t="n">
        <f aca="false">AC34+AC35-AC36</f>
        <v>0</v>
      </c>
      <c r="AD37" s="40" t="n">
        <f aca="false">AD34+AD35-AD36</f>
        <v>0</v>
      </c>
      <c r="AE37" s="40" t="n">
        <f aca="false">AE34+AE35-AE36</f>
        <v>0</v>
      </c>
      <c r="AF37" s="40" t="n">
        <f aca="false">AF34+AF35-AF36</f>
        <v>0</v>
      </c>
      <c r="AG37" s="40" t="n">
        <f aca="false">AG34+AG35-AG36</f>
        <v>0</v>
      </c>
      <c r="AH37" s="40" t="n">
        <f aca="false">AH34+AH35-AH36</f>
        <v>0</v>
      </c>
      <c r="AI37" s="39" t="n">
        <f aca="false">AI34</f>
        <v>0</v>
      </c>
      <c r="AJ37" s="40" t="n">
        <f aca="false">AJ34+AJ35-AJ36</f>
        <v>0</v>
      </c>
      <c r="AK37" s="40" t="n">
        <f aca="false">AK34+AK35-AK36</f>
        <v>0</v>
      </c>
      <c r="AL37" s="40" t="n">
        <f aca="false">AL34+AL35-AL36</f>
        <v>0</v>
      </c>
      <c r="AM37" s="40" t="n">
        <f aca="false">AM34+AM35-AM36</f>
        <v>1</v>
      </c>
      <c r="AN37" s="40" t="n">
        <f aca="false">AN34+AN35-AN36</f>
        <v>1</v>
      </c>
      <c r="AO37" s="40" t="n">
        <v>1</v>
      </c>
      <c r="AP37" s="40" t="n">
        <v>1</v>
      </c>
      <c r="AQ37" s="40"/>
      <c r="AR37" s="40"/>
      <c r="AS37" s="40"/>
      <c r="AT37" s="40"/>
      <c r="AU37" s="39" t="n">
        <f aca="false">AU34</f>
        <v>0</v>
      </c>
      <c r="AV37" s="40" t="n">
        <f aca="false">AV34+AV35-AV36</f>
        <v>0</v>
      </c>
      <c r="AW37" s="40" t="n">
        <f aca="false">AW34+AW35-AW36</f>
        <v>2</v>
      </c>
      <c r="AX37" s="40" t="n">
        <f aca="false">AX34+AX35-AX36</f>
        <v>2</v>
      </c>
      <c r="AY37" s="40" t="n">
        <f aca="false">AY34+AY35-AY36</f>
        <v>2</v>
      </c>
      <c r="AZ37" s="40" t="n">
        <f aca="false">AZ34+AZ35-AZ36</f>
        <v>2</v>
      </c>
      <c r="BA37" s="40" t="n">
        <v>2</v>
      </c>
      <c r="BB37" s="40" t="n">
        <v>2</v>
      </c>
      <c r="BC37" s="40"/>
      <c r="BD37" s="40"/>
      <c r="BE37" s="40"/>
      <c r="BF37" s="40"/>
      <c r="BG37" s="39" t="n">
        <f aca="false">BG34</f>
        <v>0</v>
      </c>
      <c r="BH37" s="40" t="n">
        <f aca="false">BH34+BH35-BH36</f>
        <v>0</v>
      </c>
      <c r="BI37" s="40" t="n">
        <f aca="false">BI34+BI35-BI36</f>
        <v>1</v>
      </c>
      <c r="BJ37" s="40" t="n">
        <f aca="false">BJ34+BJ35-BJ36</f>
        <v>1</v>
      </c>
      <c r="BK37" s="40" t="n">
        <f aca="false">BK34+BK35-BK36</f>
        <v>1</v>
      </c>
      <c r="BL37" s="40" t="n">
        <f aca="false">BL34+BL35-BL36</f>
        <v>1</v>
      </c>
      <c r="BM37" s="40" t="n">
        <v>1</v>
      </c>
      <c r="BN37" s="40" t="n">
        <v>1</v>
      </c>
      <c r="BO37" s="40"/>
      <c r="BP37" s="40"/>
      <c r="BQ37" s="40"/>
    </row>
    <row r="38" customFormat="false" ht="39.6" hidden="false" customHeight="true" outlineLevel="0" collapsed="false">
      <c r="B38" s="32" t="s">
        <v>58</v>
      </c>
      <c r="C38" s="41" t="s">
        <v>59</v>
      </c>
      <c r="D38" s="27" t="n">
        <f aca="false">D37</f>
        <v>0</v>
      </c>
      <c r="E38" s="26"/>
      <c r="F38" s="26"/>
      <c r="G38" s="26"/>
      <c r="H38" s="26"/>
      <c r="I38" s="26"/>
      <c r="J38" s="26"/>
      <c r="K38" s="26"/>
      <c r="L38" s="26"/>
      <c r="M38" s="26"/>
      <c r="N38" s="26"/>
      <c r="O38" s="26"/>
      <c r="P38" s="27" t="n">
        <f aca="false">P37</f>
        <v>0</v>
      </c>
      <c r="Q38" s="26"/>
      <c r="R38" s="26"/>
      <c r="S38" s="26"/>
      <c r="T38" s="26"/>
      <c r="U38" s="26"/>
      <c r="V38" s="26"/>
      <c r="W38" s="26"/>
      <c r="X38" s="26"/>
      <c r="Y38" s="26"/>
      <c r="Z38" s="26"/>
      <c r="AA38" s="26"/>
      <c r="AB38" s="27" t="n">
        <f aca="false">AB37</f>
        <v>0</v>
      </c>
      <c r="AC38" s="26"/>
      <c r="AD38" s="26"/>
      <c r="AE38" s="26"/>
      <c r="AF38" s="26"/>
      <c r="AG38" s="26"/>
      <c r="AH38" s="26"/>
      <c r="AI38" s="27" t="n">
        <f aca="false">AI37</f>
        <v>0</v>
      </c>
      <c r="AJ38" s="26"/>
      <c r="AK38" s="26"/>
      <c r="AL38" s="26"/>
      <c r="AM38" s="26" t="n">
        <v>0</v>
      </c>
      <c r="AN38" s="26" t="n">
        <v>0</v>
      </c>
      <c r="AO38" s="26" t="n">
        <v>0</v>
      </c>
      <c r="AP38" s="26" t="n">
        <v>0</v>
      </c>
      <c r="AQ38" s="26"/>
      <c r="AR38" s="26"/>
      <c r="AS38" s="26"/>
      <c r="AT38" s="26"/>
      <c r="AU38" s="27" t="n">
        <f aca="false">AU37</f>
        <v>0</v>
      </c>
      <c r="AV38" s="26"/>
      <c r="AW38" s="26" t="n">
        <v>2</v>
      </c>
      <c r="AX38" s="26" t="n">
        <v>2</v>
      </c>
      <c r="AY38" s="26" t="n">
        <v>1</v>
      </c>
      <c r="AZ38" s="26" t="n">
        <v>0</v>
      </c>
      <c r="BA38" s="26" t="n">
        <v>0</v>
      </c>
      <c r="BB38" s="26" t="n">
        <v>0</v>
      </c>
      <c r="BC38" s="26"/>
      <c r="BD38" s="26"/>
      <c r="BE38" s="26"/>
      <c r="BF38" s="26"/>
      <c r="BG38" s="27" t="n">
        <f aca="false">BG37</f>
        <v>0</v>
      </c>
      <c r="BH38" s="26"/>
      <c r="BI38" s="26" t="n">
        <v>1</v>
      </c>
      <c r="BJ38" s="26" t="n">
        <v>1</v>
      </c>
      <c r="BK38" s="26" t="n">
        <v>0</v>
      </c>
      <c r="BL38" s="26" t="n">
        <v>0</v>
      </c>
      <c r="BM38" s="26" t="n">
        <v>0</v>
      </c>
      <c r="BN38" s="26" t="n">
        <v>0</v>
      </c>
      <c r="BO38" s="26"/>
      <c r="BP38" s="26"/>
      <c r="BQ38" s="26"/>
    </row>
    <row r="39" customFormat="false" ht="39.6" hidden="false" customHeight="true" outlineLevel="0" collapsed="false">
      <c r="B39" s="32" t="s">
        <v>60</v>
      </c>
      <c r="C39" s="42" t="s">
        <v>61</v>
      </c>
      <c r="D39" s="43"/>
      <c r="E39" s="28"/>
      <c r="F39" s="28"/>
      <c r="G39" s="28"/>
      <c r="H39" s="28"/>
      <c r="I39" s="28"/>
      <c r="J39" s="28"/>
      <c r="K39" s="28"/>
      <c r="L39" s="28"/>
      <c r="M39" s="28"/>
      <c r="N39" s="28"/>
      <c r="O39" s="28"/>
      <c r="P39" s="43"/>
      <c r="Q39" s="28"/>
      <c r="R39" s="28"/>
      <c r="S39" s="28"/>
      <c r="T39" s="28"/>
      <c r="U39" s="28"/>
      <c r="V39" s="28"/>
      <c r="W39" s="28"/>
      <c r="X39" s="28"/>
      <c r="Y39" s="28"/>
      <c r="Z39" s="28"/>
      <c r="AA39" s="28"/>
      <c r="AB39" s="43"/>
      <c r="AC39" s="28"/>
      <c r="AD39" s="28"/>
      <c r="AE39" s="28"/>
      <c r="AF39" s="28"/>
      <c r="AG39" s="28"/>
      <c r="AH39" s="28"/>
      <c r="AI39" s="43"/>
      <c r="AJ39" s="28"/>
      <c r="AK39" s="28"/>
      <c r="AL39" s="28"/>
      <c r="AM39" s="28" t="n">
        <v>1</v>
      </c>
      <c r="AN39" s="28" t="n">
        <v>1</v>
      </c>
      <c r="AO39" s="28" t="n">
        <v>1</v>
      </c>
      <c r="AP39" s="28" t="n">
        <v>1</v>
      </c>
      <c r="AQ39" s="28"/>
      <c r="AR39" s="28"/>
      <c r="AS39" s="28"/>
      <c r="AT39" s="28"/>
      <c r="AU39" s="43"/>
      <c r="AV39" s="28"/>
      <c r="AW39" s="28" t="n">
        <v>0</v>
      </c>
      <c r="AX39" s="28" t="n">
        <v>0</v>
      </c>
      <c r="AY39" s="28" t="n">
        <v>1</v>
      </c>
      <c r="AZ39" s="28" t="n">
        <v>2</v>
      </c>
      <c r="BA39" s="28" t="n">
        <v>2</v>
      </c>
      <c r="BB39" s="28" t="n">
        <v>2</v>
      </c>
      <c r="BC39" s="28"/>
      <c r="BD39" s="28"/>
      <c r="BE39" s="28"/>
      <c r="BF39" s="28"/>
      <c r="BG39" s="43"/>
      <c r="BH39" s="28"/>
      <c r="BI39" s="28" t="n">
        <v>0</v>
      </c>
      <c r="BJ39" s="28" t="n">
        <v>0</v>
      </c>
      <c r="BK39" s="28" t="n">
        <v>1</v>
      </c>
      <c r="BL39" s="28" t="n">
        <v>1</v>
      </c>
      <c r="BM39" s="28" t="n">
        <v>1</v>
      </c>
      <c r="BN39" s="28" t="n">
        <v>1</v>
      </c>
      <c r="BO39" s="28"/>
      <c r="BP39" s="28"/>
      <c r="BQ39" s="28"/>
    </row>
    <row r="40" customFormat="false" ht="39.6" hidden="false" customHeight="true" outlineLevel="0" collapsed="false">
      <c r="B40" s="32" t="s">
        <v>62</v>
      </c>
      <c r="C40" s="33" t="s">
        <v>63</v>
      </c>
      <c r="D40" s="43"/>
      <c r="E40" s="28"/>
      <c r="F40" s="28"/>
      <c r="G40" s="28"/>
      <c r="H40" s="28"/>
      <c r="I40" s="28"/>
      <c r="J40" s="28"/>
      <c r="K40" s="28"/>
      <c r="L40" s="28"/>
      <c r="M40" s="28"/>
      <c r="N40" s="28"/>
      <c r="O40" s="28"/>
      <c r="P40" s="43"/>
      <c r="Q40" s="28"/>
      <c r="R40" s="28"/>
      <c r="S40" s="28"/>
      <c r="T40" s="28"/>
      <c r="U40" s="28"/>
      <c r="V40" s="28"/>
      <c r="W40" s="28"/>
      <c r="X40" s="28"/>
      <c r="Y40" s="28"/>
      <c r="Z40" s="28"/>
      <c r="AA40" s="28"/>
      <c r="AB40" s="43"/>
      <c r="AC40" s="28"/>
      <c r="AD40" s="28"/>
      <c r="AE40" s="28"/>
      <c r="AF40" s="28"/>
      <c r="AG40" s="28"/>
      <c r="AH40" s="28"/>
      <c r="AI40" s="43"/>
      <c r="AJ40" s="28"/>
      <c r="AK40" s="28"/>
      <c r="AL40" s="28"/>
      <c r="AM40" s="28" t="n">
        <v>0</v>
      </c>
      <c r="AN40" s="28" t="n">
        <v>0</v>
      </c>
      <c r="AO40" s="28" t="n">
        <v>0</v>
      </c>
      <c r="AP40" s="28" t="n">
        <v>0</v>
      </c>
      <c r="AQ40" s="28"/>
      <c r="AR40" s="28"/>
      <c r="AS40" s="28"/>
      <c r="AT40" s="28"/>
      <c r="AU40" s="43"/>
      <c r="AV40" s="28"/>
      <c r="AW40" s="28" t="n">
        <v>0</v>
      </c>
      <c r="AX40" s="28" t="n">
        <v>0</v>
      </c>
      <c r="AY40" s="28" t="n">
        <v>0</v>
      </c>
      <c r="AZ40" s="28" t="n">
        <v>0</v>
      </c>
      <c r="BA40" s="28" t="n">
        <v>0</v>
      </c>
      <c r="BB40" s="28" t="n">
        <v>0</v>
      </c>
      <c r="BC40" s="28"/>
      <c r="BD40" s="28"/>
      <c r="BE40" s="28"/>
      <c r="BF40" s="28"/>
      <c r="BG40" s="43"/>
      <c r="BH40" s="28"/>
      <c r="BI40" s="28" t="n">
        <v>0</v>
      </c>
      <c r="BJ40" s="28" t="n">
        <v>0</v>
      </c>
      <c r="BK40" s="28" t="n">
        <v>0</v>
      </c>
      <c r="BL40" s="28" t="n">
        <v>0</v>
      </c>
      <c r="BM40" s="28" t="n">
        <v>0</v>
      </c>
      <c r="BN40" s="28" t="n">
        <v>0</v>
      </c>
      <c r="BO40" s="28"/>
      <c r="BP40" s="28"/>
      <c r="BQ40" s="28"/>
    </row>
    <row r="41" customFormat="false" ht="39.6" hidden="false" customHeight="true" outlineLevel="0" collapsed="false">
      <c r="B41" s="44" t="s">
        <v>4</v>
      </c>
      <c r="C41" s="33" t="s">
        <v>64</v>
      </c>
      <c r="D41" s="43"/>
      <c r="E41" s="28"/>
      <c r="F41" s="28"/>
      <c r="G41" s="28"/>
      <c r="H41" s="28"/>
      <c r="I41" s="28"/>
      <c r="J41" s="28"/>
      <c r="K41" s="28"/>
      <c r="L41" s="28"/>
      <c r="M41" s="28"/>
      <c r="N41" s="28"/>
      <c r="O41" s="28"/>
      <c r="P41" s="43"/>
      <c r="Q41" s="28"/>
      <c r="R41" s="28"/>
      <c r="S41" s="28"/>
      <c r="T41" s="28"/>
      <c r="U41" s="28"/>
      <c r="V41" s="28"/>
      <c r="W41" s="28"/>
      <c r="X41" s="28"/>
      <c r="Y41" s="28"/>
      <c r="Z41" s="28"/>
      <c r="AA41" s="28"/>
      <c r="AB41" s="43"/>
      <c r="AC41" s="28"/>
      <c r="AD41" s="28"/>
      <c r="AE41" s="28"/>
      <c r="AF41" s="28"/>
      <c r="AG41" s="28"/>
      <c r="AH41" s="28"/>
      <c r="AI41" s="43"/>
      <c r="AJ41" s="28"/>
      <c r="AK41" s="28"/>
      <c r="AL41" s="28"/>
      <c r="AM41" s="28" t="n">
        <v>0</v>
      </c>
      <c r="AN41" s="28" t="n">
        <v>0</v>
      </c>
      <c r="AO41" s="28" t="n">
        <v>0</v>
      </c>
      <c r="AP41" s="28" t="n">
        <v>0</v>
      </c>
      <c r="AQ41" s="28"/>
      <c r="AR41" s="28"/>
      <c r="AS41" s="28"/>
      <c r="AT41" s="28"/>
      <c r="AU41" s="43"/>
      <c r="AV41" s="28"/>
      <c r="AW41" s="28" t="n">
        <v>0</v>
      </c>
      <c r="AX41" s="28" t="n">
        <v>0</v>
      </c>
      <c r="AY41" s="28" t="n">
        <v>0</v>
      </c>
      <c r="AZ41" s="28" t="n">
        <v>0</v>
      </c>
      <c r="BA41" s="28" t="n">
        <v>0</v>
      </c>
      <c r="BB41" s="28" t="n">
        <v>0</v>
      </c>
      <c r="BC41" s="28"/>
      <c r="BD41" s="28"/>
      <c r="BE41" s="28"/>
      <c r="BF41" s="28"/>
      <c r="BG41" s="43"/>
      <c r="BH41" s="28"/>
      <c r="BI41" s="28" t="n">
        <v>0</v>
      </c>
      <c r="BJ41" s="28" t="n">
        <v>0</v>
      </c>
      <c r="BK41" s="28" t="n">
        <v>0</v>
      </c>
      <c r="BL41" s="28" t="n">
        <v>0</v>
      </c>
      <c r="BM41" s="28" t="n">
        <v>0</v>
      </c>
      <c r="BN41" s="28" t="n">
        <v>0</v>
      </c>
      <c r="BO41" s="28"/>
      <c r="BP41" s="28"/>
      <c r="BQ41" s="28"/>
    </row>
    <row r="42" customFormat="false" ht="39.6" hidden="false" customHeight="true" outlineLevel="0" collapsed="false">
      <c r="B42" s="11" t="s">
        <v>4</v>
      </c>
      <c r="C42" s="33" t="s">
        <v>65</v>
      </c>
      <c r="D42" s="43"/>
      <c r="E42" s="28"/>
      <c r="F42" s="28"/>
      <c r="G42" s="28"/>
      <c r="H42" s="28"/>
      <c r="I42" s="28"/>
      <c r="J42" s="28"/>
      <c r="K42" s="28"/>
      <c r="L42" s="28"/>
      <c r="M42" s="28"/>
      <c r="N42" s="28"/>
      <c r="O42" s="28"/>
      <c r="P42" s="43"/>
      <c r="Q42" s="28"/>
      <c r="R42" s="28"/>
      <c r="S42" s="28"/>
      <c r="T42" s="28"/>
      <c r="U42" s="28"/>
      <c r="V42" s="28"/>
      <c r="W42" s="28"/>
      <c r="X42" s="28"/>
      <c r="Y42" s="28"/>
      <c r="Z42" s="28"/>
      <c r="AA42" s="28"/>
      <c r="AB42" s="43"/>
      <c r="AC42" s="28"/>
      <c r="AD42" s="28"/>
      <c r="AE42" s="28"/>
      <c r="AF42" s="28"/>
      <c r="AG42" s="28"/>
      <c r="AH42" s="28"/>
      <c r="AI42" s="43"/>
      <c r="AJ42" s="28"/>
      <c r="AK42" s="28"/>
      <c r="AL42" s="28"/>
      <c r="AM42" s="28" t="n">
        <v>0</v>
      </c>
      <c r="AN42" s="28" t="n">
        <v>0</v>
      </c>
      <c r="AO42" s="28" t="n">
        <v>0</v>
      </c>
      <c r="AP42" s="28" t="n">
        <v>0</v>
      </c>
      <c r="AQ42" s="28"/>
      <c r="AR42" s="28"/>
      <c r="AS42" s="28"/>
      <c r="AT42" s="28"/>
      <c r="AU42" s="43"/>
      <c r="AV42" s="28"/>
      <c r="AW42" s="28" t="n">
        <v>0</v>
      </c>
      <c r="AX42" s="28" t="n">
        <v>0</v>
      </c>
      <c r="AY42" s="28" t="n">
        <v>0</v>
      </c>
      <c r="AZ42" s="28" t="n">
        <v>0</v>
      </c>
      <c r="BA42" s="28" t="n">
        <v>0</v>
      </c>
      <c r="BB42" s="28" t="n">
        <v>0</v>
      </c>
      <c r="BC42" s="28"/>
      <c r="BD42" s="28"/>
      <c r="BE42" s="28"/>
      <c r="BF42" s="28"/>
      <c r="BG42" s="43"/>
      <c r="BH42" s="28"/>
      <c r="BI42" s="28" t="n">
        <v>0</v>
      </c>
      <c r="BJ42" s="28" t="n">
        <v>0</v>
      </c>
      <c r="BK42" s="28" t="n">
        <v>0</v>
      </c>
      <c r="BL42" s="28" t="n">
        <v>0</v>
      </c>
      <c r="BM42" s="28" t="n">
        <v>0</v>
      </c>
      <c r="BN42" s="28" t="n">
        <v>0</v>
      </c>
      <c r="BO42" s="28"/>
      <c r="BP42" s="28"/>
      <c r="BQ42" s="28"/>
    </row>
    <row r="43" customFormat="false" ht="39.6" hidden="false" customHeight="true" outlineLevel="0" collapsed="false">
      <c r="B43" s="45" t="s">
        <v>4</v>
      </c>
      <c r="C43" s="33" t="s">
        <v>66</v>
      </c>
      <c r="D43" s="43"/>
      <c r="E43" s="28"/>
      <c r="F43" s="28"/>
      <c r="G43" s="28"/>
      <c r="H43" s="28"/>
      <c r="I43" s="28"/>
      <c r="J43" s="28"/>
      <c r="K43" s="28"/>
      <c r="L43" s="28"/>
      <c r="M43" s="28"/>
      <c r="N43" s="28"/>
      <c r="O43" s="28"/>
      <c r="P43" s="43"/>
      <c r="Q43" s="28"/>
      <c r="R43" s="28"/>
      <c r="S43" s="28"/>
      <c r="T43" s="28"/>
      <c r="U43" s="28"/>
      <c r="V43" s="28"/>
      <c r="W43" s="28"/>
      <c r="X43" s="28"/>
      <c r="Y43" s="28"/>
      <c r="Z43" s="28"/>
      <c r="AA43" s="28"/>
      <c r="AB43" s="43"/>
      <c r="AC43" s="28"/>
      <c r="AD43" s="28"/>
      <c r="AE43" s="28"/>
      <c r="AF43" s="28"/>
      <c r="AG43" s="28"/>
      <c r="AH43" s="28"/>
      <c r="AI43" s="43"/>
      <c r="AJ43" s="28"/>
      <c r="AK43" s="28"/>
      <c r="AL43" s="28"/>
      <c r="AM43" s="28" t="n">
        <v>0</v>
      </c>
      <c r="AN43" s="28" t="n">
        <v>0</v>
      </c>
      <c r="AO43" s="28" t="n">
        <v>0</v>
      </c>
      <c r="AP43" s="28" t="n">
        <v>0</v>
      </c>
      <c r="AQ43" s="28"/>
      <c r="AR43" s="28"/>
      <c r="AS43" s="28"/>
      <c r="AT43" s="28"/>
      <c r="AU43" s="43"/>
      <c r="AV43" s="28"/>
      <c r="AW43" s="28" t="n">
        <v>0</v>
      </c>
      <c r="AX43" s="28" t="n">
        <v>0</v>
      </c>
      <c r="AY43" s="28" t="n">
        <v>0</v>
      </c>
      <c r="AZ43" s="28" t="n">
        <v>0</v>
      </c>
      <c r="BA43" s="28" t="n">
        <v>0</v>
      </c>
      <c r="BB43" s="28" t="n">
        <v>0</v>
      </c>
      <c r="BC43" s="28"/>
      <c r="BD43" s="28"/>
      <c r="BE43" s="28"/>
      <c r="BF43" s="28"/>
      <c r="BG43" s="43"/>
      <c r="BH43" s="28"/>
      <c r="BI43" s="28" t="n">
        <v>0</v>
      </c>
      <c r="BJ43" s="28" t="n">
        <v>0</v>
      </c>
      <c r="BK43" s="28" t="n">
        <v>0</v>
      </c>
      <c r="BL43" s="28" t="n">
        <v>0</v>
      </c>
      <c r="BM43" s="28" t="n">
        <v>0</v>
      </c>
      <c r="BN43" s="28" t="n">
        <v>0</v>
      </c>
      <c r="BO43" s="28"/>
      <c r="BP43" s="28"/>
      <c r="BQ43" s="28"/>
    </row>
    <row r="44" customFormat="false" ht="29.25" hidden="false" customHeight="true" outlineLevel="0" collapsed="false">
      <c r="B44" s="46"/>
      <c r="C44" s="47" t="s">
        <v>67</v>
      </c>
      <c r="D44" s="77"/>
      <c r="E44" s="51"/>
      <c r="F44" s="51"/>
      <c r="G44" s="51"/>
      <c r="H44" s="51"/>
      <c r="P44" s="57"/>
      <c r="AB44" s="57"/>
      <c r="AI44" s="57"/>
      <c r="AU44" s="57"/>
      <c r="BG44" s="57"/>
      <c r="BQ44" s="78"/>
    </row>
    <row r="45" customFormat="false" ht="39.6" hidden="false" customHeight="true" outlineLevel="0" collapsed="false">
      <c r="B45" s="46"/>
      <c r="C45" s="53" t="s">
        <v>68</v>
      </c>
      <c r="D45" s="28" t="e">
        <f aca="false">(D38+D39+D40)/D37*100</f>
        <v>#DIV/0!</v>
      </c>
      <c r="E45" s="28" t="e">
        <f aca="false">(E38+E39+E40)/E37*100</f>
        <v>#DIV/0!</v>
      </c>
      <c r="F45" s="28" t="e">
        <f aca="false">(F38+F39+F40)/F37*100</f>
        <v>#DIV/0!</v>
      </c>
      <c r="G45" s="28" t="e">
        <f aca="false">(G38+G39+G40)/G37*100</f>
        <v>#DIV/0!</v>
      </c>
      <c r="H45" s="28" t="e">
        <f aca="false">(H38+H39+H40)/H37*100</f>
        <v>#DIV/0!</v>
      </c>
      <c r="I45" s="28" t="e">
        <f aca="false">(I38+I39+I40)/I37*100</f>
        <v>#DIV/0!</v>
      </c>
      <c r="J45" s="28"/>
      <c r="K45" s="28"/>
      <c r="L45" s="28"/>
      <c r="M45" s="28"/>
      <c r="N45" s="28"/>
      <c r="O45" s="28" t="e">
        <f aca="false">(O38+O39+O40)/O37*100</f>
        <v>#DIV/0!</v>
      </c>
      <c r="P45" s="28" t="e">
        <f aca="false">(P38+P39+P40)/P37*100</f>
        <v>#DIV/0!</v>
      </c>
      <c r="Q45" s="28" t="e">
        <f aca="false">(Q38+Q39+Q40)/Q37*100</f>
        <v>#DIV/0!</v>
      </c>
      <c r="R45" s="28" t="e">
        <f aca="false">(R38+R39+R40)/R37*100</f>
        <v>#DIV/0!</v>
      </c>
      <c r="S45" s="28" t="e">
        <f aca="false">(S38+S39+S40)/S37*100</f>
        <v>#DIV/0!</v>
      </c>
      <c r="T45" s="28" t="e">
        <f aca="false">(T38+T39+T40)/T37*100</f>
        <v>#DIV/0!</v>
      </c>
      <c r="U45" s="28" t="e">
        <f aca="false">(U38+U39+U40)/U37*100</f>
        <v>#DIV/0!</v>
      </c>
      <c r="V45" s="28"/>
      <c r="W45" s="28"/>
      <c r="X45" s="28"/>
      <c r="Y45" s="28"/>
      <c r="Z45" s="28"/>
      <c r="AA45" s="28" t="e">
        <f aca="false">(AA38+AA39+AA40)/AA37*100</f>
        <v>#DIV/0!</v>
      </c>
      <c r="AB45" s="28" t="e">
        <f aca="false">(AB38+AB39+AB40)/AB37*100</f>
        <v>#DIV/0!</v>
      </c>
      <c r="AC45" s="28" t="e">
        <f aca="false">(AC38+AC39+AC40)/AC37*100</f>
        <v>#DIV/0!</v>
      </c>
      <c r="AD45" s="28" t="e">
        <f aca="false">(AD38+AD39+AD40)/AD37*100</f>
        <v>#DIV/0!</v>
      </c>
      <c r="AE45" s="28" t="e">
        <f aca="false">(AE38+AE39+AE40)/AE37*100</f>
        <v>#DIV/0!</v>
      </c>
      <c r="AF45" s="28" t="e">
        <f aca="false">(AF38+AF39+AF40)/AF37*100</f>
        <v>#DIV/0!</v>
      </c>
      <c r="AG45" s="28" t="e">
        <f aca="false">(AG38+AG39+AG40)/AG37*100</f>
        <v>#DIV/0!</v>
      </c>
      <c r="AH45" s="28" t="e">
        <f aca="false">(AH38+AH39+AH40)/AH37*100</f>
        <v>#DIV/0!</v>
      </c>
      <c r="AI45" s="28" t="e">
        <f aca="false">(AI38+AI39+AI40)/AI37*100</f>
        <v>#DIV/0!</v>
      </c>
      <c r="AJ45" s="28" t="e">
        <f aca="false">(AJ38+AJ39+AJ40)/AJ37*100</f>
        <v>#DIV/0!</v>
      </c>
      <c r="AK45" s="28" t="e">
        <f aca="false">(AK38+AK39+AK40)/AK37*100</f>
        <v>#DIV/0!</v>
      </c>
      <c r="AL45" s="28" t="e">
        <f aca="false">(AL38+AL39+AL40)/AL37*100</f>
        <v>#DIV/0!</v>
      </c>
      <c r="AM45" s="28" t="n">
        <f aca="false">(AM38+AM39+AM40)/AM37*100</f>
        <v>100</v>
      </c>
      <c r="AN45" s="28" t="n">
        <f aca="false">(AN38+AN39+AN40)/AN37*100</f>
        <v>100</v>
      </c>
      <c r="AO45" s="28"/>
      <c r="AP45" s="28"/>
      <c r="AQ45" s="28"/>
      <c r="AR45" s="28"/>
      <c r="AS45" s="28"/>
      <c r="AT45" s="28" t="e">
        <f aca="false">(AT38+AT39+AT40)/AT37*100</f>
        <v>#DIV/0!</v>
      </c>
      <c r="AU45" s="28" t="e">
        <f aca="false">(AU38+AU39+AU40)/AU37*100</f>
        <v>#DIV/0!</v>
      </c>
      <c r="AV45" s="28" t="e">
        <f aca="false">(AV38+AV39+AV40)/AV37*100</f>
        <v>#DIV/0!</v>
      </c>
      <c r="AW45" s="28" t="n">
        <f aca="false">(AW38+AW39+AW40)/AW37*100</f>
        <v>100</v>
      </c>
      <c r="AX45" s="28" t="n">
        <f aca="false">(AX38+AX39+AX40)/AX37*100</f>
        <v>100</v>
      </c>
      <c r="AY45" s="28" t="n">
        <f aca="false">(AY38+AY39+AY40)/AY37*100</f>
        <v>100</v>
      </c>
      <c r="AZ45" s="28" t="n">
        <f aca="false">(AZ38+AZ39+AZ40)/AZ37*100</f>
        <v>100</v>
      </c>
      <c r="BA45" s="28"/>
      <c r="BB45" s="28"/>
      <c r="BC45" s="28"/>
      <c r="BD45" s="28"/>
      <c r="BE45" s="28"/>
      <c r="BF45" s="28" t="e">
        <f aca="false">(BF38+BF39+BF40)/BF37*100</f>
        <v>#DIV/0!</v>
      </c>
      <c r="BG45" s="28" t="e">
        <f aca="false">(BG38+BG39+BG40)/BG37*100</f>
        <v>#DIV/0!</v>
      </c>
      <c r="BH45" s="28" t="e">
        <f aca="false">(BH38+BH39+BH40)/BH37*100</f>
        <v>#DIV/0!</v>
      </c>
      <c r="BI45" s="28" t="n">
        <f aca="false">(BI38+BI39+BI40)/BI37*100</f>
        <v>100</v>
      </c>
      <c r="BJ45" s="28" t="n">
        <f aca="false">(BJ38+BJ39+BJ40)/BJ37*100</f>
        <v>100</v>
      </c>
      <c r="BK45" s="28" t="n">
        <f aca="false">(BK38+BK39+BK40)/BK37*100</f>
        <v>100</v>
      </c>
      <c r="BL45" s="28" t="n">
        <f aca="false">(BL38+BL39+BL40)/BL37*100</f>
        <v>100</v>
      </c>
      <c r="BM45" s="28"/>
      <c r="BN45" s="28"/>
      <c r="BO45" s="28"/>
      <c r="BP45" s="28"/>
      <c r="BQ45" s="28" t="e">
        <f aca="false">(BQ38+BQ39+BQ40)/BQ37*100</f>
        <v>#DIV/0!</v>
      </c>
    </row>
    <row r="46" customFormat="false" ht="39.6" hidden="false" customHeight="true" outlineLevel="0" collapsed="false">
      <c r="B46" s="46"/>
      <c r="C46" s="54" t="s">
        <v>124</v>
      </c>
      <c r="D46" s="55"/>
      <c r="E46" s="28"/>
      <c r="F46" s="28"/>
      <c r="G46" s="28"/>
      <c r="H46" s="28"/>
      <c r="I46" s="28"/>
      <c r="J46" s="28"/>
      <c r="K46" s="28"/>
      <c r="L46" s="28"/>
      <c r="M46" s="28"/>
      <c r="N46" s="28"/>
      <c r="O46" s="28"/>
      <c r="P46" s="55"/>
      <c r="Q46" s="28"/>
      <c r="R46" s="28"/>
      <c r="S46" s="28"/>
      <c r="T46" s="28"/>
      <c r="U46" s="28"/>
      <c r="V46" s="28"/>
      <c r="W46" s="28"/>
      <c r="X46" s="28"/>
      <c r="Y46" s="28"/>
      <c r="Z46" s="28"/>
      <c r="AA46" s="28"/>
      <c r="AB46" s="55"/>
      <c r="AC46" s="28"/>
      <c r="AD46" s="28"/>
      <c r="AE46" s="28"/>
      <c r="AF46" s="28"/>
      <c r="AG46" s="28"/>
      <c r="AH46" s="28"/>
      <c r="AI46" s="55"/>
      <c r="AJ46" s="28"/>
      <c r="AK46" s="28"/>
      <c r="AL46" s="28"/>
      <c r="AM46" s="28" t="n">
        <v>0</v>
      </c>
      <c r="AN46" s="28" t="n">
        <v>0</v>
      </c>
      <c r="AO46" s="28"/>
      <c r="AP46" s="28"/>
      <c r="AQ46" s="28"/>
      <c r="AR46" s="28"/>
      <c r="AS46" s="28"/>
      <c r="AT46" s="28"/>
      <c r="AU46" s="55"/>
      <c r="AV46" s="28"/>
      <c r="AW46" s="28" t="n">
        <v>0</v>
      </c>
      <c r="AX46" s="28" t="n">
        <v>0</v>
      </c>
      <c r="AY46" s="28" t="n">
        <v>0</v>
      </c>
      <c r="AZ46" s="28"/>
      <c r="BA46" s="28"/>
      <c r="BB46" s="28"/>
      <c r="BC46" s="28"/>
      <c r="BD46" s="28"/>
      <c r="BE46" s="28"/>
      <c r="BF46" s="28"/>
      <c r="BG46" s="55"/>
      <c r="BH46" s="28"/>
      <c r="BI46" s="28" t="n">
        <v>0</v>
      </c>
      <c r="BJ46" s="28" t="n">
        <v>0</v>
      </c>
      <c r="BK46" s="28" t="n">
        <v>0</v>
      </c>
      <c r="BL46" s="28"/>
      <c r="BM46" s="28"/>
      <c r="BN46" s="28"/>
      <c r="BO46" s="28"/>
      <c r="BP46" s="28"/>
      <c r="BQ46" s="28"/>
    </row>
    <row r="47" customFormat="false" ht="39.6" hidden="false" customHeight="true" outlineLevel="0" collapsed="false">
      <c r="B47" s="46"/>
      <c r="C47" s="23" t="s">
        <v>70</v>
      </c>
      <c r="D47" s="56"/>
      <c r="P47" s="57"/>
      <c r="AB47" s="57"/>
      <c r="AI47" s="57"/>
      <c r="AU47" s="57"/>
      <c r="BG47" s="57"/>
      <c r="BQ47" s="58"/>
    </row>
    <row r="48" customFormat="false" ht="39.6" hidden="false" customHeight="true" outlineLevel="0" collapsed="false">
      <c r="B48" s="46"/>
      <c r="C48" s="59" t="s">
        <v>71</v>
      </c>
      <c r="D48" s="55"/>
      <c r="E48" s="28"/>
      <c r="F48" s="28"/>
      <c r="G48" s="28"/>
      <c r="H48" s="28"/>
      <c r="I48" s="28"/>
      <c r="J48" s="28"/>
      <c r="K48" s="28"/>
      <c r="L48" s="28"/>
      <c r="M48" s="28"/>
      <c r="N48" s="28"/>
      <c r="O48" s="28"/>
      <c r="P48" s="55"/>
      <c r="Q48" s="28"/>
      <c r="R48" s="28"/>
      <c r="S48" s="28"/>
      <c r="T48" s="28"/>
      <c r="U48" s="28"/>
      <c r="V48" s="28"/>
      <c r="W48" s="28"/>
      <c r="X48" s="28"/>
      <c r="Y48" s="28"/>
      <c r="Z48" s="28"/>
      <c r="AA48" s="28"/>
      <c r="AB48" s="55"/>
      <c r="AC48" s="28"/>
      <c r="AD48" s="28"/>
      <c r="AE48" s="28"/>
      <c r="AF48" s="28"/>
      <c r="AG48" s="28"/>
      <c r="AH48" s="28"/>
      <c r="AI48" s="55"/>
      <c r="AJ48" s="28"/>
      <c r="AK48" s="28"/>
      <c r="AL48" s="28"/>
      <c r="AM48" s="28"/>
      <c r="AN48" s="28"/>
      <c r="AO48" s="28"/>
      <c r="AP48" s="28"/>
      <c r="AQ48" s="28"/>
      <c r="AR48" s="28"/>
      <c r="AS48" s="28"/>
      <c r="AT48" s="28"/>
      <c r="AU48" s="55"/>
      <c r="AV48" s="28"/>
      <c r="AW48" s="28"/>
      <c r="AX48" s="28"/>
      <c r="AY48" s="28"/>
      <c r="AZ48" s="28"/>
      <c r="BA48" s="28"/>
      <c r="BB48" s="28"/>
      <c r="BC48" s="28"/>
      <c r="BD48" s="28"/>
      <c r="BE48" s="28"/>
      <c r="BF48" s="28"/>
      <c r="BG48" s="55"/>
      <c r="BH48" s="28"/>
      <c r="BI48" s="28"/>
      <c r="BJ48" s="28"/>
      <c r="BK48" s="28"/>
      <c r="BL48" s="28"/>
      <c r="BM48" s="28"/>
      <c r="BN48" s="28"/>
      <c r="BO48" s="28"/>
      <c r="BP48" s="28"/>
      <c r="BQ48" s="28"/>
    </row>
    <row r="49" customFormat="false" ht="39.6" hidden="false" customHeight="true" outlineLevel="0" collapsed="false">
      <c r="B49" s="46"/>
      <c r="C49" s="59" t="s">
        <v>72</v>
      </c>
      <c r="D49" s="55"/>
      <c r="E49" s="28"/>
      <c r="F49" s="28"/>
      <c r="G49" s="28"/>
      <c r="H49" s="28"/>
      <c r="I49" s="28"/>
      <c r="J49" s="28"/>
      <c r="K49" s="28"/>
      <c r="L49" s="28"/>
      <c r="M49" s="28"/>
      <c r="N49" s="28"/>
      <c r="O49" s="28"/>
      <c r="P49" s="55"/>
      <c r="Q49" s="28"/>
      <c r="R49" s="28"/>
      <c r="S49" s="28"/>
      <c r="T49" s="28"/>
      <c r="U49" s="28"/>
      <c r="V49" s="28"/>
      <c r="W49" s="28"/>
      <c r="X49" s="28"/>
      <c r="Y49" s="28"/>
      <c r="Z49" s="28"/>
      <c r="AA49" s="28"/>
      <c r="AB49" s="55"/>
      <c r="AC49" s="28"/>
      <c r="AD49" s="28"/>
      <c r="AE49" s="28"/>
      <c r="AF49" s="28"/>
      <c r="AG49" s="28"/>
      <c r="AH49" s="28"/>
      <c r="AI49" s="55"/>
      <c r="AJ49" s="28"/>
      <c r="AK49" s="28"/>
      <c r="AL49" s="28"/>
      <c r="AM49" s="28"/>
      <c r="AN49" s="28"/>
      <c r="AO49" s="28"/>
      <c r="AP49" s="28"/>
      <c r="AQ49" s="28"/>
      <c r="AR49" s="28"/>
      <c r="AS49" s="28"/>
      <c r="AT49" s="28"/>
      <c r="AU49" s="55"/>
      <c r="AV49" s="28"/>
      <c r="AW49" s="28"/>
      <c r="AX49" s="28"/>
      <c r="AY49" s="28"/>
      <c r="AZ49" s="28"/>
      <c r="BA49" s="28"/>
      <c r="BB49" s="28"/>
      <c r="BC49" s="28"/>
      <c r="BD49" s="28"/>
      <c r="BE49" s="28"/>
      <c r="BF49" s="28"/>
      <c r="BG49" s="55"/>
      <c r="BH49" s="28"/>
      <c r="BI49" s="28"/>
      <c r="BJ49" s="28"/>
      <c r="BK49" s="28"/>
      <c r="BL49" s="28"/>
      <c r="BM49" s="28"/>
      <c r="BN49" s="28"/>
      <c r="BO49" s="28"/>
      <c r="BP49" s="28"/>
      <c r="BQ49" s="28"/>
    </row>
    <row r="50" customFormat="false" ht="39.6" hidden="false" customHeight="true" outlineLevel="0" collapsed="false">
      <c r="B50" s="46"/>
      <c r="C50" s="61" t="s">
        <v>73</v>
      </c>
      <c r="D50" s="55"/>
      <c r="E50" s="28"/>
      <c r="F50" s="28"/>
      <c r="G50" s="28"/>
      <c r="H50" s="28"/>
      <c r="I50" s="28"/>
      <c r="J50" s="28"/>
      <c r="K50" s="28"/>
      <c r="L50" s="28"/>
      <c r="M50" s="28"/>
      <c r="N50" s="28"/>
      <c r="O50" s="28"/>
      <c r="P50" s="55"/>
      <c r="Q50" s="28"/>
      <c r="R50" s="28"/>
      <c r="S50" s="28"/>
      <c r="T50" s="28"/>
      <c r="U50" s="28"/>
      <c r="V50" s="28"/>
      <c r="W50" s="28"/>
      <c r="X50" s="28"/>
      <c r="Y50" s="28"/>
      <c r="Z50" s="28"/>
      <c r="AA50" s="28"/>
      <c r="AB50" s="55"/>
      <c r="AC50" s="28"/>
      <c r="AD50" s="28"/>
      <c r="AE50" s="28"/>
      <c r="AF50" s="28"/>
      <c r="AG50" s="28"/>
      <c r="AH50" s="28"/>
      <c r="AI50" s="55"/>
      <c r="AJ50" s="28"/>
      <c r="AK50" s="28"/>
      <c r="AL50" s="28"/>
      <c r="AM50" s="28"/>
      <c r="AN50" s="28"/>
      <c r="AO50" s="28"/>
      <c r="AP50" s="28"/>
      <c r="AQ50" s="28"/>
      <c r="AR50" s="28"/>
      <c r="AS50" s="28"/>
      <c r="AT50" s="28"/>
      <c r="AU50" s="55"/>
      <c r="AV50" s="28"/>
      <c r="AW50" s="28"/>
      <c r="AX50" s="28"/>
      <c r="AY50" s="28"/>
      <c r="AZ50" s="28"/>
      <c r="BA50" s="28"/>
      <c r="BB50" s="28"/>
      <c r="BC50" s="28"/>
      <c r="BD50" s="28"/>
      <c r="BE50" s="28"/>
      <c r="BF50" s="28"/>
      <c r="BG50" s="55"/>
      <c r="BH50" s="28"/>
      <c r="BI50" s="28"/>
      <c r="BJ50" s="28"/>
      <c r="BK50" s="28"/>
      <c r="BL50" s="28"/>
      <c r="BM50" s="28"/>
      <c r="BN50" s="28"/>
      <c r="BO50" s="28"/>
      <c r="BP50" s="28"/>
      <c r="BQ50" s="28"/>
    </row>
    <row r="51" customFormat="false" ht="39" hidden="false" customHeight="true" outlineLevel="0" collapsed="false">
      <c r="B51" s="46"/>
      <c r="C51" s="65" t="s">
        <v>74</v>
      </c>
      <c r="D51" s="55"/>
      <c r="E51" s="37"/>
      <c r="F51" s="28"/>
      <c r="G51" s="28"/>
      <c r="H51" s="28"/>
      <c r="I51" s="28"/>
      <c r="J51" s="28"/>
      <c r="K51" s="28"/>
      <c r="L51" s="28"/>
      <c r="M51" s="28"/>
      <c r="N51" s="28"/>
      <c r="O51" s="28"/>
      <c r="P51" s="55"/>
      <c r="Q51" s="37"/>
      <c r="R51" s="28"/>
      <c r="S51" s="79"/>
      <c r="T51" s="79"/>
      <c r="U51" s="79"/>
      <c r="V51" s="79"/>
      <c r="W51" s="79"/>
      <c r="X51" s="79"/>
      <c r="Y51" s="79"/>
      <c r="Z51" s="79"/>
      <c r="AA51" s="79"/>
      <c r="AB51" s="80"/>
      <c r="AC51" s="81"/>
      <c r="AD51" s="79"/>
      <c r="AE51" s="79"/>
      <c r="AF51" s="79"/>
      <c r="AG51" s="79"/>
      <c r="AH51" s="79"/>
      <c r="AI51" s="80"/>
      <c r="AJ51" s="81"/>
      <c r="AK51" s="79"/>
      <c r="AL51" s="79"/>
      <c r="AM51" s="79"/>
      <c r="AN51" s="79"/>
      <c r="AO51" s="79"/>
      <c r="AP51" s="79"/>
      <c r="AQ51" s="79"/>
      <c r="AR51" s="79"/>
      <c r="AS51" s="79"/>
      <c r="AT51" s="79"/>
      <c r="AU51" s="80"/>
      <c r="AV51" s="81"/>
      <c r="AW51" s="79"/>
      <c r="AX51" s="79"/>
      <c r="AY51" s="79"/>
      <c r="AZ51" s="79"/>
      <c r="BA51" s="79"/>
      <c r="BB51" s="79"/>
      <c r="BC51" s="79"/>
      <c r="BD51" s="79"/>
      <c r="BE51" s="79"/>
      <c r="BF51" s="79"/>
      <c r="BG51" s="80"/>
      <c r="BH51" s="81"/>
      <c r="BI51" s="79"/>
      <c r="BJ51" s="79"/>
      <c r="BK51" s="79"/>
      <c r="BL51" s="79"/>
      <c r="BM51" s="79"/>
      <c r="BN51" s="79"/>
      <c r="BO51" s="79"/>
      <c r="BP51" s="79"/>
      <c r="BQ51" s="79"/>
    </row>
    <row r="52" customFormat="false" ht="39.6" hidden="false" customHeight="true" outlineLevel="0" collapsed="false">
      <c r="B52" s="46"/>
      <c r="C52" s="66" t="s">
        <v>75</v>
      </c>
      <c r="D52" s="67" t="s">
        <v>53</v>
      </c>
      <c r="E52" s="68" t="s">
        <v>4</v>
      </c>
      <c r="F52" s="69" t="s">
        <v>53</v>
      </c>
      <c r="G52" s="69" t="s">
        <v>53</v>
      </c>
      <c r="H52" s="69" t="s">
        <v>53</v>
      </c>
      <c r="I52" s="70" t="s">
        <v>53</v>
      </c>
      <c r="J52" s="70"/>
      <c r="K52" s="70"/>
      <c r="L52" s="70"/>
      <c r="M52" s="70"/>
      <c r="N52" s="70"/>
      <c r="O52" s="70" t="s">
        <v>53</v>
      </c>
      <c r="P52" s="67" t="s">
        <v>53</v>
      </c>
      <c r="Q52" s="68" t="s">
        <v>4</v>
      </c>
      <c r="R52" s="69" t="s">
        <v>53</v>
      </c>
      <c r="S52" s="69" t="s">
        <v>53</v>
      </c>
      <c r="T52" s="69" t="s">
        <v>53</v>
      </c>
      <c r="U52" s="70" t="s">
        <v>53</v>
      </c>
      <c r="V52" s="70"/>
      <c r="W52" s="70"/>
      <c r="X52" s="70"/>
      <c r="Y52" s="70"/>
      <c r="Z52" s="70"/>
      <c r="AA52" s="70" t="s">
        <v>53</v>
      </c>
      <c r="AB52" s="67" t="s">
        <v>53</v>
      </c>
      <c r="AC52" s="68" t="s">
        <v>4</v>
      </c>
      <c r="AD52" s="69" t="s">
        <v>53</v>
      </c>
      <c r="AE52" s="69" t="s">
        <v>53</v>
      </c>
      <c r="AF52" s="69" t="s">
        <v>53</v>
      </c>
      <c r="AG52" s="70" t="s">
        <v>53</v>
      </c>
      <c r="AH52" s="70" t="s">
        <v>53</v>
      </c>
      <c r="AI52" s="67" t="s">
        <v>53</v>
      </c>
      <c r="AJ52" s="68" t="s">
        <v>4</v>
      </c>
      <c r="AK52" s="69" t="s">
        <v>53</v>
      </c>
      <c r="AL52" s="69" t="s">
        <v>53</v>
      </c>
      <c r="AM52" s="69" t="s">
        <v>53</v>
      </c>
      <c r="AN52" s="70" t="s">
        <v>53</v>
      </c>
      <c r="AO52" s="70"/>
      <c r="AP52" s="70"/>
      <c r="AQ52" s="70"/>
      <c r="AR52" s="70"/>
      <c r="AS52" s="70"/>
      <c r="AT52" s="70" t="s">
        <v>53</v>
      </c>
      <c r="AU52" s="67" t="s">
        <v>53</v>
      </c>
      <c r="AV52" s="68" t="s">
        <v>4</v>
      </c>
      <c r="AW52" s="69" t="s">
        <v>53</v>
      </c>
      <c r="AX52" s="69" t="s">
        <v>53</v>
      </c>
      <c r="AY52" s="69" t="s">
        <v>53</v>
      </c>
      <c r="AZ52" s="70" t="s">
        <v>53</v>
      </c>
      <c r="BA52" s="70"/>
      <c r="BB52" s="70"/>
      <c r="BC52" s="70"/>
      <c r="BD52" s="70"/>
      <c r="BE52" s="70"/>
      <c r="BF52" s="70" t="s">
        <v>53</v>
      </c>
      <c r="BG52" s="67" t="s">
        <v>53</v>
      </c>
      <c r="BH52" s="68" t="s">
        <v>4</v>
      </c>
      <c r="BI52" s="69" t="s">
        <v>53</v>
      </c>
      <c r="BJ52" s="69" t="s">
        <v>53</v>
      </c>
      <c r="BK52" s="69" t="s">
        <v>53</v>
      </c>
      <c r="BL52" s="70" t="s">
        <v>53</v>
      </c>
      <c r="BM52" s="70"/>
      <c r="BN52" s="70"/>
      <c r="BO52" s="70"/>
      <c r="BP52" s="70"/>
      <c r="BQ52" s="70" t="s">
        <v>53</v>
      </c>
    </row>
    <row r="53" customFormat="false" ht="39.6" hidden="false" customHeight="true" outlineLevel="0" collapsed="false">
      <c r="C53" s="71" t="s">
        <v>76</v>
      </c>
      <c r="D53" s="72" t="s">
        <v>77</v>
      </c>
      <c r="E53" s="73" t="s">
        <v>53</v>
      </c>
      <c r="F53" s="74" t="s">
        <v>4</v>
      </c>
      <c r="G53" s="70" t="s">
        <v>53</v>
      </c>
      <c r="H53" s="70" t="s">
        <v>53</v>
      </c>
      <c r="I53" s="70" t="s">
        <v>53</v>
      </c>
      <c r="J53" s="70"/>
      <c r="K53" s="70"/>
      <c r="L53" s="70"/>
      <c r="M53" s="70"/>
      <c r="N53" s="70"/>
      <c r="O53" s="70" t="s">
        <v>53</v>
      </c>
      <c r="P53" s="72" t="s">
        <v>77</v>
      </c>
      <c r="Q53" s="73" t="s">
        <v>53</v>
      </c>
      <c r="R53" s="74"/>
      <c r="S53" s="70" t="s">
        <v>53</v>
      </c>
      <c r="T53" s="70" t="s">
        <v>53</v>
      </c>
      <c r="U53" s="70" t="s">
        <v>53</v>
      </c>
      <c r="V53" s="70"/>
      <c r="W53" s="70"/>
      <c r="X53" s="70"/>
      <c r="Y53" s="70"/>
      <c r="Z53" s="70"/>
      <c r="AA53" s="70" t="s">
        <v>53</v>
      </c>
      <c r="AB53" s="72" t="s">
        <v>77</v>
      </c>
      <c r="AC53" s="73" t="s">
        <v>53</v>
      </c>
      <c r="AD53" s="74" t="s">
        <v>4</v>
      </c>
      <c r="AE53" s="70" t="s">
        <v>53</v>
      </c>
      <c r="AF53" s="70" t="s">
        <v>53</v>
      </c>
      <c r="AG53" s="70" t="s">
        <v>53</v>
      </c>
      <c r="AH53" s="70" t="s">
        <v>53</v>
      </c>
      <c r="AI53" s="72" t="s">
        <v>77</v>
      </c>
      <c r="AJ53" s="73" t="s">
        <v>53</v>
      </c>
      <c r="AK53" s="74"/>
      <c r="AL53" s="70" t="s">
        <v>53</v>
      </c>
      <c r="AM53" s="70" t="s">
        <v>53</v>
      </c>
      <c r="AN53" s="70" t="s">
        <v>53</v>
      </c>
      <c r="AO53" s="70"/>
      <c r="AP53" s="70"/>
      <c r="AQ53" s="70"/>
      <c r="AR53" s="70"/>
      <c r="AS53" s="70"/>
      <c r="AT53" s="70" t="s">
        <v>53</v>
      </c>
      <c r="AU53" s="72" t="s">
        <v>77</v>
      </c>
      <c r="AV53" s="73" t="s">
        <v>53</v>
      </c>
      <c r="AW53" s="74" t="n">
        <v>2</v>
      </c>
      <c r="AX53" s="70" t="s">
        <v>53</v>
      </c>
      <c r="AY53" s="70" t="s">
        <v>53</v>
      </c>
      <c r="AZ53" s="70" t="s">
        <v>53</v>
      </c>
      <c r="BA53" s="70"/>
      <c r="BB53" s="70"/>
      <c r="BC53" s="70"/>
      <c r="BD53" s="70"/>
      <c r="BE53" s="70"/>
      <c r="BF53" s="70" t="s">
        <v>53</v>
      </c>
      <c r="BG53" s="72" t="s">
        <v>77</v>
      </c>
      <c r="BH53" s="73" t="s">
        <v>53</v>
      </c>
      <c r="BI53" s="74" t="n">
        <v>1</v>
      </c>
      <c r="BJ53" s="70" t="s">
        <v>53</v>
      </c>
      <c r="BK53" s="70" t="s">
        <v>53</v>
      </c>
      <c r="BL53" s="70" t="s">
        <v>53</v>
      </c>
      <c r="BM53" s="70"/>
      <c r="BN53" s="70"/>
      <c r="BO53" s="70"/>
      <c r="BP53" s="70"/>
      <c r="BQ53" s="70" t="s">
        <v>53</v>
      </c>
    </row>
    <row r="54" customFormat="false" ht="32.25" hidden="false" customHeight="false" outlineLevel="0" collapsed="false">
      <c r="C54" s="71" t="s">
        <v>78</v>
      </c>
      <c r="D54" s="67" t="s">
        <v>53</v>
      </c>
      <c r="E54" s="67" t="s">
        <v>53</v>
      </c>
      <c r="F54" s="67" t="s">
        <v>53</v>
      </c>
      <c r="G54" s="74"/>
      <c r="H54" s="67" t="s">
        <v>53</v>
      </c>
      <c r="I54" s="67" t="s">
        <v>53</v>
      </c>
      <c r="J54" s="67"/>
      <c r="K54" s="67"/>
      <c r="L54" s="67"/>
      <c r="M54" s="67"/>
      <c r="N54" s="67"/>
      <c r="O54" s="67" t="s">
        <v>53</v>
      </c>
      <c r="P54" s="67" t="s">
        <v>53</v>
      </c>
      <c r="Q54" s="67" t="s">
        <v>53</v>
      </c>
      <c r="R54" s="67" t="s">
        <v>53</v>
      </c>
      <c r="S54" s="74"/>
      <c r="T54" s="67" t="s">
        <v>53</v>
      </c>
      <c r="U54" s="67" t="s">
        <v>53</v>
      </c>
      <c r="V54" s="67"/>
      <c r="W54" s="67"/>
      <c r="X54" s="67"/>
      <c r="Y54" s="67"/>
      <c r="Z54" s="67"/>
      <c r="AA54" s="67" t="s">
        <v>53</v>
      </c>
      <c r="AB54" s="67" t="s">
        <v>53</v>
      </c>
      <c r="AC54" s="67" t="s">
        <v>53</v>
      </c>
      <c r="AD54" s="67" t="s">
        <v>53</v>
      </c>
      <c r="AE54" s="74"/>
      <c r="AF54" s="67" t="s">
        <v>53</v>
      </c>
      <c r="AG54" s="67" t="s">
        <v>53</v>
      </c>
      <c r="AH54" s="67" t="s">
        <v>53</v>
      </c>
      <c r="AI54" s="67" t="s">
        <v>53</v>
      </c>
      <c r="AJ54" s="67" t="s">
        <v>53</v>
      </c>
      <c r="AK54" s="67" t="s">
        <v>53</v>
      </c>
      <c r="AL54" s="74"/>
      <c r="AM54" s="67" t="s">
        <v>53</v>
      </c>
      <c r="AN54" s="67" t="s">
        <v>53</v>
      </c>
      <c r="AO54" s="67"/>
      <c r="AP54" s="67"/>
      <c r="AQ54" s="67"/>
      <c r="AR54" s="67"/>
      <c r="AS54" s="67"/>
      <c r="AT54" s="67" t="s">
        <v>53</v>
      </c>
      <c r="AU54" s="67" t="s">
        <v>53</v>
      </c>
      <c r="AV54" s="67" t="s">
        <v>53</v>
      </c>
      <c r="AW54" s="67" t="s">
        <v>53</v>
      </c>
      <c r="AX54" s="74" t="n">
        <v>2</v>
      </c>
      <c r="AY54" s="67" t="s">
        <v>53</v>
      </c>
      <c r="AZ54" s="67" t="s">
        <v>53</v>
      </c>
      <c r="BA54" s="67"/>
      <c r="BB54" s="67"/>
      <c r="BC54" s="67"/>
      <c r="BD54" s="67"/>
      <c r="BE54" s="67"/>
      <c r="BF54" s="67" t="s">
        <v>53</v>
      </c>
      <c r="BG54" s="67" t="s">
        <v>53</v>
      </c>
      <c r="BH54" s="67" t="s">
        <v>53</v>
      </c>
      <c r="BI54" s="67" t="s">
        <v>53</v>
      </c>
      <c r="BJ54" s="74" t="n">
        <v>1</v>
      </c>
      <c r="BK54" s="67" t="s">
        <v>53</v>
      </c>
      <c r="BL54" s="67" t="s">
        <v>53</v>
      </c>
      <c r="BM54" s="67"/>
      <c r="BN54" s="67"/>
      <c r="BO54" s="67"/>
      <c r="BP54" s="67"/>
      <c r="BQ54" s="67" t="s">
        <v>53</v>
      </c>
    </row>
    <row r="55" customFormat="false" ht="32.25" hidden="false" customHeight="false" outlineLevel="0" collapsed="false">
      <c r="C55" s="71" t="s">
        <v>79</v>
      </c>
      <c r="D55" s="72" t="s">
        <v>77</v>
      </c>
      <c r="E55" s="72" t="s">
        <v>77</v>
      </c>
      <c r="F55" s="72" t="s">
        <v>77</v>
      </c>
      <c r="G55" s="72" t="s">
        <v>77</v>
      </c>
      <c r="H55" s="74"/>
      <c r="I55" s="72" t="s">
        <v>77</v>
      </c>
      <c r="J55" s="72"/>
      <c r="K55" s="72"/>
      <c r="L55" s="72"/>
      <c r="M55" s="72"/>
      <c r="N55" s="72"/>
      <c r="O55" s="72" t="s">
        <v>77</v>
      </c>
      <c r="P55" s="72" t="s">
        <v>77</v>
      </c>
      <c r="Q55" s="72" t="s">
        <v>77</v>
      </c>
      <c r="R55" s="72" t="s">
        <v>77</v>
      </c>
      <c r="S55" s="72" t="s">
        <v>77</v>
      </c>
      <c r="T55" s="74"/>
      <c r="U55" s="72" t="s">
        <v>77</v>
      </c>
      <c r="V55" s="72"/>
      <c r="W55" s="72"/>
      <c r="X55" s="72"/>
      <c r="Y55" s="72"/>
      <c r="Z55" s="72"/>
      <c r="AA55" s="72" t="s">
        <v>77</v>
      </c>
      <c r="AB55" s="72" t="s">
        <v>77</v>
      </c>
      <c r="AC55" s="72" t="s">
        <v>77</v>
      </c>
      <c r="AD55" s="72" t="s">
        <v>77</v>
      </c>
      <c r="AE55" s="72" t="s">
        <v>77</v>
      </c>
      <c r="AF55" s="74"/>
      <c r="AG55" s="72" t="s">
        <v>77</v>
      </c>
      <c r="AH55" s="72" t="s">
        <v>77</v>
      </c>
      <c r="AI55" s="72" t="s">
        <v>77</v>
      </c>
      <c r="AJ55" s="72" t="s">
        <v>77</v>
      </c>
      <c r="AK55" s="72" t="s">
        <v>77</v>
      </c>
      <c r="AL55" s="72" t="s">
        <v>77</v>
      </c>
      <c r="AM55" s="74" t="n">
        <v>1</v>
      </c>
      <c r="AN55" s="72" t="s">
        <v>77</v>
      </c>
      <c r="AO55" s="72"/>
      <c r="AP55" s="72" t="n">
        <v>1</v>
      </c>
      <c r="AQ55" s="72"/>
      <c r="AR55" s="72"/>
      <c r="AS55" s="72"/>
      <c r="AT55" s="72" t="s">
        <v>77</v>
      </c>
      <c r="AU55" s="72" t="s">
        <v>77</v>
      </c>
      <c r="AV55" s="72" t="s">
        <v>77</v>
      </c>
      <c r="AW55" s="72" t="s">
        <v>77</v>
      </c>
      <c r="AX55" s="72" t="s">
        <v>77</v>
      </c>
      <c r="AY55" s="74" t="n">
        <v>2</v>
      </c>
      <c r="AZ55" s="72" t="s">
        <v>77</v>
      </c>
      <c r="BA55" s="72" t="n">
        <v>2</v>
      </c>
      <c r="BB55" s="72" t="n">
        <v>2</v>
      </c>
      <c r="BC55" s="72"/>
      <c r="BD55" s="72"/>
      <c r="BE55" s="72"/>
      <c r="BF55" s="72" t="s">
        <v>77</v>
      </c>
      <c r="BG55" s="72" t="s">
        <v>77</v>
      </c>
      <c r="BH55" s="72" t="s">
        <v>77</v>
      </c>
      <c r="BI55" s="72" t="s">
        <v>77</v>
      </c>
      <c r="BJ55" s="72" t="s">
        <v>77</v>
      </c>
      <c r="BK55" s="74" t="n">
        <v>1</v>
      </c>
      <c r="BL55" s="72" t="s">
        <v>77</v>
      </c>
      <c r="BM55" s="72"/>
      <c r="BN55" s="72"/>
      <c r="BO55" s="72"/>
      <c r="BP55" s="72"/>
      <c r="BQ55" s="72" t="s">
        <v>77</v>
      </c>
    </row>
    <row r="56" customFormat="false" ht="32.25" hidden="false" customHeight="false" outlineLevel="0" collapsed="false">
      <c r="C56" s="71" t="s">
        <v>80</v>
      </c>
      <c r="D56" s="67" t="s">
        <v>53</v>
      </c>
      <c r="E56" s="67" t="s">
        <v>53</v>
      </c>
      <c r="F56" s="67" t="s">
        <v>53</v>
      </c>
      <c r="G56" s="67" t="s">
        <v>53</v>
      </c>
      <c r="H56" s="67" t="s">
        <v>53</v>
      </c>
      <c r="I56" s="74"/>
      <c r="J56" s="51"/>
      <c r="K56" s="51"/>
      <c r="L56" s="51"/>
      <c r="M56" s="51"/>
      <c r="N56" s="51"/>
      <c r="O56" s="67" t="s">
        <v>53</v>
      </c>
      <c r="P56" s="67" t="s">
        <v>53</v>
      </c>
      <c r="Q56" s="67" t="s">
        <v>53</v>
      </c>
      <c r="R56" s="67" t="s">
        <v>53</v>
      </c>
      <c r="S56" s="67" t="s">
        <v>53</v>
      </c>
      <c r="T56" s="67" t="s">
        <v>53</v>
      </c>
      <c r="U56" s="74"/>
      <c r="V56" s="51"/>
      <c r="W56" s="51"/>
      <c r="X56" s="51"/>
      <c r="Y56" s="51"/>
      <c r="Z56" s="51"/>
      <c r="AA56" s="67" t="s">
        <v>53</v>
      </c>
      <c r="AB56" s="67" t="s">
        <v>53</v>
      </c>
      <c r="AC56" s="67" t="s">
        <v>53</v>
      </c>
      <c r="AD56" s="67" t="s">
        <v>53</v>
      </c>
      <c r="AE56" s="67" t="s">
        <v>53</v>
      </c>
      <c r="AF56" s="67" t="s">
        <v>53</v>
      </c>
      <c r="AG56" s="74"/>
      <c r="AH56" s="67" t="s">
        <v>53</v>
      </c>
      <c r="AI56" s="67" t="s">
        <v>53</v>
      </c>
      <c r="AJ56" s="67" t="s">
        <v>53</v>
      </c>
      <c r="AK56" s="67" t="s">
        <v>53</v>
      </c>
      <c r="AL56" s="67" t="s">
        <v>53</v>
      </c>
      <c r="AM56" s="67" t="s">
        <v>53</v>
      </c>
      <c r="AN56" s="74" t="n">
        <v>1</v>
      </c>
      <c r="AO56" s="51"/>
      <c r="AP56" s="51"/>
      <c r="AQ56" s="51"/>
      <c r="AR56" s="51"/>
      <c r="AS56" s="51"/>
      <c r="AT56" s="67" t="s">
        <v>53</v>
      </c>
      <c r="AU56" s="67" t="s">
        <v>53</v>
      </c>
      <c r="AV56" s="67" t="s">
        <v>53</v>
      </c>
      <c r="AW56" s="67" t="s">
        <v>53</v>
      </c>
      <c r="AX56" s="67" t="s">
        <v>53</v>
      </c>
      <c r="AY56" s="67" t="s">
        <v>53</v>
      </c>
      <c r="AZ56" s="74" t="n">
        <v>2</v>
      </c>
      <c r="BA56" s="51"/>
      <c r="BB56" s="51"/>
      <c r="BC56" s="51"/>
      <c r="BD56" s="51"/>
      <c r="BE56" s="51"/>
      <c r="BF56" s="67" t="s">
        <v>53</v>
      </c>
      <c r="BG56" s="67" t="s">
        <v>53</v>
      </c>
      <c r="BH56" s="67" t="s">
        <v>53</v>
      </c>
      <c r="BI56" s="67" t="s">
        <v>53</v>
      </c>
      <c r="BJ56" s="67" t="s">
        <v>53</v>
      </c>
      <c r="BK56" s="67" t="s">
        <v>53</v>
      </c>
      <c r="BL56" s="74" t="n">
        <v>1</v>
      </c>
      <c r="BM56" s="51"/>
      <c r="BN56" s="51"/>
      <c r="BO56" s="51"/>
      <c r="BP56" s="51"/>
      <c r="BQ56" s="67" t="n">
        <v>1</v>
      </c>
    </row>
    <row r="57" customFormat="false" ht="32.25" hidden="false" customHeight="false" outlineLevel="0" collapsed="false">
      <c r="C57" s="71" t="s">
        <v>81</v>
      </c>
      <c r="D57" s="72" t="s">
        <v>77</v>
      </c>
      <c r="E57" s="72" t="s">
        <v>77</v>
      </c>
      <c r="F57" s="72" t="s">
        <v>77</v>
      </c>
      <c r="G57" s="72" t="s">
        <v>77</v>
      </c>
      <c r="H57" s="72" t="s">
        <v>77</v>
      </c>
      <c r="I57" s="72" t="s">
        <v>77</v>
      </c>
      <c r="J57" s="70"/>
      <c r="K57" s="70"/>
      <c r="L57" s="70"/>
      <c r="M57" s="70"/>
      <c r="N57" s="70"/>
      <c r="O57" s="74"/>
      <c r="P57" s="72" t="s">
        <v>77</v>
      </c>
      <c r="Q57" s="72" t="s">
        <v>77</v>
      </c>
      <c r="R57" s="72" t="s">
        <v>77</v>
      </c>
      <c r="S57" s="72" t="s">
        <v>77</v>
      </c>
      <c r="T57" s="72" t="s">
        <v>77</v>
      </c>
      <c r="U57" s="72" t="s">
        <v>77</v>
      </c>
      <c r="V57" s="70"/>
      <c r="W57" s="70"/>
      <c r="X57" s="70"/>
      <c r="Y57" s="70"/>
      <c r="Z57" s="70"/>
      <c r="AA57" s="74"/>
      <c r="AB57" s="72" t="s">
        <v>77</v>
      </c>
      <c r="AC57" s="72" t="s">
        <v>77</v>
      </c>
      <c r="AD57" s="72" t="s">
        <v>77</v>
      </c>
      <c r="AE57" s="72" t="s">
        <v>77</v>
      </c>
      <c r="AF57" s="72" t="s">
        <v>77</v>
      </c>
      <c r="AG57" s="72" t="s">
        <v>77</v>
      </c>
      <c r="AH57" s="74"/>
      <c r="AI57" s="72" t="s">
        <v>77</v>
      </c>
      <c r="AJ57" s="72" t="s">
        <v>77</v>
      </c>
      <c r="AK57" s="72" t="s">
        <v>77</v>
      </c>
      <c r="AL57" s="72" t="s">
        <v>77</v>
      </c>
      <c r="AM57" s="72" t="s">
        <v>77</v>
      </c>
      <c r="AN57" s="72" t="s">
        <v>77</v>
      </c>
      <c r="AO57" s="70"/>
      <c r="AP57" s="70"/>
      <c r="AQ57" s="70"/>
      <c r="AR57" s="70"/>
      <c r="AS57" s="70"/>
      <c r="AT57" s="74" t="n">
        <v>1</v>
      </c>
      <c r="AU57" s="72" t="s">
        <v>77</v>
      </c>
      <c r="AV57" s="72" t="s">
        <v>77</v>
      </c>
      <c r="AW57" s="72" t="s">
        <v>77</v>
      </c>
      <c r="AX57" s="72" t="s">
        <v>77</v>
      </c>
      <c r="AY57" s="72" t="s">
        <v>77</v>
      </c>
      <c r="AZ57" s="72" t="s">
        <v>77</v>
      </c>
      <c r="BA57" s="70"/>
      <c r="BB57" s="70"/>
      <c r="BC57" s="70"/>
      <c r="BD57" s="70"/>
      <c r="BE57" s="70"/>
      <c r="BF57" s="74" t="n">
        <v>2</v>
      </c>
      <c r="BG57" s="72" t="s">
        <v>77</v>
      </c>
      <c r="BH57" s="72" t="s">
        <v>77</v>
      </c>
      <c r="BI57" s="72" t="s">
        <v>77</v>
      </c>
      <c r="BJ57" s="72" t="s">
        <v>77</v>
      </c>
      <c r="BK57" s="72" t="s">
        <v>77</v>
      </c>
      <c r="BL57" s="72" t="s">
        <v>77</v>
      </c>
      <c r="BM57" s="70" t="n">
        <v>0</v>
      </c>
      <c r="BN57" s="70" t="n">
        <v>1</v>
      </c>
      <c r="BO57" s="70"/>
      <c r="BP57" s="70"/>
      <c r="BQ57" s="74"/>
    </row>
  </sheetData>
  <mergeCells count="1">
    <mergeCell ref="E1:G1"/>
  </mergeCells>
  <printOptions headings="false" gridLines="false" gridLinesSet="true" horizontalCentered="false" verticalCentered="false"/>
  <pageMargins left="0.39375" right="0.196527777777778" top="0.196527777777778" bottom="0.196527777777778" header="0.511811023622047" footer="0.511811023622047"/>
  <pageSetup paperSize="9" scale="36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32" man="true" max="16383" min="0"/>
  </rowBreaks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BL59"/>
  <sheetViews>
    <sheetView showFormulas="false" showGridLines="true" showRowColHeaders="true" showZeros="true" rightToLeft="false" tabSelected="false" showOutlineSymbols="true" defaultGridColor="true" view="pageBreakPreview" topLeftCell="O34" colorId="64" zoomScale="53" zoomScaleNormal="39" zoomScalePageLayoutView="53" workbookViewId="0">
      <selection pane="topLeft" activeCell="BE49" activeCellId="0" sqref="BE49"/>
    </sheetView>
  </sheetViews>
  <sheetFormatPr defaultColWidth="8.84765625" defaultRowHeight="12.75" zeroHeight="false" outlineLevelRow="0" outlineLevelCol="0"/>
  <cols>
    <col collapsed="false" customWidth="true" hidden="false" outlineLevel="0" max="1" min="1" style="0" width="1.85"/>
    <col collapsed="false" customWidth="true" hidden="false" outlineLevel="0" max="2" min="2" style="0" width="4.28"/>
    <col collapsed="false" customWidth="true" hidden="false" outlineLevel="0" max="3" min="3" style="0" width="44.28"/>
    <col collapsed="false" customWidth="true" hidden="false" outlineLevel="0" max="4" min="4" style="1" width="8.7"/>
    <col collapsed="false" customWidth="true" hidden="false" outlineLevel="0" max="5" min="5" style="1" width="7.56"/>
    <col collapsed="false" customWidth="true" hidden="false" outlineLevel="0" max="14" min="6" style="1" width="7.7"/>
    <col collapsed="false" customWidth="true" hidden="false" outlineLevel="0" max="15" min="15" style="1" width="8.41"/>
    <col collapsed="false" customWidth="true" hidden="false" outlineLevel="0" max="22" min="16" style="1" width="7.7"/>
    <col collapsed="false" customWidth="true" hidden="false" outlineLevel="0" max="23" min="23" style="1" width="8.56"/>
    <col collapsed="false" customWidth="true" hidden="false" outlineLevel="0" max="32" min="24" style="1" width="7.7"/>
    <col collapsed="false" customWidth="true" hidden="false" outlineLevel="0" max="33" min="33" style="1" width="8.7"/>
    <col collapsed="false" customWidth="true" hidden="false" outlineLevel="0" max="42" min="34" style="1" width="7.7"/>
    <col collapsed="false" customWidth="true" hidden="false" outlineLevel="0" max="43" min="43" style="1" width="8.7"/>
    <col collapsed="false" customWidth="true" hidden="false" outlineLevel="0" max="53" min="44" style="1" width="7.7"/>
    <col collapsed="false" customWidth="true" hidden="false" outlineLevel="0" max="54" min="54" style="1" width="8.41"/>
    <col collapsed="false" customWidth="true" hidden="false" outlineLevel="0" max="63" min="55" style="1" width="7.7"/>
    <col collapsed="false" customWidth="true" hidden="false" outlineLevel="0" max="64" min="64" style="0" width="3.42"/>
    <col collapsed="false" customWidth="true" hidden="false" outlineLevel="0" max="65" min="65" style="0" width="44.28"/>
    <col collapsed="false" customWidth="true" hidden="false" outlineLevel="0" max="66" min="66" style="0" width="8.41"/>
    <col collapsed="false" customWidth="true" hidden="false" outlineLevel="0" max="69" min="67" style="0" width="7.7"/>
    <col collapsed="false" customWidth="true" hidden="false" outlineLevel="0" max="70" min="70" style="0" width="8.41"/>
    <col collapsed="false" customWidth="true" hidden="false" outlineLevel="0" max="73" min="71" style="0" width="7.7"/>
    <col collapsed="false" customWidth="true" hidden="false" outlineLevel="0" max="75" min="75" style="0" width="7.7"/>
    <col collapsed="false" customWidth="true" hidden="false" outlineLevel="0" max="76" min="76" style="0" width="7.42"/>
    <col collapsed="false" customWidth="true" hidden="false" outlineLevel="0" max="77" min="77" style="0" width="7.7"/>
    <col collapsed="false" customWidth="true" hidden="false" outlineLevel="0" max="78" min="78" style="0" width="8.41"/>
    <col collapsed="false" customWidth="true" hidden="false" outlineLevel="0" max="81" min="79" style="0" width="7.7"/>
    <col collapsed="false" customWidth="true" hidden="false" outlineLevel="0" max="82" min="82" style="0" width="8.41"/>
    <col collapsed="false" customWidth="true" hidden="false" outlineLevel="0" max="85" min="83" style="0" width="7.7"/>
    <col collapsed="false" customWidth="true" hidden="false" outlineLevel="0" max="86" min="86" style="0" width="8.41"/>
    <col collapsed="false" customWidth="true" hidden="false" outlineLevel="0" max="89" min="87" style="0" width="7.7"/>
    <col collapsed="false" customWidth="true" hidden="false" outlineLevel="0" max="90" min="90" style="0" width="6.7"/>
  </cols>
  <sheetData>
    <row r="1" customFormat="false" ht="42.75" hidden="false" customHeight="true" outlineLevel="0" collapsed="false">
      <c r="B1" s="2" t="s">
        <v>0</v>
      </c>
      <c r="E1" s="4" t="n">
        <v>2009</v>
      </c>
      <c r="F1" s="4"/>
      <c r="G1" s="4"/>
    </row>
    <row r="2" customFormat="false" ht="11.25" hidden="false" customHeight="true" outlineLevel="0" collapsed="false">
      <c r="B2" s="5"/>
    </row>
    <row r="3" customFormat="false" ht="18" hidden="false" customHeight="false" outlineLevel="0" collapsed="false">
      <c r="B3" s="6" t="s">
        <v>1</v>
      </c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 t="s">
        <v>2</v>
      </c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I3" s="8"/>
      <c r="AJ3" s="8"/>
      <c r="AK3" s="8"/>
      <c r="AL3" s="8"/>
      <c r="AM3" s="8"/>
      <c r="AN3" s="8"/>
      <c r="AO3" s="8"/>
      <c r="AP3" s="8"/>
      <c r="AQ3" s="8"/>
      <c r="AR3" s="8"/>
      <c r="AS3" s="8"/>
      <c r="AT3" s="8"/>
      <c r="AU3" s="8"/>
      <c r="AV3" s="8"/>
      <c r="AW3" s="8"/>
      <c r="AX3" s="8"/>
      <c r="AY3" s="8"/>
      <c r="AZ3" s="8"/>
      <c r="BA3" s="8"/>
      <c r="BB3" s="8"/>
      <c r="BC3" s="8"/>
      <c r="BD3" s="8"/>
      <c r="BE3" s="8"/>
      <c r="BF3" s="8"/>
      <c r="BG3" s="8"/>
      <c r="BH3" s="8"/>
      <c r="BI3" s="8"/>
      <c r="BJ3" s="8"/>
      <c r="BK3" s="8"/>
    </row>
    <row r="4" customFormat="false" ht="18" hidden="false" customHeight="false" outlineLevel="0" collapsed="false">
      <c r="B4" s="6"/>
      <c r="C4" s="7"/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  <c r="AF4" s="8"/>
      <c r="AG4" s="8"/>
      <c r="AH4" s="8"/>
      <c r="AI4" s="8"/>
      <c r="AJ4" s="8"/>
      <c r="AK4" s="8"/>
      <c r="AL4" s="8"/>
      <c r="AM4" s="8"/>
      <c r="AN4" s="8"/>
      <c r="AO4" s="8"/>
      <c r="AP4" s="8"/>
      <c r="AQ4" s="8"/>
      <c r="AR4" s="8"/>
      <c r="AS4" s="8"/>
      <c r="AT4" s="8"/>
      <c r="AU4" s="8"/>
      <c r="AV4" s="8"/>
      <c r="AW4" s="8"/>
      <c r="AX4" s="8"/>
      <c r="AY4" s="8"/>
      <c r="AZ4" s="8"/>
      <c r="BA4" s="8"/>
      <c r="BB4" s="8"/>
      <c r="BC4" s="8"/>
      <c r="BD4" s="8"/>
      <c r="BE4" s="8"/>
      <c r="BF4" s="8"/>
      <c r="BG4" s="8"/>
      <c r="BH4" s="8"/>
      <c r="BI4" s="8"/>
      <c r="BJ4" s="8"/>
      <c r="BK4" s="8"/>
    </row>
    <row r="5" customFormat="false" ht="18" hidden="false" customHeight="false" outlineLevel="0" collapsed="false">
      <c r="B5" s="6" t="s">
        <v>3</v>
      </c>
      <c r="C5" s="9"/>
      <c r="D5" s="9"/>
      <c r="E5" s="9"/>
      <c r="F5" s="9"/>
      <c r="G5" s="9"/>
      <c r="H5" s="9"/>
      <c r="I5" s="9"/>
      <c r="J5" s="9"/>
      <c r="K5" s="9"/>
      <c r="L5" s="9"/>
      <c r="M5" s="9"/>
      <c r="N5" s="9"/>
      <c r="O5" s="9"/>
      <c r="P5" s="9"/>
      <c r="Q5" s="10"/>
      <c r="R5" s="10"/>
      <c r="S5" s="10"/>
      <c r="T5" s="10"/>
      <c r="U5" s="10"/>
      <c r="V5" s="10"/>
      <c r="W5" s="10" t="s">
        <v>4</v>
      </c>
      <c r="X5" s="10"/>
      <c r="Y5" s="10"/>
      <c r="Z5" s="10"/>
      <c r="AA5" s="10"/>
      <c r="AB5" s="10"/>
      <c r="AC5" s="10"/>
      <c r="AD5" s="10"/>
      <c r="AE5" s="10"/>
      <c r="AF5" s="10"/>
      <c r="AG5" s="10"/>
      <c r="AH5" s="10"/>
      <c r="AI5" s="10"/>
      <c r="AJ5" s="10"/>
      <c r="AK5" s="10"/>
      <c r="AL5" s="10"/>
      <c r="AM5" s="10"/>
      <c r="AN5" s="10"/>
      <c r="AO5" s="10"/>
      <c r="AP5" s="10"/>
      <c r="AQ5" s="10"/>
      <c r="AR5" s="10"/>
      <c r="AS5" s="10"/>
      <c r="AT5" s="10"/>
      <c r="AU5" s="10"/>
      <c r="AV5" s="10"/>
      <c r="AW5" s="10"/>
      <c r="AX5" s="10"/>
      <c r="AY5" s="10"/>
      <c r="AZ5" s="10"/>
      <c r="BA5" s="10"/>
      <c r="BB5" s="10"/>
      <c r="BC5" s="10"/>
      <c r="BD5" s="10"/>
      <c r="BE5" s="10"/>
      <c r="BF5" s="10"/>
      <c r="BG5" s="10"/>
      <c r="BH5" s="10"/>
      <c r="BI5" s="10"/>
      <c r="BJ5" s="10"/>
      <c r="BK5" s="10"/>
    </row>
    <row r="6" customFormat="false" ht="10.5" hidden="false" customHeight="true" outlineLevel="0" collapsed="false">
      <c r="B6" s="11"/>
      <c r="C6" s="12"/>
      <c r="D6" s="13" t="s">
        <v>4</v>
      </c>
      <c r="E6" s="13"/>
      <c r="F6" s="13"/>
      <c r="G6" s="13"/>
      <c r="H6" s="13"/>
      <c r="I6" s="13"/>
      <c r="J6" s="13"/>
      <c r="K6" s="13"/>
      <c r="L6" s="13"/>
      <c r="M6" s="13"/>
      <c r="N6" s="13"/>
      <c r="O6" s="13" t="s">
        <v>4</v>
      </c>
      <c r="P6" s="13"/>
      <c r="Q6" s="13"/>
      <c r="R6" s="13"/>
      <c r="S6" s="13"/>
      <c r="T6" s="13"/>
      <c r="U6" s="13"/>
      <c r="V6" s="13"/>
      <c r="W6" s="13" t="s">
        <v>5</v>
      </c>
      <c r="X6" s="13"/>
      <c r="Y6" s="13"/>
      <c r="Z6" s="13"/>
      <c r="AA6" s="13"/>
      <c r="AB6" s="13"/>
      <c r="AC6" s="13"/>
      <c r="AD6" s="13"/>
      <c r="AE6" s="13"/>
      <c r="AF6" s="13"/>
      <c r="AG6" s="13" t="s">
        <v>4</v>
      </c>
      <c r="AH6" s="13"/>
      <c r="AI6" s="13"/>
      <c r="AJ6" s="13"/>
      <c r="AK6" s="13"/>
      <c r="AL6" s="13"/>
      <c r="AM6" s="13"/>
      <c r="AN6" s="13"/>
      <c r="AO6" s="13"/>
      <c r="AP6" s="13"/>
      <c r="AQ6" s="13"/>
      <c r="AR6" s="13"/>
      <c r="AS6" s="13" t="s">
        <v>4</v>
      </c>
      <c r="AT6" s="13"/>
      <c r="AU6" s="13"/>
      <c r="AV6" s="13"/>
      <c r="AW6" s="13"/>
      <c r="AX6" s="13"/>
      <c r="AY6" s="13"/>
      <c r="AZ6" s="13"/>
      <c r="BA6" s="13"/>
      <c r="BB6" s="13"/>
      <c r="BC6" s="13"/>
      <c r="BD6" s="13"/>
      <c r="BE6" s="13"/>
      <c r="BF6" s="13"/>
      <c r="BG6" s="13"/>
      <c r="BH6" s="13"/>
      <c r="BI6" s="13"/>
      <c r="BJ6" s="13"/>
      <c r="BK6" s="13"/>
    </row>
    <row r="7" s="14" customFormat="true" ht="57.75" hidden="false" customHeight="true" outlineLevel="0" collapsed="false">
      <c r="B7" s="15"/>
      <c r="C7" s="16" t="s">
        <v>6</v>
      </c>
      <c r="D7" s="17" t="s">
        <v>319</v>
      </c>
      <c r="E7" s="18" t="s">
        <v>320</v>
      </c>
      <c r="F7" s="18" t="s">
        <v>321</v>
      </c>
      <c r="G7" s="18" t="s">
        <v>322</v>
      </c>
      <c r="H7" s="18" t="s">
        <v>323</v>
      </c>
      <c r="I7" s="18" t="s">
        <v>324</v>
      </c>
      <c r="J7" s="18" t="s">
        <v>325</v>
      </c>
      <c r="K7" s="18" t="s">
        <v>326</v>
      </c>
      <c r="L7" s="18" t="s">
        <v>327</v>
      </c>
      <c r="M7" s="18"/>
      <c r="N7" s="18"/>
      <c r="O7" s="19" t="s">
        <v>328</v>
      </c>
      <c r="P7" s="20" t="s">
        <v>329</v>
      </c>
      <c r="Q7" s="20" t="s">
        <v>330</v>
      </c>
      <c r="R7" s="20" t="s">
        <v>331</v>
      </c>
      <c r="S7" s="20" t="s">
        <v>332</v>
      </c>
      <c r="T7" s="20" t="s">
        <v>333</v>
      </c>
      <c r="U7" s="20" t="s">
        <v>239</v>
      </c>
      <c r="V7" s="20" t="s">
        <v>240</v>
      </c>
      <c r="W7" s="19" t="s">
        <v>334</v>
      </c>
      <c r="X7" s="20" t="s">
        <v>335</v>
      </c>
      <c r="Y7" s="20" t="s">
        <v>336</v>
      </c>
      <c r="Z7" s="20" t="s">
        <v>337</v>
      </c>
      <c r="AA7" s="20" t="s">
        <v>338</v>
      </c>
      <c r="AB7" s="20" t="s">
        <v>339</v>
      </c>
      <c r="AC7" s="20" t="s">
        <v>340</v>
      </c>
      <c r="AD7" s="20" t="s">
        <v>341</v>
      </c>
      <c r="AE7" s="20" t="s">
        <v>342</v>
      </c>
      <c r="AF7" s="20" t="s">
        <v>343</v>
      </c>
      <c r="AG7" s="19" t="s">
        <v>344</v>
      </c>
      <c r="AH7" s="20" t="s">
        <v>345</v>
      </c>
      <c r="AI7" s="20" t="s">
        <v>346</v>
      </c>
      <c r="AJ7" s="20" t="s">
        <v>347</v>
      </c>
      <c r="AK7" s="20" t="s">
        <v>348</v>
      </c>
      <c r="AL7" s="20" t="s">
        <v>349</v>
      </c>
      <c r="AM7" s="20" t="s">
        <v>350</v>
      </c>
      <c r="AN7" s="20"/>
      <c r="AO7" s="20"/>
      <c r="AP7" s="20"/>
      <c r="AQ7" s="17" t="s">
        <v>351</v>
      </c>
      <c r="AR7" s="18" t="s">
        <v>352</v>
      </c>
      <c r="AS7" s="18" t="s">
        <v>353</v>
      </c>
      <c r="AT7" s="18" t="s">
        <v>354</v>
      </c>
      <c r="AU7" s="18" t="s">
        <v>355</v>
      </c>
      <c r="AV7" s="18" t="s">
        <v>356</v>
      </c>
      <c r="AW7" s="18" t="s">
        <v>357</v>
      </c>
      <c r="AX7" s="18" t="s">
        <v>358</v>
      </c>
      <c r="AY7" s="18"/>
      <c r="AZ7" s="18"/>
      <c r="BA7" s="18" t="n">
        <v>42125</v>
      </c>
      <c r="BB7" s="19" t="s">
        <v>359</v>
      </c>
      <c r="BC7" s="20" t="s">
        <v>360</v>
      </c>
      <c r="BD7" s="20" t="s">
        <v>361</v>
      </c>
      <c r="BE7" s="21" t="s">
        <v>362</v>
      </c>
      <c r="BF7" s="21" t="s">
        <v>363</v>
      </c>
      <c r="BG7" s="21" t="s">
        <v>364</v>
      </c>
      <c r="BH7" s="21" t="s">
        <v>365</v>
      </c>
      <c r="BI7" s="21" t="s">
        <v>366</v>
      </c>
      <c r="BJ7" s="21" t="s">
        <v>367</v>
      </c>
      <c r="BK7" s="21" t="s">
        <v>368</v>
      </c>
    </row>
    <row r="8" s="14" customFormat="true" ht="57.75" hidden="false" customHeight="true" outlineLevel="0" collapsed="false">
      <c r="B8" s="15"/>
      <c r="C8" s="16"/>
      <c r="D8" s="96"/>
      <c r="E8" s="85"/>
      <c r="F8" s="85"/>
      <c r="G8" s="85"/>
      <c r="H8" s="85"/>
      <c r="I8" s="85"/>
      <c r="J8" s="85"/>
      <c r="K8" s="85"/>
      <c r="L8" s="85"/>
      <c r="M8" s="85"/>
      <c r="N8" s="85"/>
      <c r="O8" s="97"/>
      <c r="P8" s="92"/>
      <c r="Q8" s="92"/>
      <c r="R8" s="92"/>
      <c r="S8" s="92"/>
      <c r="T8" s="92"/>
      <c r="U8" s="92"/>
      <c r="V8" s="92"/>
      <c r="W8" s="97"/>
      <c r="X8" s="92"/>
      <c r="Y8" s="92"/>
      <c r="Z8" s="92"/>
      <c r="AA8" s="92"/>
      <c r="AB8" s="92"/>
      <c r="AC8" s="92"/>
      <c r="AD8" s="92"/>
      <c r="AE8" s="92"/>
      <c r="AF8" s="92"/>
      <c r="AG8" s="92"/>
      <c r="AH8" s="97"/>
      <c r="AI8" s="92"/>
      <c r="AJ8" s="92"/>
      <c r="AK8" s="92"/>
      <c r="AL8" s="92"/>
      <c r="AM8" s="92"/>
      <c r="AN8" s="92"/>
      <c r="AO8" s="92"/>
      <c r="AP8" s="92"/>
      <c r="AQ8" s="92"/>
      <c r="AR8" s="96"/>
      <c r="AS8" s="85"/>
      <c r="AT8" s="85"/>
      <c r="AU8" s="85"/>
      <c r="AV8" s="85"/>
      <c r="AW8" s="85"/>
      <c r="AX8" s="85"/>
      <c r="AY8" s="85"/>
      <c r="AZ8" s="85"/>
      <c r="BA8" s="85"/>
      <c r="BB8" s="85"/>
      <c r="BC8" s="97"/>
      <c r="BD8" s="92"/>
      <c r="BE8" s="92"/>
      <c r="BF8" s="98"/>
      <c r="BG8" s="98"/>
      <c r="BH8" s="98"/>
      <c r="BI8" s="98"/>
      <c r="BJ8" s="98"/>
      <c r="BK8" s="98"/>
      <c r="BL8" s="98"/>
    </row>
    <row r="9" customFormat="false" ht="39.6" hidden="false" customHeight="true" outlineLevel="0" collapsed="false">
      <c r="B9" s="22" t="s">
        <v>49</v>
      </c>
      <c r="C9" s="23" t="s">
        <v>50</v>
      </c>
      <c r="D9" s="24"/>
      <c r="E9" s="25" t="n">
        <v>0</v>
      </c>
      <c r="F9" s="25" t="n">
        <v>0</v>
      </c>
      <c r="G9" s="25" t="n">
        <v>0</v>
      </c>
      <c r="H9" s="25" t="n">
        <v>0</v>
      </c>
      <c r="I9" s="25" t="n">
        <v>0</v>
      </c>
      <c r="J9" s="25" t="n">
        <v>0</v>
      </c>
      <c r="K9" s="25" t="n">
        <v>0</v>
      </c>
      <c r="L9" s="25"/>
      <c r="M9" s="25"/>
      <c r="N9" s="25"/>
      <c r="O9" s="24"/>
      <c r="P9" s="25" t="n">
        <v>0</v>
      </c>
      <c r="Q9" s="25" t="n">
        <v>0</v>
      </c>
      <c r="R9" s="25" t="n">
        <v>0</v>
      </c>
      <c r="S9" s="25" t="n">
        <v>0</v>
      </c>
      <c r="T9" s="25" t="n">
        <v>0</v>
      </c>
      <c r="U9" s="25" t="n">
        <v>0</v>
      </c>
      <c r="V9" s="25"/>
      <c r="W9" s="24"/>
      <c r="X9" s="25" t="n">
        <v>0</v>
      </c>
      <c r="Y9" s="25" t="n">
        <v>0</v>
      </c>
      <c r="Z9" s="25" t="n">
        <v>0</v>
      </c>
      <c r="AA9" s="25" t="n">
        <v>0</v>
      </c>
      <c r="AB9" s="25" t="n">
        <v>0</v>
      </c>
      <c r="AC9" s="84" t="n">
        <v>0</v>
      </c>
      <c r="AD9" s="84"/>
      <c r="AE9" s="84"/>
      <c r="AF9" s="92"/>
      <c r="AG9" s="24"/>
      <c r="AH9" s="25"/>
      <c r="AI9" s="25"/>
      <c r="AJ9" s="25"/>
      <c r="AK9" s="25"/>
      <c r="AL9" s="25"/>
      <c r="AM9" s="25"/>
      <c r="AN9" s="25"/>
      <c r="AO9" s="25"/>
      <c r="AP9" s="25"/>
      <c r="AQ9" s="24"/>
      <c r="AR9" s="25" t="n">
        <v>0</v>
      </c>
      <c r="AS9" s="25" t="n">
        <v>0</v>
      </c>
      <c r="AT9" s="25" t="n">
        <v>0</v>
      </c>
      <c r="AU9" s="25" t="n">
        <v>0</v>
      </c>
      <c r="AV9" s="26" t="n">
        <v>0</v>
      </c>
      <c r="AW9" s="26" t="n">
        <v>0</v>
      </c>
      <c r="AX9" s="26"/>
      <c r="AY9" s="26"/>
      <c r="AZ9" s="26"/>
      <c r="BA9" s="26"/>
      <c r="BB9" s="27"/>
      <c r="BC9" s="26" t="n">
        <v>0</v>
      </c>
      <c r="BD9" s="26" t="n">
        <v>0</v>
      </c>
      <c r="BE9" s="26" t="n">
        <v>0</v>
      </c>
      <c r="BF9" s="26" t="n">
        <v>0</v>
      </c>
      <c r="BG9" s="26" t="n">
        <v>0</v>
      </c>
      <c r="BH9" s="26" t="n">
        <v>0</v>
      </c>
      <c r="BI9" s="26"/>
      <c r="BJ9" s="26"/>
      <c r="BK9" s="28" t="n">
        <v>0</v>
      </c>
    </row>
    <row r="10" customFormat="false" ht="39.6" hidden="false" customHeight="true" outlineLevel="0" collapsed="false">
      <c r="B10" s="22" t="s">
        <v>51</v>
      </c>
      <c r="C10" s="29" t="s">
        <v>52</v>
      </c>
      <c r="D10" s="30" t="s">
        <v>53</v>
      </c>
      <c r="E10" s="31" t="n">
        <v>2</v>
      </c>
      <c r="F10" s="31" t="n">
        <v>2</v>
      </c>
      <c r="G10" s="31" t="n">
        <v>2</v>
      </c>
      <c r="H10" s="31" t="n">
        <v>2</v>
      </c>
      <c r="I10" s="31" t="n">
        <v>2</v>
      </c>
      <c r="J10" s="31" t="n">
        <v>2</v>
      </c>
      <c r="K10" s="31" t="n">
        <v>2</v>
      </c>
      <c r="L10" s="31"/>
      <c r="M10" s="31"/>
      <c r="N10" s="31"/>
      <c r="O10" s="30" t="s">
        <v>53</v>
      </c>
      <c r="P10" s="31" t="n">
        <v>2</v>
      </c>
      <c r="Q10" s="31" t="n">
        <v>2</v>
      </c>
      <c r="R10" s="31" t="n">
        <v>2</v>
      </c>
      <c r="S10" s="31" t="n">
        <v>2</v>
      </c>
      <c r="T10" s="31" t="n">
        <v>2</v>
      </c>
      <c r="U10" s="31" t="n">
        <v>2</v>
      </c>
      <c r="V10" s="31"/>
      <c r="W10" s="30" t="s">
        <v>53</v>
      </c>
      <c r="X10" s="31" t="n">
        <v>2</v>
      </c>
      <c r="Y10" s="31" t="n">
        <v>2</v>
      </c>
      <c r="Z10" s="31" t="n">
        <v>2</v>
      </c>
      <c r="AA10" s="31" t="n">
        <v>3</v>
      </c>
      <c r="AB10" s="31" t="n">
        <v>3</v>
      </c>
      <c r="AC10" s="25" t="n">
        <v>3</v>
      </c>
      <c r="AD10" s="25"/>
      <c r="AE10" s="25"/>
      <c r="AF10" s="25"/>
      <c r="AG10" s="30" t="s">
        <v>53</v>
      </c>
      <c r="AH10" s="31"/>
      <c r="AI10" s="31"/>
      <c r="AJ10" s="31"/>
      <c r="AK10" s="31"/>
      <c r="AL10" s="31"/>
      <c r="AM10" s="31"/>
      <c r="AN10" s="31"/>
      <c r="AO10" s="31"/>
      <c r="AP10" s="31"/>
      <c r="AQ10" s="30" t="s">
        <v>53</v>
      </c>
      <c r="AR10" s="31" t="n">
        <v>2</v>
      </c>
      <c r="AS10" s="31" t="n">
        <v>2</v>
      </c>
      <c r="AT10" s="31" t="n">
        <v>2</v>
      </c>
      <c r="AU10" s="31" t="n">
        <v>2</v>
      </c>
      <c r="AV10" s="28" t="n">
        <v>2</v>
      </c>
      <c r="AW10" s="28" t="n">
        <v>2</v>
      </c>
      <c r="AX10" s="28"/>
      <c r="AY10" s="28"/>
      <c r="AZ10" s="28"/>
      <c r="BA10" s="28"/>
      <c r="BB10" s="30" t="s">
        <v>53</v>
      </c>
      <c r="BC10" s="31" t="n">
        <v>1</v>
      </c>
      <c r="BD10" s="31" t="n">
        <v>1</v>
      </c>
      <c r="BE10" s="31" t="n">
        <v>1</v>
      </c>
      <c r="BF10" s="31" t="n">
        <v>1</v>
      </c>
      <c r="BG10" s="31" t="n">
        <v>1</v>
      </c>
      <c r="BH10" s="31" t="n">
        <v>1</v>
      </c>
      <c r="BI10" s="31"/>
      <c r="BJ10" s="31"/>
      <c r="BK10" s="31" t="n">
        <v>0</v>
      </c>
    </row>
    <row r="11" customFormat="false" ht="39.6" hidden="false" customHeight="true" outlineLevel="0" collapsed="false">
      <c r="B11" s="32" t="s">
        <v>54</v>
      </c>
      <c r="C11" s="33" t="s">
        <v>55</v>
      </c>
      <c r="D11" s="34" t="s">
        <v>53</v>
      </c>
      <c r="E11" s="35" t="n">
        <v>0</v>
      </c>
      <c r="F11" s="35" t="n">
        <v>0</v>
      </c>
      <c r="G11" s="35" t="n">
        <v>0</v>
      </c>
      <c r="H11" s="35" t="n">
        <v>0</v>
      </c>
      <c r="I11" s="35" t="n">
        <v>0</v>
      </c>
      <c r="J11" s="35" t="n">
        <v>0</v>
      </c>
      <c r="K11" s="35" t="n">
        <v>0</v>
      </c>
      <c r="L11" s="35"/>
      <c r="M11" s="35"/>
      <c r="N11" s="35"/>
      <c r="O11" s="36" t="s">
        <v>53</v>
      </c>
      <c r="P11" s="35" t="n">
        <v>0</v>
      </c>
      <c r="Q11" s="35" t="n">
        <v>0</v>
      </c>
      <c r="R11" s="35" t="n">
        <v>0</v>
      </c>
      <c r="S11" s="35" t="n">
        <v>0</v>
      </c>
      <c r="T11" s="35" t="n">
        <v>0</v>
      </c>
      <c r="U11" s="35" t="n">
        <v>0</v>
      </c>
      <c r="V11" s="35"/>
      <c r="W11" s="36" t="s">
        <v>53</v>
      </c>
      <c r="X11" s="35" t="n">
        <v>0</v>
      </c>
      <c r="Y11" s="35" t="n">
        <v>1</v>
      </c>
      <c r="Z11" s="35" t="n">
        <v>1</v>
      </c>
      <c r="AA11" s="35" t="n">
        <v>1</v>
      </c>
      <c r="AB11" s="35" t="n">
        <v>1</v>
      </c>
      <c r="AC11" s="35" t="n">
        <v>1</v>
      </c>
      <c r="AD11" s="35"/>
      <c r="AE11" s="35"/>
      <c r="AF11" s="31"/>
      <c r="AG11" s="36" t="s">
        <v>53</v>
      </c>
      <c r="AH11" s="35"/>
      <c r="AI11" s="35"/>
      <c r="AJ11" s="35"/>
      <c r="AK11" s="35"/>
      <c r="AL11" s="35"/>
      <c r="AM11" s="35"/>
      <c r="AN11" s="35"/>
      <c r="AO11" s="35"/>
      <c r="AP11" s="35"/>
      <c r="AQ11" s="36" t="s">
        <v>53</v>
      </c>
      <c r="AR11" s="35" t="n">
        <v>0</v>
      </c>
      <c r="AS11" s="35" t="n">
        <v>0</v>
      </c>
      <c r="AT11" s="35" t="n">
        <v>0</v>
      </c>
      <c r="AU11" s="35" t="n">
        <v>0</v>
      </c>
      <c r="AV11" s="37" t="n">
        <v>0</v>
      </c>
      <c r="AW11" s="37" t="n">
        <v>0</v>
      </c>
      <c r="AX11" s="37"/>
      <c r="AY11" s="37"/>
      <c r="AZ11" s="37"/>
      <c r="BA11" s="37"/>
      <c r="BB11" s="36" t="s">
        <v>53</v>
      </c>
      <c r="BC11" s="35" t="n">
        <v>0</v>
      </c>
      <c r="BD11" s="35" t="n">
        <v>0</v>
      </c>
      <c r="BE11" s="35" t="n">
        <v>0</v>
      </c>
      <c r="BF11" s="35" t="n">
        <v>0</v>
      </c>
      <c r="BG11" s="35" t="n">
        <v>0</v>
      </c>
      <c r="BH11" s="35" t="n">
        <v>0</v>
      </c>
      <c r="BI11" s="35"/>
      <c r="BJ11" s="35"/>
      <c r="BK11" s="35" t="n">
        <v>0</v>
      </c>
    </row>
    <row r="12" customFormat="false" ht="39.6" hidden="false" customHeight="true" outlineLevel="0" collapsed="false">
      <c r="B12" s="22" t="s">
        <v>56</v>
      </c>
      <c r="C12" s="38" t="s">
        <v>57</v>
      </c>
      <c r="D12" s="39" t="n">
        <f aca="false">D9</f>
        <v>0</v>
      </c>
      <c r="E12" s="40" t="n">
        <f aca="false">E9+E10-E11</f>
        <v>2</v>
      </c>
      <c r="F12" s="40" t="n">
        <f aca="false">F9+F10-F11</f>
        <v>2</v>
      </c>
      <c r="G12" s="40" t="n">
        <v>2</v>
      </c>
      <c r="H12" s="40" t="n">
        <v>2</v>
      </c>
      <c r="I12" s="40" t="n">
        <v>2</v>
      </c>
      <c r="J12" s="40" t="n">
        <v>2</v>
      </c>
      <c r="K12" s="40" t="n">
        <v>2</v>
      </c>
      <c r="L12" s="40"/>
      <c r="M12" s="40"/>
      <c r="N12" s="40" t="n">
        <f aca="false">N9+N10-N11</f>
        <v>0</v>
      </c>
      <c r="O12" s="39" t="n">
        <f aca="false">O9</f>
        <v>0</v>
      </c>
      <c r="P12" s="40" t="n">
        <f aca="false">P9+P10-P11</f>
        <v>2</v>
      </c>
      <c r="Q12" s="40" t="n">
        <f aca="false">Q9+Q10-Q11</f>
        <v>2</v>
      </c>
      <c r="R12" s="40" t="n">
        <v>2</v>
      </c>
      <c r="S12" s="40" t="n">
        <f aca="false">S9+S10-S103</f>
        <v>2</v>
      </c>
      <c r="T12" s="40" t="n">
        <v>2</v>
      </c>
      <c r="U12" s="40" t="n">
        <v>2</v>
      </c>
      <c r="V12" s="40"/>
      <c r="W12" s="39" t="n">
        <f aca="false">W9</f>
        <v>0</v>
      </c>
      <c r="X12" s="40" t="n">
        <f aca="false">X9+X10-X11</f>
        <v>2</v>
      </c>
      <c r="Y12" s="40" t="n">
        <f aca="false">Y9+Y10-Y11</f>
        <v>1</v>
      </c>
      <c r="Z12" s="40" t="n">
        <f aca="false">Z9+Z10-Z11</f>
        <v>1</v>
      </c>
      <c r="AA12" s="40" t="n">
        <v>2</v>
      </c>
      <c r="AB12" s="40" t="n">
        <v>2</v>
      </c>
      <c r="AC12" s="35" t="n">
        <v>2</v>
      </c>
      <c r="AD12" s="35"/>
      <c r="AE12" s="35"/>
      <c r="AF12" s="35"/>
      <c r="AG12" s="39" t="n">
        <f aca="false">AG9</f>
        <v>0</v>
      </c>
      <c r="AH12" s="40" t="n">
        <f aca="false">AH9+AH10-AH11</f>
        <v>0</v>
      </c>
      <c r="AI12" s="40" t="n">
        <f aca="false">AI9+AI10-AI11</f>
        <v>0</v>
      </c>
      <c r="AJ12" s="40" t="n">
        <f aca="false">AJ9+AJ10-AJ11</f>
        <v>0</v>
      </c>
      <c r="AK12" s="40" t="n">
        <f aca="false">AK9+AK10-AK11</f>
        <v>0</v>
      </c>
      <c r="AL12" s="40" t="n">
        <f aca="false">AL9+AL10-AL11</f>
        <v>0</v>
      </c>
      <c r="AM12" s="40"/>
      <c r="AN12" s="40"/>
      <c r="AO12" s="40"/>
      <c r="AP12" s="40" t="n">
        <f aca="false">AP9+AP10-AP11</f>
        <v>0</v>
      </c>
      <c r="AQ12" s="39" t="n">
        <f aca="false">AQ9</f>
        <v>0</v>
      </c>
      <c r="AR12" s="40" t="n">
        <f aca="false">AR9+AR10-AR11</f>
        <v>2</v>
      </c>
      <c r="AS12" s="40" t="n">
        <f aca="false">AS9+AS10-AS11</f>
        <v>2</v>
      </c>
      <c r="AT12" s="40" t="n">
        <f aca="false">AT9+AT10-AT11</f>
        <v>2</v>
      </c>
      <c r="AU12" s="40" t="n">
        <f aca="false">AU9+AU10-AU11</f>
        <v>2</v>
      </c>
      <c r="AV12" s="40" t="n">
        <v>2</v>
      </c>
      <c r="AW12" s="40" t="n">
        <v>2</v>
      </c>
      <c r="AX12" s="40"/>
      <c r="AY12" s="40"/>
      <c r="AZ12" s="40"/>
      <c r="BA12" s="40" t="n">
        <f aca="false">BA9+BA10-BA11</f>
        <v>0</v>
      </c>
      <c r="BB12" s="39" t="n">
        <f aca="false">BB9</f>
        <v>0</v>
      </c>
      <c r="BC12" s="40" t="n">
        <f aca="false">BC9+BC10-BC11</f>
        <v>1</v>
      </c>
      <c r="BD12" s="40" t="n">
        <f aca="false">BD9+BD10-BD11</f>
        <v>1</v>
      </c>
      <c r="BE12" s="40" t="n">
        <f aca="false">BE9+BE10-BE11</f>
        <v>1</v>
      </c>
      <c r="BF12" s="40" t="n">
        <f aca="false">BF9+BF10-BF11</f>
        <v>1</v>
      </c>
      <c r="BG12" s="40" t="n">
        <v>1</v>
      </c>
      <c r="BH12" s="40" t="n">
        <v>1</v>
      </c>
      <c r="BI12" s="40"/>
      <c r="BJ12" s="40"/>
      <c r="BK12" s="40" t="n">
        <f aca="false">BK9+BK10-BK11</f>
        <v>0</v>
      </c>
    </row>
    <row r="13" customFormat="false" ht="39.6" hidden="false" customHeight="true" outlineLevel="0" collapsed="false">
      <c r="B13" s="32" t="s">
        <v>58</v>
      </c>
      <c r="C13" s="41" t="s">
        <v>59</v>
      </c>
      <c r="D13" s="27" t="n">
        <f aca="false">D12</f>
        <v>0</v>
      </c>
      <c r="E13" s="26" t="n">
        <v>1</v>
      </c>
      <c r="F13" s="26" t="n">
        <v>1</v>
      </c>
      <c r="G13" s="26" t="n">
        <v>1</v>
      </c>
      <c r="H13" s="26" t="n">
        <v>0</v>
      </c>
      <c r="I13" s="26" t="n">
        <v>0</v>
      </c>
      <c r="J13" s="26" t="n">
        <v>0</v>
      </c>
      <c r="K13" s="26" t="n">
        <v>0</v>
      </c>
      <c r="L13" s="26"/>
      <c r="M13" s="26"/>
      <c r="N13" s="26"/>
      <c r="O13" s="27" t="n">
        <f aca="false">O12</f>
        <v>0</v>
      </c>
      <c r="P13" s="26" t="n">
        <v>2</v>
      </c>
      <c r="Q13" s="26" t="n">
        <v>1</v>
      </c>
      <c r="R13" s="26" t="n">
        <v>1</v>
      </c>
      <c r="S13" s="26" t="n">
        <v>0</v>
      </c>
      <c r="T13" s="26" t="n">
        <v>0</v>
      </c>
      <c r="U13" s="26" t="n">
        <v>0</v>
      </c>
      <c r="V13" s="26"/>
      <c r="W13" s="27" t="n">
        <f aca="false">W12</f>
        <v>0</v>
      </c>
      <c r="X13" s="26" t="n">
        <v>2</v>
      </c>
      <c r="Y13" s="26" t="n">
        <v>1</v>
      </c>
      <c r="Z13" s="26" t="n">
        <v>1</v>
      </c>
      <c r="AA13" s="26" t="n">
        <v>1</v>
      </c>
      <c r="AB13" s="26" t="n">
        <v>1</v>
      </c>
      <c r="AC13" s="87" t="n">
        <v>1</v>
      </c>
      <c r="AD13" s="87"/>
      <c r="AE13" s="87"/>
      <c r="AF13" s="40"/>
      <c r="AG13" s="27" t="n">
        <f aca="false">AG12</f>
        <v>0</v>
      </c>
      <c r="AH13" s="26"/>
      <c r="AI13" s="26"/>
      <c r="AJ13" s="26"/>
      <c r="AK13" s="26"/>
      <c r="AL13" s="26"/>
      <c r="AM13" s="26"/>
      <c r="AN13" s="26"/>
      <c r="AO13" s="26"/>
      <c r="AP13" s="26"/>
      <c r="AQ13" s="27" t="n">
        <f aca="false">AQ12</f>
        <v>0</v>
      </c>
      <c r="AR13" s="26" t="n">
        <v>2</v>
      </c>
      <c r="AS13" s="26" t="n">
        <v>2</v>
      </c>
      <c r="AT13" s="26" t="n">
        <v>2</v>
      </c>
      <c r="AU13" s="26" t="n">
        <v>0</v>
      </c>
      <c r="AV13" s="26" t="n">
        <v>0</v>
      </c>
      <c r="AW13" s="26" t="n">
        <v>0</v>
      </c>
      <c r="AX13" s="26"/>
      <c r="AY13" s="26"/>
      <c r="AZ13" s="26"/>
      <c r="BA13" s="26"/>
      <c r="BB13" s="27" t="n">
        <f aca="false">BB12</f>
        <v>0</v>
      </c>
      <c r="BC13" s="26" t="n">
        <v>1</v>
      </c>
      <c r="BD13" s="26" t="n">
        <v>1</v>
      </c>
      <c r="BE13" s="26" t="n">
        <v>0</v>
      </c>
      <c r="BF13" s="26" t="n">
        <v>0</v>
      </c>
      <c r="BG13" s="26" t="n">
        <v>0</v>
      </c>
      <c r="BH13" s="26" t="n">
        <v>0</v>
      </c>
      <c r="BI13" s="26"/>
      <c r="BJ13" s="26"/>
      <c r="BK13" s="26" t="n">
        <v>0</v>
      </c>
    </row>
    <row r="14" customFormat="false" ht="39.6" hidden="false" customHeight="true" outlineLevel="0" collapsed="false">
      <c r="B14" s="32" t="s">
        <v>60</v>
      </c>
      <c r="C14" s="42" t="s">
        <v>61</v>
      </c>
      <c r="D14" s="43"/>
      <c r="E14" s="28" t="n">
        <v>0</v>
      </c>
      <c r="F14" s="28" t="n">
        <v>0</v>
      </c>
      <c r="G14" s="28" t="n">
        <v>0</v>
      </c>
      <c r="H14" s="28" t="n">
        <v>1</v>
      </c>
      <c r="I14" s="28" t="n">
        <v>1</v>
      </c>
      <c r="J14" s="28" t="n">
        <v>1</v>
      </c>
      <c r="K14" s="28" t="n">
        <v>1</v>
      </c>
      <c r="L14" s="28"/>
      <c r="M14" s="28"/>
      <c r="N14" s="28"/>
      <c r="O14" s="43"/>
      <c r="P14" s="28" t="n">
        <v>0</v>
      </c>
      <c r="Q14" s="28" t="n">
        <v>0</v>
      </c>
      <c r="R14" s="28" t="n">
        <v>0</v>
      </c>
      <c r="S14" s="28" t="n">
        <v>1</v>
      </c>
      <c r="T14" s="28" t="n">
        <v>1</v>
      </c>
      <c r="U14" s="28" t="n">
        <v>1</v>
      </c>
      <c r="V14" s="28"/>
      <c r="W14" s="43"/>
      <c r="X14" s="28" t="n">
        <v>0</v>
      </c>
      <c r="Y14" s="28" t="n">
        <v>0</v>
      </c>
      <c r="Z14" s="28" t="n">
        <v>0</v>
      </c>
      <c r="AA14" s="28" t="n">
        <v>1</v>
      </c>
      <c r="AB14" s="28" t="n">
        <v>1</v>
      </c>
      <c r="AC14" s="26" t="n">
        <v>1</v>
      </c>
      <c r="AD14" s="26"/>
      <c r="AE14" s="26"/>
      <c r="AF14" s="26"/>
      <c r="AG14" s="43"/>
      <c r="AH14" s="28"/>
      <c r="AI14" s="28"/>
      <c r="AJ14" s="28"/>
      <c r="AK14" s="28"/>
      <c r="AL14" s="28"/>
      <c r="AM14" s="28"/>
      <c r="AN14" s="28"/>
      <c r="AO14" s="28"/>
      <c r="AP14" s="28"/>
      <c r="AQ14" s="43"/>
      <c r="AR14" s="28" t="n">
        <v>0</v>
      </c>
      <c r="AS14" s="28" t="n">
        <v>0</v>
      </c>
      <c r="AT14" s="28" t="n">
        <v>0</v>
      </c>
      <c r="AU14" s="28" t="n">
        <v>2</v>
      </c>
      <c r="AV14" s="28" t="n">
        <v>2</v>
      </c>
      <c r="AW14" s="28" t="n">
        <v>2</v>
      </c>
      <c r="AX14" s="28"/>
      <c r="AY14" s="28"/>
      <c r="AZ14" s="28"/>
      <c r="BA14" s="28"/>
      <c r="BB14" s="43"/>
      <c r="BC14" s="28" t="n">
        <v>0</v>
      </c>
      <c r="BD14" s="28" t="n">
        <v>0</v>
      </c>
      <c r="BE14" s="28" t="n">
        <v>1</v>
      </c>
      <c r="BF14" s="28" t="n">
        <v>1</v>
      </c>
      <c r="BG14" s="28" t="n">
        <v>1</v>
      </c>
      <c r="BH14" s="28" t="n">
        <v>1</v>
      </c>
      <c r="BI14" s="28"/>
      <c r="BJ14" s="28"/>
      <c r="BK14" s="28" t="n">
        <v>0</v>
      </c>
    </row>
    <row r="15" customFormat="false" ht="39.6" hidden="false" customHeight="true" outlineLevel="0" collapsed="false">
      <c r="B15" s="32" t="s">
        <v>62</v>
      </c>
      <c r="C15" s="33" t="s">
        <v>63</v>
      </c>
      <c r="D15" s="43"/>
      <c r="E15" s="28" t="n">
        <v>0</v>
      </c>
      <c r="F15" s="28" t="n">
        <v>0</v>
      </c>
      <c r="G15" s="28" t="n">
        <v>0</v>
      </c>
      <c r="H15" s="28" t="n">
        <v>0</v>
      </c>
      <c r="I15" s="28" t="n">
        <v>0</v>
      </c>
      <c r="J15" s="28" t="n">
        <v>0</v>
      </c>
      <c r="K15" s="28" t="n">
        <v>0</v>
      </c>
      <c r="L15" s="28"/>
      <c r="M15" s="28"/>
      <c r="N15" s="28"/>
      <c r="O15" s="43"/>
      <c r="P15" s="28" t="n">
        <v>0</v>
      </c>
      <c r="Q15" s="28" t="n">
        <v>0</v>
      </c>
      <c r="R15" s="28" t="n">
        <v>0</v>
      </c>
      <c r="S15" s="28" t="n">
        <v>0</v>
      </c>
      <c r="T15" s="28" t="n">
        <v>0</v>
      </c>
      <c r="U15" s="28" t="n">
        <v>0</v>
      </c>
      <c r="V15" s="28"/>
      <c r="W15" s="43"/>
      <c r="X15" s="28" t="n">
        <v>0</v>
      </c>
      <c r="Y15" s="28" t="n">
        <v>0</v>
      </c>
      <c r="Z15" s="28" t="n">
        <v>0</v>
      </c>
      <c r="AA15" s="28" t="n">
        <v>0</v>
      </c>
      <c r="AB15" s="28" t="n">
        <v>0</v>
      </c>
      <c r="AC15" s="28" t="n">
        <v>0</v>
      </c>
      <c r="AD15" s="28"/>
      <c r="AE15" s="28"/>
      <c r="AF15" s="28"/>
      <c r="AG15" s="43"/>
      <c r="AH15" s="28"/>
      <c r="AI15" s="28"/>
      <c r="AK15" s="28"/>
      <c r="AL15" s="28"/>
      <c r="AM15" s="28"/>
      <c r="AN15" s="28"/>
      <c r="AO15" s="28"/>
      <c r="AP15" s="28"/>
      <c r="AQ15" s="43"/>
      <c r="AR15" s="28" t="n">
        <v>0</v>
      </c>
      <c r="AS15" s="28" t="n">
        <v>0</v>
      </c>
      <c r="AT15" s="28" t="n">
        <v>0</v>
      </c>
      <c r="AU15" s="28" t="n">
        <v>0</v>
      </c>
      <c r="AV15" s="28" t="n">
        <v>0</v>
      </c>
      <c r="AW15" s="28" t="n">
        <v>0</v>
      </c>
      <c r="AX15" s="28"/>
      <c r="AY15" s="28"/>
      <c r="AZ15" s="28"/>
      <c r="BA15" s="28"/>
      <c r="BB15" s="43"/>
      <c r="BC15" s="28" t="n">
        <v>0</v>
      </c>
      <c r="BD15" s="28" t="n">
        <v>0</v>
      </c>
      <c r="BE15" s="28" t="n">
        <v>0</v>
      </c>
      <c r="BF15" s="28" t="n">
        <v>0</v>
      </c>
      <c r="BG15" s="28" t="n">
        <v>0</v>
      </c>
      <c r="BH15" s="28" t="n">
        <v>0</v>
      </c>
      <c r="BI15" s="28"/>
      <c r="BJ15" s="28"/>
      <c r="BK15" s="28" t="n">
        <v>0</v>
      </c>
    </row>
    <row r="16" customFormat="false" ht="39.6" hidden="false" customHeight="true" outlineLevel="0" collapsed="false">
      <c r="B16" s="44" t="s">
        <v>4</v>
      </c>
      <c r="C16" s="33" t="s">
        <v>64</v>
      </c>
      <c r="D16" s="43"/>
      <c r="E16" s="28" t="n">
        <v>0</v>
      </c>
      <c r="F16" s="28" t="n">
        <v>0</v>
      </c>
      <c r="G16" s="28" t="n">
        <v>0</v>
      </c>
      <c r="H16" s="28" t="n">
        <v>0</v>
      </c>
      <c r="I16" s="28" t="n">
        <v>0</v>
      </c>
      <c r="J16" s="28" t="n">
        <v>0</v>
      </c>
      <c r="K16" s="28" t="n">
        <v>0</v>
      </c>
      <c r="L16" s="28"/>
      <c r="M16" s="28"/>
      <c r="N16" s="28"/>
      <c r="O16" s="43"/>
      <c r="P16" s="28" t="n">
        <v>0</v>
      </c>
      <c r="Q16" s="28" t="n">
        <v>0</v>
      </c>
      <c r="R16" s="28" t="n">
        <v>0</v>
      </c>
      <c r="S16" s="28" t="n">
        <v>0</v>
      </c>
      <c r="T16" s="28" t="n">
        <v>0</v>
      </c>
      <c r="U16" s="28" t="n">
        <v>0</v>
      </c>
      <c r="V16" s="28"/>
      <c r="W16" s="43"/>
      <c r="X16" s="28" t="n">
        <v>0</v>
      </c>
      <c r="Y16" s="28" t="n">
        <v>0</v>
      </c>
      <c r="Z16" s="28" t="n">
        <v>0</v>
      </c>
      <c r="AA16" s="28" t="n">
        <v>0</v>
      </c>
      <c r="AB16" s="28" t="n">
        <v>0</v>
      </c>
      <c r="AC16" s="28" t="n">
        <v>0</v>
      </c>
      <c r="AD16" s="28"/>
      <c r="AE16" s="28"/>
      <c r="AF16" s="28"/>
      <c r="AG16" s="43"/>
      <c r="AH16" s="28"/>
      <c r="AI16" s="28"/>
      <c r="AJ16" s="28"/>
      <c r="AK16" s="28"/>
      <c r="AL16" s="28"/>
      <c r="AM16" s="28"/>
      <c r="AN16" s="28"/>
      <c r="AO16" s="28"/>
      <c r="AP16" s="28"/>
      <c r="AQ16" s="43"/>
      <c r="AR16" s="28" t="n">
        <v>0</v>
      </c>
      <c r="AS16" s="28" t="n">
        <v>0</v>
      </c>
      <c r="AT16" s="28" t="n">
        <v>0</v>
      </c>
      <c r="AU16" s="28" t="n">
        <v>0</v>
      </c>
      <c r="AV16" s="28" t="n">
        <v>0</v>
      </c>
      <c r="AW16" s="28" t="n">
        <v>0</v>
      </c>
      <c r="AX16" s="28"/>
      <c r="AY16" s="28"/>
      <c r="AZ16" s="28"/>
      <c r="BA16" s="28"/>
      <c r="BB16" s="43"/>
      <c r="BC16" s="28" t="n">
        <v>0</v>
      </c>
      <c r="BD16" s="28" t="n">
        <v>0</v>
      </c>
      <c r="BE16" s="28" t="n">
        <v>0</v>
      </c>
      <c r="BF16" s="28" t="n">
        <v>0</v>
      </c>
      <c r="BG16" s="28" t="n">
        <v>0</v>
      </c>
      <c r="BH16" s="28" t="n">
        <v>0</v>
      </c>
      <c r="BI16" s="28"/>
      <c r="BJ16" s="28"/>
      <c r="BK16" s="28" t="n">
        <v>0</v>
      </c>
    </row>
    <row r="17" customFormat="false" ht="39.6" hidden="false" customHeight="true" outlineLevel="0" collapsed="false">
      <c r="B17" s="11" t="s">
        <v>4</v>
      </c>
      <c r="C17" s="33" t="s">
        <v>65</v>
      </c>
      <c r="D17" s="43"/>
      <c r="E17" s="28" t="n">
        <v>0</v>
      </c>
      <c r="F17" s="28" t="n">
        <v>0</v>
      </c>
      <c r="G17" s="28" t="n">
        <v>0</v>
      </c>
      <c r="H17" s="28" t="n">
        <v>0</v>
      </c>
      <c r="I17" s="28" t="n">
        <v>0</v>
      </c>
      <c r="J17" s="28" t="n">
        <v>0</v>
      </c>
      <c r="K17" s="28" t="n">
        <v>0</v>
      </c>
      <c r="L17" s="28"/>
      <c r="M17" s="28"/>
      <c r="N17" s="28"/>
      <c r="O17" s="43"/>
      <c r="P17" s="28" t="n">
        <v>0</v>
      </c>
      <c r="Q17" s="28" t="n">
        <v>1</v>
      </c>
      <c r="R17" s="28" t="n">
        <v>1</v>
      </c>
      <c r="S17" s="28" t="n">
        <v>1</v>
      </c>
      <c r="T17" s="28" t="n">
        <v>1</v>
      </c>
      <c r="U17" s="28" t="n">
        <v>1</v>
      </c>
      <c r="V17" s="28"/>
      <c r="W17" s="43"/>
      <c r="X17" s="28" t="n">
        <v>0</v>
      </c>
      <c r="Y17" s="28" t="n">
        <v>0</v>
      </c>
      <c r="Z17" s="28" t="n">
        <v>0</v>
      </c>
      <c r="AA17" s="28" t="n">
        <v>0</v>
      </c>
      <c r="AB17" s="28" t="n">
        <v>0</v>
      </c>
      <c r="AC17" s="28" t="n">
        <v>0</v>
      </c>
      <c r="AD17" s="28"/>
      <c r="AE17" s="28"/>
      <c r="AF17" s="28"/>
      <c r="AG17" s="43"/>
      <c r="AH17" s="28"/>
      <c r="AI17" s="28"/>
      <c r="AJ17" s="28"/>
      <c r="AK17" s="28"/>
      <c r="AL17" s="28"/>
      <c r="AM17" s="28"/>
      <c r="AN17" s="28"/>
      <c r="AO17" s="28"/>
      <c r="AP17" s="28"/>
      <c r="AQ17" s="43"/>
      <c r="AR17" s="28" t="n">
        <v>0</v>
      </c>
      <c r="AS17" s="28" t="n">
        <v>0</v>
      </c>
      <c r="AT17" s="28" t="n">
        <v>0</v>
      </c>
      <c r="AU17" s="28" t="n">
        <v>0</v>
      </c>
      <c r="AV17" s="28" t="n">
        <v>0</v>
      </c>
      <c r="AW17" s="28" t="n">
        <v>0</v>
      </c>
      <c r="AX17" s="28"/>
      <c r="AY17" s="28"/>
      <c r="AZ17" s="28"/>
      <c r="BA17" s="28"/>
      <c r="BB17" s="43"/>
      <c r="BC17" s="28" t="n">
        <v>0</v>
      </c>
      <c r="BD17" s="28" t="n">
        <v>0</v>
      </c>
      <c r="BE17" s="28" t="n">
        <v>0</v>
      </c>
      <c r="BF17" s="28" t="n">
        <v>0</v>
      </c>
      <c r="BG17" s="28" t="n">
        <v>0</v>
      </c>
      <c r="BH17" s="28" t="n">
        <v>0</v>
      </c>
      <c r="BI17" s="28"/>
      <c r="BJ17" s="28"/>
      <c r="BK17" s="28" t="n">
        <v>0</v>
      </c>
    </row>
    <row r="18" customFormat="false" ht="39.6" hidden="false" customHeight="true" outlineLevel="0" collapsed="false">
      <c r="B18" s="45" t="s">
        <v>4</v>
      </c>
      <c r="C18" s="33" t="s">
        <v>66</v>
      </c>
      <c r="D18" s="43"/>
      <c r="E18" s="28" t="n">
        <v>1</v>
      </c>
      <c r="F18" s="28" t="n">
        <v>1</v>
      </c>
      <c r="G18" s="28" t="n">
        <v>1</v>
      </c>
      <c r="H18" s="28" t="n">
        <v>1</v>
      </c>
      <c r="I18" s="28" t="n">
        <v>1</v>
      </c>
      <c r="J18" s="28" t="n">
        <v>1</v>
      </c>
      <c r="K18" s="28" t="n">
        <v>1</v>
      </c>
      <c r="L18" s="28"/>
      <c r="M18" s="28"/>
      <c r="N18" s="28"/>
      <c r="O18" s="43"/>
      <c r="P18" s="28" t="n">
        <v>0</v>
      </c>
      <c r="Q18" s="28" t="n">
        <v>0</v>
      </c>
      <c r="R18" s="28" t="n">
        <v>0</v>
      </c>
      <c r="S18" s="28" t="n">
        <v>0</v>
      </c>
      <c r="T18" s="28" t="n">
        <v>0</v>
      </c>
      <c r="U18" s="28" t="n">
        <v>0</v>
      </c>
      <c r="V18" s="28" t="n">
        <v>0</v>
      </c>
      <c r="W18" s="43"/>
      <c r="X18" s="28" t="n">
        <v>0</v>
      </c>
      <c r="Y18" s="28" t="n">
        <v>0</v>
      </c>
      <c r="Z18" s="28" t="n">
        <v>0</v>
      </c>
      <c r="AA18" s="28" t="n">
        <v>0</v>
      </c>
      <c r="AB18" s="28" t="n">
        <v>0</v>
      </c>
      <c r="AC18" s="28" t="n">
        <v>0</v>
      </c>
      <c r="AD18" s="28"/>
      <c r="AE18" s="28"/>
      <c r="AF18" s="28"/>
      <c r="AG18" s="43"/>
      <c r="AH18" s="28"/>
      <c r="AI18" s="28"/>
      <c r="AJ18" s="28"/>
      <c r="AK18" s="28"/>
      <c r="AL18" s="28"/>
      <c r="AM18" s="28"/>
      <c r="AN18" s="28"/>
      <c r="AO18" s="28"/>
      <c r="AP18" s="28"/>
      <c r="AQ18" s="43"/>
      <c r="AR18" s="28" t="n">
        <v>0</v>
      </c>
      <c r="AS18" s="28" t="n">
        <v>0</v>
      </c>
      <c r="AT18" s="28" t="n">
        <v>0</v>
      </c>
      <c r="AU18" s="28" t="n">
        <v>0</v>
      </c>
      <c r="AV18" s="28" t="n">
        <v>0</v>
      </c>
      <c r="AW18" s="28" t="n">
        <v>0</v>
      </c>
      <c r="AX18" s="28"/>
      <c r="AY18" s="28"/>
      <c r="AZ18" s="28"/>
      <c r="BA18" s="28"/>
      <c r="BB18" s="43"/>
      <c r="BC18" s="28" t="n">
        <v>0</v>
      </c>
      <c r="BD18" s="28" t="n">
        <v>0</v>
      </c>
      <c r="BE18" s="28" t="n">
        <v>0</v>
      </c>
      <c r="BF18" s="28" t="n">
        <v>0</v>
      </c>
      <c r="BG18" s="28" t="n">
        <v>0</v>
      </c>
      <c r="BH18" s="28" t="n">
        <v>0</v>
      </c>
      <c r="BI18" s="28"/>
      <c r="BJ18" s="28"/>
      <c r="BK18" s="28" t="n">
        <v>0</v>
      </c>
    </row>
    <row r="19" customFormat="false" ht="29.25" hidden="false" customHeight="true" outlineLevel="0" collapsed="false">
      <c r="B19" s="46"/>
      <c r="C19" s="47" t="s">
        <v>67</v>
      </c>
      <c r="D19" s="48"/>
      <c r="E19" s="49"/>
      <c r="F19" s="49"/>
      <c r="G19" s="49"/>
      <c r="H19" s="49"/>
      <c r="I19" s="49"/>
      <c r="J19" s="49"/>
      <c r="K19" s="49"/>
      <c r="L19" s="49"/>
      <c r="M19" s="49"/>
      <c r="N19" s="49"/>
      <c r="O19" s="50"/>
      <c r="P19" s="51"/>
      <c r="Q19" s="51"/>
      <c r="R19" s="51"/>
      <c r="S19" s="51"/>
      <c r="T19" s="51"/>
      <c r="U19" s="51"/>
      <c r="V19" s="51"/>
      <c r="W19" s="50"/>
      <c r="X19" s="51"/>
      <c r="Y19" s="51"/>
      <c r="Z19" s="51"/>
      <c r="AA19" s="51"/>
      <c r="AB19" s="51"/>
      <c r="AC19" s="51"/>
      <c r="AD19" s="51"/>
      <c r="AE19" s="51"/>
      <c r="AF19" s="28" t="n">
        <v>0</v>
      </c>
      <c r="AG19" s="50"/>
      <c r="AH19" s="51"/>
      <c r="AI19" s="51"/>
      <c r="AJ19" s="51"/>
      <c r="AK19" s="51"/>
      <c r="AL19" s="51"/>
      <c r="AM19" s="51"/>
      <c r="AN19" s="51"/>
      <c r="AO19" s="51"/>
      <c r="AP19" s="51"/>
      <c r="AQ19" s="50"/>
      <c r="AR19" s="51"/>
      <c r="AS19" s="51"/>
      <c r="AT19" s="51"/>
      <c r="AU19" s="51"/>
      <c r="AV19" s="51"/>
      <c r="AW19" s="51"/>
      <c r="AX19" s="51"/>
      <c r="AY19" s="51"/>
      <c r="AZ19" s="51"/>
      <c r="BA19" s="51"/>
      <c r="BB19" s="50"/>
      <c r="BC19" s="51"/>
      <c r="BD19" s="51"/>
      <c r="BE19" s="51"/>
      <c r="BF19" s="51"/>
      <c r="BG19" s="51"/>
      <c r="BH19" s="51"/>
      <c r="BI19" s="51"/>
      <c r="BJ19" s="51"/>
      <c r="BK19" s="52"/>
    </row>
    <row r="20" customFormat="false" ht="39.6" hidden="false" customHeight="true" outlineLevel="0" collapsed="false">
      <c r="B20" s="46"/>
      <c r="C20" s="53" t="s">
        <v>68</v>
      </c>
      <c r="D20" s="28" t="e">
        <f aca="false">(D13+D14+D15)/D12*100</f>
        <v>#DIV/0!</v>
      </c>
      <c r="E20" s="28" t="n">
        <f aca="false">(E13+E14+E15)/E12*100</f>
        <v>50</v>
      </c>
      <c r="F20" s="28" t="n">
        <f aca="false">(F13+F14+F15)/F12*100</f>
        <v>50</v>
      </c>
      <c r="G20" s="28" t="n">
        <f aca="false">(G13+G14+G15)/G12*100</f>
        <v>50</v>
      </c>
      <c r="H20" s="28" t="n">
        <f aca="false">(H13+H14+H15)/H12*100</f>
        <v>50</v>
      </c>
      <c r="I20" s="28" t="n">
        <f aca="false">(I13+I14+I15)/I12*100</f>
        <v>50</v>
      </c>
      <c r="J20" s="28"/>
      <c r="K20" s="28"/>
      <c r="L20" s="28"/>
      <c r="M20" s="28"/>
      <c r="N20" s="28" t="e">
        <f aca="false">(N13+N14+N15)/N12*100</f>
        <v>#DIV/0!</v>
      </c>
      <c r="O20" s="28" t="e">
        <f aca="false">(O13+O14+O15)/O12*100</f>
        <v>#DIV/0!</v>
      </c>
      <c r="P20" s="28" t="n">
        <f aca="false">(P13+P14+P15)/P12*100</f>
        <v>100</v>
      </c>
      <c r="Q20" s="28" t="n">
        <f aca="false">(Q13+Q14+Q15)/Q12*100</f>
        <v>50</v>
      </c>
      <c r="R20" s="28" t="n">
        <f aca="false">(R13+R14+R15)/R12*100</f>
        <v>50</v>
      </c>
      <c r="S20" s="28" t="n">
        <f aca="false">(S13+S14+S15)/S12*100</f>
        <v>50</v>
      </c>
      <c r="T20" s="28" t="n">
        <f aca="false">(T13+T14+T15)/T12*100</f>
        <v>50</v>
      </c>
      <c r="U20" s="28"/>
      <c r="V20" s="28" t="e">
        <f aca="false">(V13+V14+V15)/V12*100</f>
        <v>#DIV/0!</v>
      </c>
      <c r="W20" s="28" t="e">
        <f aca="false">(W13+W14+W15)/W12*100</f>
        <v>#DIV/0!</v>
      </c>
      <c r="X20" s="28" t="n">
        <f aca="false">(X13+X14+X15)/X12*100</f>
        <v>100</v>
      </c>
      <c r="Y20" s="28" t="n">
        <f aca="false">(Y13+Y14+Y15)/Y12*100</f>
        <v>100</v>
      </c>
      <c r="Z20" s="28" t="n">
        <f aca="false">(Z13+Z14+Z15)/Z12*100</f>
        <v>100</v>
      </c>
      <c r="AA20" s="28" t="n">
        <f aca="false">(AA13+AA14+AA15)/AA12*100</f>
        <v>100</v>
      </c>
      <c r="AB20" s="28" t="n">
        <f aca="false">(AB13+AB14+AB15)/AB12*100</f>
        <v>100</v>
      </c>
      <c r="AC20" s="89"/>
      <c r="AD20" s="89"/>
      <c r="AE20" s="89"/>
      <c r="AF20" s="51"/>
      <c r="AG20" s="28" t="e">
        <f aca="false">(AG13+AG14+AG15)/AG12*100</f>
        <v>#DIV/0!</v>
      </c>
      <c r="AH20" s="28" t="e">
        <f aca="false">(AH13+AH14+AH15)/AH12*100</f>
        <v>#DIV/0!</v>
      </c>
      <c r="AI20" s="28" t="e">
        <f aca="false">(AI13+AI14+AI15)/AI12*100</f>
        <v>#DIV/0!</v>
      </c>
      <c r="AJ20" s="28" t="e">
        <f aca="false">(AJ13+AJ14+AJ16)/AJ12*100</f>
        <v>#DIV/0!</v>
      </c>
      <c r="AK20" s="28" t="e">
        <f aca="false">(AK13+AK14+AK15)/AK12*100</f>
        <v>#DIV/0!</v>
      </c>
      <c r="AL20" s="28" t="e">
        <f aca="false">(AL13+AL14+AL15)/AL12*100</f>
        <v>#DIV/0!</v>
      </c>
      <c r="AM20" s="28"/>
      <c r="AN20" s="28"/>
      <c r="AO20" s="28"/>
      <c r="AP20" s="28" t="e">
        <f aca="false">(AP13+AP14+AP15)/AP12*100</f>
        <v>#DIV/0!</v>
      </c>
      <c r="AQ20" s="28" t="e">
        <f aca="false">(AQ13+AQ14+AQ15)/AQ12*100</f>
        <v>#DIV/0!</v>
      </c>
      <c r="AR20" s="28" t="n">
        <f aca="false">(AR13+AR14+AR15)/AR12*100</f>
        <v>100</v>
      </c>
      <c r="AS20" s="28" t="n">
        <f aca="false">(AS13+AS14+AS15)/AS12*100</f>
        <v>100</v>
      </c>
      <c r="AT20" s="28" t="n">
        <f aca="false">(AT13+AT14+AT15)/AT12*100</f>
        <v>100</v>
      </c>
      <c r="AU20" s="28" t="n">
        <f aca="false">(AU13+AU14+AU15)/AU12*100</f>
        <v>100</v>
      </c>
      <c r="AV20" s="28" t="n">
        <f aca="false">(AV13+AV14+AV15)/AV12*100</f>
        <v>100</v>
      </c>
      <c r="AW20" s="28"/>
      <c r="AX20" s="28"/>
      <c r="AY20" s="28"/>
      <c r="AZ20" s="28"/>
      <c r="BA20" s="28" t="e">
        <f aca="false">(BA13+BA14+BA15)/BA12*100</f>
        <v>#DIV/0!</v>
      </c>
      <c r="BB20" s="28" t="e">
        <f aca="false">(BB13+BB14+BB15)/BB12*100</f>
        <v>#DIV/0!</v>
      </c>
      <c r="BC20" s="28" t="n">
        <f aca="false">(BC13+BC14+BC15)/BC12*100</f>
        <v>100</v>
      </c>
      <c r="BD20" s="28" t="n">
        <f aca="false">(BD13+BD14+BD15)/BD12*100</f>
        <v>100</v>
      </c>
      <c r="BE20" s="28" t="n">
        <f aca="false">(BE13+BE14+BE15)/BE12*100</f>
        <v>100</v>
      </c>
      <c r="BF20" s="28" t="n">
        <f aca="false">(BF13+BF14+BF15)/BF12*100</f>
        <v>100</v>
      </c>
      <c r="BG20" s="28" t="n">
        <f aca="false">(BG13+BG14+BG15)/BG12*100</f>
        <v>100</v>
      </c>
      <c r="BH20" s="28"/>
      <c r="BI20" s="28"/>
      <c r="BJ20" s="28"/>
      <c r="BK20" s="28" t="e">
        <f aca="false">(BK13+BK14+BK15)/BK12*100</f>
        <v>#DIV/0!</v>
      </c>
    </row>
    <row r="21" customFormat="false" ht="39.6" hidden="false" customHeight="true" outlineLevel="0" collapsed="false">
      <c r="B21" s="46"/>
      <c r="C21" s="54" t="s">
        <v>69</v>
      </c>
      <c r="D21" s="55" t="s">
        <v>4</v>
      </c>
      <c r="E21" s="28" t="n">
        <v>0</v>
      </c>
      <c r="F21" s="28" t="n">
        <v>0</v>
      </c>
      <c r="G21" s="28" t="n">
        <v>0</v>
      </c>
      <c r="H21" s="28" t="n">
        <v>0</v>
      </c>
      <c r="I21" s="28"/>
      <c r="J21" s="28"/>
      <c r="K21" s="28"/>
      <c r="L21" s="28"/>
      <c r="M21" s="28"/>
      <c r="N21" s="28"/>
      <c r="O21" s="55"/>
      <c r="P21" s="28" t="n">
        <v>0</v>
      </c>
      <c r="Q21" s="28" t="n">
        <v>0</v>
      </c>
      <c r="R21" s="28" t="n">
        <v>0</v>
      </c>
      <c r="S21" s="28" t="n">
        <v>0</v>
      </c>
      <c r="T21" s="28"/>
      <c r="U21" s="28"/>
      <c r="V21" s="28"/>
      <c r="W21" s="28"/>
      <c r="X21" s="28" t="n">
        <v>0</v>
      </c>
      <c r="Y21" s="28" t="n">
        <v>0</v>
      </c>
      <c r="Z21" s="28" t="n">
        <v>0</v>
      </c>
      <c r="AA21" s="28"/>
      <c r="AB21" s="28" t="s">
        <v>369</v>
      </c>
      <c r="AC21" s="28"/>
      <c r="AD21" s="28"/>
      <c r="AE21" s="28"/>
      <c r="AF21" s="28" t="e">
        <f aca="false">(AF14+AF15+AF16)/AF13*100</f>
        <v>#DIV/0!</v>
      </c>
      <c r="AG21" s="55"/>
      <c r="AH21" s="28"/>
      <c r="AI21" s="28"/>
      <c r="AJ21" s="28"/>
      <c r="AK21" s="28"/>
      <c r="AL21" s="28"/>
      <c r="AM21" s="28"/>
      <c r="AN21" s="28"/>
      <c r="AO21" s="28"/>
      <c r="AP21" s="28"/>
      <c r="AQ21" s="28"/>
      <c r="AR21" s="28" t="n">
        <v>0</v>
      </c>
      <c r="AS21" s="28" t="n">
        <v>0</v>
      </c>
      <c r="AT21" s="28" t="n">
        <v>0</v>
      </c>
      <c r="AU21" s="28" t="n">
        <v>0</v>
      </c>
      <c r="AV21" s="28"/>
      <c r="AW21" s="28"/>
      <c r="AX21" s="28"/>
      <c r="AY21" s="28"/>
      <c r="AZ21" s="28"/>
      <c r="BA21" s="28"/>
      <c r="BB21" s="55"/>
      <c r="BC21" s="28"/>
      <c r="BD21" s="28" t="n">
        <v>0</v>
      </c>
      <c r="BE21" s="28" t="n">
        <v>0</v>
      </c>
      <c r="BF21" s="28" t="n">
        <v>0</v>
      </c>
      <c r="BG21" s="28" t="n">
        <v>0</v>
      </c>
      <c r="BH21" s="28"/>
      <c r="BI21" s="28"/>
      <c r="BJ21" s="28"/>
      <c r="BK21" s="28" t="n">
        <v>0</v>
      </c>
    </row>
    <row r="22" customFormat="false" ht="39.6" hidden="false" customHeight="true" outlineLevel="0" collapsed="false">
      <c r="B22" s="46"/>
      <c r="C22" s="23" t="s">
        <v>70</v>
      </c>
      <c r="D22" s="56"/>
      <c r="O22" s="57"/>
      <c r="W22" s="57"/>
      <c r="AF22" s="28"/>
      <c r="AG22" s="57"/>
      <c r="AQ22" s="57"/>
      <c r="BB22" s="57"/>
      <c r="BK22" s="58"/>
    </row>
    <row r="23" customFormat="false" ht="39.6" hidden="false" customHeight="true" outlineLevel="0" collapsed="false">
      <c r="B23" s="46"/>
      <c r="C23" s="59" t="s">
        <v>71</v>
      </c>
      <c r="D23" s="55" t="s">
        <v>4</v>
      </c>
      <c r="E23" s="28" t="s">
        <v>4</v>
      </c>
      <c r="F23" s="28" t="s">
        <v>4</v>
      </c>
      <c r="G23" s="28"/>
      <c r="H23" s="28"/>
      <c r="I23" s="28"/>
      <c r="J23" s="28"/>
      <c r="K23" s="28"/>
      <c r="L23" s="28"/>
      <c r="M23" s="28"/>
      <c r="N23" s="28"/>
      <c r="O23" s="55"/>
      <c r="P23" s="28"/>
      <c r="Q23" s="28"/>
      <c r="R23" s="28"/>
      <c r="S23" s="28"/>
      <c r="T23" s="28"/>
      <c r="U23" s="28"/>
      <c r="V23" s="28"/>
      <c r="W23" s="55"/>
      <c r="X23" s="28"/>
      <c r="Y23" s="28"/>
      <c r="Z23" s="28"/>
      <c r="AA23" s="28"/>
      <c r="AB23" s="28"/>
      <c r="AC23" s="89"/>
      <c r="AD23" s="89"/>
      <c r="AE23" s="89"/>
      <c r="AG23" s="55"/>
      <c r="AH23" s="28"/>
      <c r="AI23" s="28"/>
      <c r="AJ23" s="28"/>
      <c r="AK23" s="28"/>
      <c r="AL23" s="28"/>
      <c r="AM23" s="28"/>
      <c r="AN23" s="28"/>
      <c r="AO23" s="28"/>
      <c r="AP23" s="28"/>
      <c r="AQ23" s="55"/>
      <c r="AR23" s="28"/>
      <c r="AS23" s="28"/>
      <c r="AT23" s="28"/>
      <c r="AU23" s="28"/>
      <c r="AV23" s="28"/>
      <c r="AW23" s="28"/>
      <c r="AX23" s="28"/>
      <c r="AY23" s="28"/>
      <c r="AZ23" s="28"/>
      <c r="BA23" s="28"/>
      <c r="BB23" s="55"/>
      <c r="BC23" s="28"/>
      <c r="BD23" s="28"/>
      <c r="BE23" s="28"/>
      <c r="BF23" s="28"/>
      <c r="BG23" s="28"/>
      <c r="BH23" s="28"/>
      <c r="BI23" s="28"/>
      <c r="BJ23" s="28"/>
      <c r="BK23" s="28"/>
    </row>
    <row r="24" customFormat="false" ht="39.6" hidden="false" customHeight="true" outlineLevel="0" collapsed="false">
      <c r="B24" s="46"/>
      <c r="C24" s="59" t="s">
        <v>72</v>
      </c>
      <c r="D24" s="55" t="s">
        <v>4</v>
      </c>
      <c r="E24" s="37" t="s">
        <v>4</v>
      </c>
      <c r="F24" s="37" t="s">
        <v>4</v>
      </c>
      <c r="G24" s="37"/>
      <c r="H24" s="37"/>
      <c r="I24" s="37"/>
      <c r="J24" s="37"/>
      <c r="K24" s="37"/>
      <c r="L24" s="37"/>
      <c r="M24" s="37"/>
      <c r="N24" s="37"/>
      <c r="O24" s="60"/>
      <c r="P24" s="37"/>
      <c r="Q24" s="37"/>
      <c r="R24" s="37"/>
      <c r="S24" s="37"/>
      <c r="T24" s="37"/>
      <c r="U24" s="37"/>
      <c r="V24" s="37"/>
      <c r="W24" s="60"/>
      <c r="X24" s="37"/>
      <c r="Y24" s="37"/>
      <c r="Z24" s="37"/>
      <c r="AA24" s="37"/>
      <c r="AB24" s="37"/>
      <c r="AC24" s="37"/>
      <c r="AD24" s="37"/>
      <c r="AE24" s="37"/>
      <c r="AF24" s="28"/>
      <c r="AG24" s="60"/>
      <c r="AH24" s="37"/>
      <c r="AI24" s="28"/>
      <c r="AJ24" s="28"/>
      <c r="AK24" s="28"/>
      <c r="AL24" s="28"/>
      <c r="AM24" s="28"/>
      <c r="AN24" s="28"/>
      <c r="AO24" s="28"/>
      <c r="AP24" s="28"/>
      <c r="AQ24" s="55"/>
      <c r="AR24" s="28"/>
      <c r="AS24" s="28"/>
      <c r="AT24" s="28"/>
      <c r="AU24" s="28"/>
      <c r="AV24" s="28"/>
      <c r="AW24" s="28"/>
      <c r="AX24" s="28"/>
      <c r="AY24" s="28"/>
      <c r="AZ24" s="28"/>
      <c r="BA24" s="28"/>
      <c r="BB24" s="55"/>
      <c r="BC24" s="28"/>
      <c r="BD24" s="28"/>
      <c r="BE24" s="28"/>
      <c r="BF24" s="28"/>
      <c r="BG24" s="28"/>
      <c r="BH24" s="28"/>
      <c r="BI24" s="28"/>
      <c r="BJ24" s="28"/>
      <c r="BK24" s="28"/>
    </row>
    <row r="25" customFormat="false" ht="39.6" hidden="false" customHeight="true" outlineLevel="0" collapsed="false">
      <c r="B25" s="46"/>
      <c r="C25" s="61" t="s">
        <v>73</v>
      </c>
      <c r="D25" s="62" t="s">
        <v>4</v>
      </c>
      <c r="E25" s="63" t="s">
        <v>4</v>
      </c>
      <c r="F25" s="28" t="s">
        <v>4</v>
      </c>
      <c r="G25" s="28"/>
      <c r="H25" s="28"/>
      <c r="I25" s="28"/>
      <c r="J25" s="63"/>
      <c r="K25" s="63"/>
      <c r="L25" s="63"/>
      <c r="M25" s="63"/>
      <c r="N25" s="63"/>
      <c r="O25" s="62"/>
      <c r="P25" s="28"/>
      <c r="Q25" s="64"/>
      <c r="R25" s="28"/>
      <c r="S25" s="63"/>
      <c r="T25" s="63"/>
      <c r="U25" s="63"/>
      <c r="V25" s="63"/>
      <c r="W25" s="62"/>
      <c r="X25" s="28"/>
      <c r="Y25" s="64"/>
      <c r="Z25" s="28"/>
      <c r="AA25" s="28"/>
      <c r="AB25" s="28"/>
      <c r="AC25" s="37"/>
      <c r="AD25" s="37"/>
      <c r="AE25" s="37"/>
      <c r="AF25" s="37"/>
      <c r="AG25" s="55"/>
      <c r="AH25" s="64"/>
      <c r="AI25" s="64"/>
      <c r="AJ25" s="28"/>
      <c r="AK25" s="28"/>
      <c r="AL25" s="28"/>
      <c r="AM25" s="28"/>
      <c r="AN25" s="28"/>
      <c r="AO25" s="28"/>
      <c r="AP25" s="28"/>
      <c r="AQ25" s="55"/>
      <c r="AR25" s="28"/>
      <c r="AS25" s="28"/>
      <c r="AT25" s="28"/>
      <c r="AU25" s="28"/>
      <c r="AV25" s="28"/>
      <c r="AW25" s="28"/>
      <c r="AX25" s="28"/>
      <c r="AY25" s="28"/>
      <c r="AZ25" s="28"/>
      <c r="BA25" s="28"/>
      <c r="BB25" s="55"/>
      <c r="BC25" s="28"/>
      <c r="BD25" s="28"/>
      <c r="BE25" s="28"/>
      <c r="BF25" s="28"/>
      <c r="BG25" s="28"/>
      <c r="BH25" s="28"/>
      <c r="BI25" s="28"/>
      <c r="BJ25" s="28"/>
      <c r="BK25" s="28"/>
    </row>
    <row r="26" customFormat="false" ht="39" hidden="false" customHeight="true" outlineLevel="0" collapsed="false">
      <c r="B26" s="46"/>
      <c r="C26" s="65" t="s">
        <v>74</v>
      </c>
      <c r="D26" s="55"/>
      <c r="E26" s="37"/>
      <c r="F26" s="28"/>
      <c r="G26" s="28"/>
      <c r="H26" s="28"/>
      <c r="I26" s="28"/>
      <c r="J26" s="28"/>
      <c r="K26" s="28"/>
      <c r="L26" s="28"/>
      <c r="M26" s="28"/>
      <c r="N26" s="28"/>
      <c r="O26" s="55"/>
      <c r="P26" s="37"/>
      <c r="Q26" s="28"/>
      <c r="R26" s="28"/>
      <c r="S26" s="28"/>
      <c r="T26" s="28"/>
      <c r="U26" s="28"/>
      <c r="V26" s="28"/>
      <c r="W26" s="55"/>
      <c r="X26" s="37"/>
      <c r="Y26" s="28"/>
      <c r="Z26" s="28"/>
      <c r="AA26" s="28"/>
      <c r="AB26" s="28"/>
      <c r="AC26" s="28"/>
      <c r="AD26" s="28"/>
      <c r="AE26" s="28"/>
      <c r="AF26" s="28"/>
      <c r="AG26" s="55"/>
      <c r="AH26" s="37"/>
      <c r="AI26" s="28"/>
      <c r="AJ26" s="28"/>
      <c r="AK26" s="28"/>
      <c r="AL26" s="28"/>
      <c r="AM26" s="28"/>
      <c r="AN26" s="28"/>
      <c r="AO26" s="28"/>
      <c r="AP26" s="28"/>
      <c r="AQ26" s="55"/>
      <c r="AR26" s="37"/>
      <c r="AS26" s="28"/>
      <c r="AT26" s="28"/>
      <c r="AU26" s="28"/>
      <c r="AV26" s="28"/>
      <c r="AW26" s="28"/>
      <c r="AX26" s="28"/>
      <c r="AY26" s="28"/>
      <c r="AZ26" s="28"/>
      <c r="BA26" s="28"/>
      <c r="BB26" s="55"/>
      <c r="BC26" s="37"/>
      <c r="BD26" s="28"/>
      <c r="BE26" s="28"/>
      <c r="BF26" s="28"/>
      <c r="BG26" s="28"/>
      <c r="BH26" s="28"/>
      <c r="BI26" s="28"/>
      <c r="BJ26" s="28"/>
      <c r="BK26" s="28"/>
    </row>
    <row r="27" customFormat="false" ht="37.5" hidden="false" customHeight="true" outlineLevel="0" collapsed="false">
      <c r="B27" s="46"/>
      <c r="C27" s="66" t="s">
        <v>75</v>
      </c>
      <c r="D27" s="67" t="s">
        <v>53</v>
      </c>
      <c r="E27" s="68" t="n">
        <v>1</v>
      </c>
      <c r="F27" s="69" t="s">
        <v>53</v>
      </c>
      <c r="G27" s="69" t="s">
        <v>53</v>
      </c>
      <c r="H27" s="69" t="s">
        <v>53</v>
      </c>
      <c r="I27" s="70" t="s">
        <v>53</v>
      </c>
      <c r="J27" s="70"/>
      <c r="K27" s="70"/>
      <c r="L27" s="70"/>
      <c r="M27" s="70"/>
      <c r="N27" s="70" t="s">
        <v>53</v>
      </c>
      <c r="O27" s="67" t="s">
        <v>53</v>
      </c>
      <c r="P27" s="68" t="n">
        <v>2</v>
      </c>
      <c r="Q27" s="69" t="s">
        <v>53</v>
      </c>
      <c r="R27" s="69" t="s">
        <v>53</v>
      </c>
      <c r="S27" s="69" t="s">
        <v>53</v>
      </c>
      <c r="T27" s="70" t="s">
        <v>53</v>
      </c>
      <c r="U27" s="70"/>
      <c r="V27" s="70" t="s">
        <v>53</v>
      </c>
      <c r="W27" s="67" t="s">
        <v>53</v>
      </c>
      <c r="X27" s="68" t="n">
        <v>2</v>
      </c>
      <c r="Y27" s="69" t="s">
        <v>53</v>
      </c>
      <c r="Z27" s="69" t="s">
        <v>53</v>
      </c>
      <c r="AA27" s="69" t="s">
        <v>53</v>
      </c>
      <c r="AB27" s="70" t="s">
        <v>53</v>
      </c>
      <c r="AC27" s="70"/>
      <c r="AD27" s="70"/>
      <c r="AE27" s="70"/>
      <c r="AF27" s="28"/>
      <c r="AG27" s="67" t="s">
        <v>53</v>
      </c>
      <c r="AH27" s="68"/>
      <c r="AI27" s="69" t="s">
        <v>53</v>
      </c>
      <c r="AJ27" s="69" t="s">
        <v>53</v>
      </c>
      <c r="AK27" s="69" t="s">
        <v>53</v>
      </c>
      <c r="AL27" s="70" t="s">
        <v>53</v>
      </c>
      <c r="AM27" s="70"/>
      <c r="AN27" s="70"/>
      <c r="AO27" s="70"/>
      <c r="AP27" s="70" t="s">
        <v>53</v>
      </c>
      <c r="AQ27" s="67" t="s">
        <v>53</v>
      </c>
      <c r="AR27" s="68" t="n">
        <v>2</v>
      </c>
      <c r="AS27" s="69" t="s">
        <v>53</v>
      </c>
      <c r="AT27" s="69" t="s">
        <v>53</v>
      </c>
      <c r="AU27" s="69" t="s">
        <v>53</v>
      </c>
      <c r="AV27" s="70" t="s">
        <v>53</v>
      </c>
      <c r="AW27" s="70"/>
      <c r="AX27" s="70"/>
      <c r="AY27" s="70"/>
      <c r="AZ27" s="70"/>
      <c r="BA27" s="70" t="s">
        <v>53</v>
      </c>
      <c r="BB27" s="67" t="s">
        <v>53</v>
      </c>
      <c r="BC27" s="68" t="n">
        <v>1</v>
      </c>
      <c r="BD27" s="69" t="s">
        <v>53</v>
      </c>
      <c r="BE27" s="69" t="s">
        <v>53</v>
      </c>
      <c r="BF27" s="69" t="s">
        <v>53</v>
      </c>
      <c r="BG27" s="70" t="s">
        <v>53</v>
      </c>
      <c r="BH27" s="70"/>
      <c r="BI27" s="70"/>
      <c r="BJ27" s="70"/>
      <c r="BK27" s="70" t="s">
        <v>53</v>
      </c>
    </row>
    <row r="28" customFormat="false" ht="37.5" hidden="false" customHeight="true" outlineLevel="0" collapsed="false">
      <c r="C28" s="71" t="s">
        <v>76</v>
      </c>
      <c r="D28" s="72" t="s">
        <v>77</v>
      </c>
      <c r="E28" s="73" t="s">
        <v>53</v>
      </c>
      <c r="F28" s="74" t="n">
        <v>1</v>
      </c>
      <c r="G28" s="70" t="s">
        <v>53</v>
      </c>
      <c r="H28" s="70" t="s">
        <v>53</v>
      </c>
      <c r="I28" s="70" t="s">
        <v>53</v>
      </c>
      <c r="J28" s="70"/>
      <c r="K28" s="70"/>
      <c r="L28" s="70"/>
      <c r="M28" s="70"/>
      <c r="N28" s="70" t="s">
        <v>53</v>
      </c>
      <c r="O28" s="72" t="s">
        <v>77</v>
      </c>
      <c r="P28" s="73" t="s">
        <v>53</v>
      </c>
      <c r="Q28" s="74" t="n">
        <v>1</v>
      </c>
      <c r="R28" s="70" t="s">
        <v>53</v>
      </c>
      <c r="S28" s="70" t="s">
        <v>53</v>
      </c>
      <c r="T28" s="70" t="s">
        <v>53</v>
      </c>
      <c r="U28" s="70"/>
      <c r="V28" s="70" t="s">
        <v>53</v>
      </c>
      <c r="W28" s="72" t="s">
        <v>77</v>
      </c>
      <c r="X28" s="73" t="s">
        <v>53</v>
      </c>
      <c r="Y28" s="74" t="n">
        <v>1</v>
      </c>
      <c r="Z28" s="70" t="s">
        <v>53</v>
      </c>
      <c r="AA28" s="70" t="s">
        <v>53</v>
      </c>
      <c r="AB28" s="70" t="s">
        <v>53</v>
      </c>
      <c r="AC28" s="70"/>
      <c r="AD28" s="70"/>
      <c r="AE28" s="70"/>
      <c r="AF28" s="70" t="s">
        <v>53</v>
      </c>
      <c r="AG28" s="72" t="s">
        <v>77</v>
      </c>
      <c r="AH28" s="73" t="s">
        <v>53</v>
      </c>
      <c r="AI28" s="74"/>
      <c r="AJ28" s="70" t="s">
        <v>53</v>
      </c>
      <c r="AK28" s="70" t="s">
        <v>53</v>
      </c>
      <c r="AL28" s="70" t="s">
        <v>53</v>
      </c>
      <c r="AM28" s="70"/>
      <c r="AN28" s="70"/>
      <c r="AO28" s="70"/>
      <c r="AP28" s="70" t="s">
        <v>53</v>
      </c>
      <c r="AQ28" s="72" t="s">
        <v>77</v>
      </c>
      <c r="AR28" s="73" t="s">
        <v>53</v>
      </c>
      <c r="AS28" s="74" t="n">
        <v>2</v>
      </c>
      <c r="AT28" s="70" t="s">
        <v>53</v>
      </c>
      <c r="AU28" s="70" t="s">
        <v>53</v>
      </c>
      <c r="AV28" s="70" t="s">
        <v>53</v>
      </c>
      <c r="AW28" s="70"/>
      <c r="AX28" s="70"/>
      <c r="AY28" s="70"/>
      <c r="AZ28" s="70"/>
      <c r="BA28" s="70" t="s">
        <v>53</v>
      </c>
      <c r="BB28" s="72" t="s">
        <v>77</v>
      </c>
      <c r="BC28" s="73" t="s">
        <v>53</v>
      </c>
      <c r="BD28" s="74" t="n">
        <v>1</v>
      </c>
      <c r="BE28" s="70" t="s">
        <v>53</v>
      </c>
      <c r="BF28" s="70" t="s">
        <v>53</v>
      </c>
      <c r="BG28" s="70" t="s">
        <v>53</v>
      </c>
      <c r="BH28" s="70"/>
      <c r="BI28" s="70"/>
      <c r="BJ28" s="70"/>
      <c r="BK28" s="70" t="s">
        <v>53</v>
      </c>
    </row>
    <row r="29" customFormat="false" ht="37.5" hidden="false" customHeight="true" outlineLevel="0" collapsed="false">
      <c r="B29" s="5"/>
      <c r="C29" s="71" t="s">
        <v>78</v>
      </c>
      <c r="D29" s="67" t="s">
        <v>53</v>
      </c>
      <c r="E29" s="67" t="s">
        <v>53</v>
      </c>
      <c r="F29" s="67" t="s">
        <v>53</v>
      </c>
      <c r="G29" s="74" t="n">
        <v>1</v>
      </c>
      <c r="H29" s="67" t="s">
        <v>53</v>
      </c>
      <c r="I29" s="67" t="s">
        <v>53</v>
      </c>
      <c r="J29" s="67"/>
      <c r="K29" s="67"/>
      <c r="L29" s="67"/>
      <c r="M29" s="67"/>
      <c r="N29" s="67" t="s">
        <v>53</v>
      </c>
      <c r="O29" s="67" t="s">
        <v>53</v>
      </c>
      <c r="P29" s="67" t="s">
        <v>53</v>
      </c>
      <c r="Q29" s="67" t="s">
        <v>53</v>
      </c>
      <c r="R29" s="74" t="n">
        <v>1</v>
      </c>
      <c r="S29" s="67" t="s">
        <v>53</v>
      </c>
      <c r="T29" s="67" t="s">
        <v>53</v>
      </c>
      <c r="U29" s="67"/>
      <c r="V29" s="67" t="s">
        <v>53</v>
      </c>
      <c r="W29" s="67" t="s">
        <v>53</v>
      </c>
      <c r="X29" s="67" t="s">
        <v>53</v>
      </c>
      <c r="Y29" s="67" t="s">
        <v>53</v>
      </c>
      <c r="Z29" s="74" t="n">
        <v>1</v>
      </c>
      <c r="AA29" s="67" t="s">
        <v>53</v>
      </c>
      <c r="AB29" s="67" t="s">
        <v>53</v>
      </c>
      <c r="AC29" s="70"/>
      <c r="AD29" s="70"/>
      <c r="AE29" s="70"/>
      <c r="AF29" s="70" t="s">
        <v>53</v>
      </c>
      <c r="AG29" s="67" t="s">
        <v>53</v>
      </c>
      <c r="AH29" s="67" t="s">
        <v>53</v>
      </c>
      <c r="AI29" s="67" t="s">
        <v>53</v>
      </c>
      <c r="AJ29" s="74"/>
      <c r="AK29" s="67" t="s">
        <v>53</v>
      </c>
      <c r="AL29" s="67" t="s">
        <v>53</v>
      </c>
      <c r="AM29" s="67"/>
      <c r="AN29" s="67"/>
      <c r="AO29" s="67"/>
      <c r="AP29" s="67" t="s">
        <v>53</v>
      </c>
      <c r="AQ29" s="67" t="s">
        <v>53</v>
      </c>
      <c r="AR29" s="67" t="s">
        <v>53</v>
      </c>
      <c r="AS29" s="67" t="s">
        <v>53</v>
      </c>
      <c r="AT29" s="74" t="n">
        <v>2</v>
      </c>
      <c r="AU29" s="67" t="s">
        <v>53</v>
      </c>
      <c r="AV29" s="67" t="s">
        <v>53</v>
      </c>
      <c r="AW29" s="67"/>
      <c r="AX29" s="67"/>
      <c r="AY29" s="67"/>
      <c r="AZ29" s="67"/>
      <c r="BA29" s="67" t="s">
        <v>53</v>
      </c>
      <c r="BB29" s="67" t="s">
        <v>53</v>
      </c>
      <c r="BC29" s="67" t="s">
        <v>53</v>
      </c>
      <c r="BD29" s="67" t="s">
        <v>53</v>
      </c>
      <c r="BE29" s="74" t="n">
        <v>1</v>
      </c>
      <c r="BF29" s="67" t="s">
        <v>53</v>
      </c>
      <c r="BG29" s="67" t="s">
        <v>53</v>
      </c>
      <c r="BH29" s="67"/>
      <c r="BI29" s="67"/>
      <c r="BJ29" s="67"/>
      <c r="BK29" s="67" t="s">
        <v>53</v>
      </c>
    </row>
    <row r="30" customFormat="false" ht="37.5" hidden="false" customHeight="true" outlineLevel="0" collapsed="false">
      <c r="B30" s="75"/>
      <c r="C30" s="71" t="s">
        <v>79</v>
      </c>
      <c r="D30" s="72" t="s">
        <v>77</v>
      </c>
      <c r="E30" s="72" t="s">
        <v>77</v>
      </c>
      <c r="F30" s="72" t="s">
        <v>77</v>
      </c>
      <c r="G30" s="72" t="s">
        <v>77</v>
      </c>
      <c r="H30" s="74" t="n">
        <v>1</v>
      </c>
      <c r="I30" s="72" t="s">
        <v>77</v>
      </c>
      <c r="J30" s="72"/>
      <c r="K30" s="72"/>
      <c r="L30" s="72"/>
      <c r="M30" s="72"/>
      <c r="N30" s="72" t="s">
        <v>77</v>
      </c>
      <c r="O30" s="72" t="s">
        <v>77</v>
      </c>
      <c r="P30" s="72" t="s">
        <v>77</v>
      </c>
      <c r="Q30" s="72" t="s">
        <v>77</v>
      </c>
      <c r="R30" s="72" t="s">
        <v>77</v>
      </c>
      <c r="S30" s="74" t="n">
        <v>1</v>
      </c>
      <c r="T30" s="72" t="s">
        <v>77</v>
      </c>
      <c r="U30" s="72"/>
      <c r="V30" s="72" t="s">
        <v>77</v>
      </c>
      <c r="W30" s="72" t="s">
        <v>77</v>
      </c>
      <c r="X30" s="72" t="s">
        <v>77</v>
      </c>
      <c r="Y30" s="72" t="s">
        <v>77</v>
      </c>
      <c r="Z30" s="72" t="s">
        <v>77</v>
      </c>
      <c r="AA30" s="74" t="n">
        <v>1</v>
      </c>
      <c r="AB30" s="72" t="s">
        <v>77</v>
      </c>
      <c r="AC30" s="67"/>
      <c r="AD30" s="67"/>
      <c r="AE30" s="67"/>
      <c r="AF30" s="67" t="s">
        <v>53</v>
      </c>
      <c r="AG30" s="72" t="s">
        <v>77</v>
      </c>
      <c r="AH30" s="72" t="s">
        <v>77</v>
      </c>
      <c r="AI30" s="72" t="s">
        <v>77</v>
      </c>
      <c r="AJ30" s="72" t="s">
        <v>77</v>
      </c>
      <c r="AK30" s="74"/>
      <c r="AL30" s="72" t="s">
        <v>77</v>
      </c>
      <c r="AM30" s="72"/>
      <c r="AN30" s="72"/>
      <c r="AO30" s="72"/>
      <c r="AP30" s="72" t="s">
        <v>77</v>
      </c>
      <c r="AQ30" s="72" t="s">
        <v>77</v>
      </c>
      <c r="AR30" s="72" t="s">
        <v>77</v>
      </c>
      <c r="AS30" s="72" t="s">
        <v>77</v>
      </c>
      <c r="AT30" s="72" t="s">
        <v>77</v>
      </c>
      <c r="AU30" s="74" t="n">
        <v>2</v>
      </c>
      <c r="AV30" s="72" t="s">
        <v>77</v>
      </c>
      <c r="AW30" s="72"/>
      <c r="AX30" s="72"/>
      <c r="AY30" s="72"/>
      <c r="AZ30" s="72"/>
      <c r="BA30" s="72" t="s">
        <v>77</v>
      </c>
      <c r="BB30" s="72" t="s">
        <v>77</v>
      </c>
      <c r="BC30" s="72" t="s">
        <v>77</v>
      </c>
      <c r="BD30" s="72" t="s">
        <v>77</v>
      </c>
      <c r="BE30" s="72" t="s">
        <v>77</v>
      </c>
      <c r="BF30" s="74" t="n">
        <v>1</v>
      </c>
      <c r="BG30" s="72" t="s">
        <v>77</v>
      </c>
      <c r="BH30" s="72"/>
      <c r="BI30" s="72"/>
      <c r="BJ30" s="72"/>
      <c r="BK30" s="72" t="s">
        <v>77</v>
      </c>
    </row>
    <row r="31" customFormat="false" ht="37.5" hidden="false" customHeight="true" outlineLevel="0" collapsed="false">
      <c r="B31" s="75"/>
      <c r="C31" s="71" t="s">
        <v>80</v>
      </c>
      <c r="D31" s="67" t="s">
        <v>53</v>
      </c>
      <c r="E31" s="67" t="s">
        <v>53</v>
      </c>
      <c r="F31" s="67" t="s">
        <v>53</v>
      </c>
      <c r="G31" s="67" t="s">
        <v>53</v>
      </c>
      <c r="H31" s="67" t="s">
        <v>53</v>
      </c>
      <c r="I31" s="74" t="n">
        <v>1</v>
      </c>
      <c r="J31" s="51"/>
      <c r="K31" s="51"/>
      <c r="L31" s="51"/>
      <c r="M31" s="51"/>
      <c r="N31" s="67" t="s">
        <v>53</v>
      </c>
      <c r="O31" s="67" t="s">
        <v>53</v>
      </c>
      <c r="P31" s="67" t="s">
        <v>53</v>
      </c>
      <c r="Q31" s="67" t="s">
        <v>53</v>
      </c>
      <c r="R31" s="67" t="s">
        <v>53</v>
      </c>
      <c r="S31" s="67" t="s">
        <v>53</v>
      </c>
      <c r="T31" s="74" t="n">
        <v>1</v>
      </c>
      <c r="U31" s="51"/>
      <c r="V31" s="67" t="s">
        <v>53</v>
      </c>
      <c r="W31" s="67" t="s">
        <v>53</v>
      </c>
      <c r="X31" s="67" t="s">
        <v>53</v>
      </c>
      <c r="Y31" s="67" t="s">
        <v>53</v>
      </c>
      <c r="Z31" s="67" t="s">
        <v>53</v>
      </c>
      <c r="AA31" s="67" t="s">
        <v>53</v>
      </c>
      <c r="AB31" s="74" t="n">
        <v>2</v>
      </c>
      <c r="AC31" s="51"/>
      <c r="AD31" s="51"/>
      <c r="AE31" s="51"/>
      <c r="AF31" s="72" t="s">
        <v>77</v>
      </c>
      <c r="AG31" s="67" t="s">
        <v>53</v>
      </c>
      <c r="AH31" s="67" t="s">
        <v>53</v>
      </c>
      <c r="AI31" s="67" t="s">
        <v>53</v>
      </c>
      <c r="AJ31" s="67" t="s">
        <v>53</v>
      </c>
      <c r="AK31" s="67" t="s">
        <v>53</v>
      </c>
      <c r="AL31" s="74"/>
      <c r="AM31" s="51"/>
      <c r="AN31" s="51"/>
      <c r="AO31" s="51"/>
      <c r="AP31" s="67" t="s">
        <v>53</v>
      </c>
      <c r="AQ31" s="67" t="s">
        <v>53</v>
      </c>
      <c r="AR31" s="67" t="s">
        <v>53</v>
      </c>
      <c r="AS31" s="67" t="s">
        <v>53</v>
      </c>
      <c r="AT31" s="67" t="s">
        <v>53</v>
      </c>
      <c r="AU31" s="67" t="s">
        <v>53</v>
      </c>
      <c r="AV31" s="74" t="n">
        <v>2</v>
      </c>
      <c r="AW31" s="51"/>
      <c r="AX31" s="51"/>
      <c r="AY31" s="51"/>
      <c r="AZ31" s="51"/>
      <c r="BA31" s="67" t="s">
        <v>53</v>
      </c>
      <c r="BB31" s="67" t="s">
        <v>53</v>
      </c>
      <c r="BC31" s="67" t="s">
        <v>53</v>
      </c>
      <c r="BD31" s="67" t="s">
        <v>53</v>
      </c>
      <c r="BE31" s="67" t="s">
        <v>53</v>
      </c>
      <c r="BF31" s="67" t="s">
        <v>53</v>
      </c>
      <c r="BG31" s="74" t="n">
        <v>1</v>
      </c>
      <c r="BH31" s="51"/>
      <c r="BI31" s="51"/>
      <c r="BJ31" s="51"/>
      <c r="BK31" s="67" t="s">
        <v>53</v>
      </c>
    </row>
    <row r="32" customFormat="false" ht="37.5" hidden="false" customHeight="true" outlineLevel="0" collapsed="false">
      <c r="B32" s="75"/>
      <c r="C32" s="71" t="s">
        <v>81</v>
      </c>
      <c r="D32" s="72" t="s">
        <v>77</v>
      </c>
      <c r="E32" s="72" t="s">
        <v>77</v>
      </c>
      <c r="F32" s="72" t="s">
        <v>77</v>
      </c>
      <c r="G32" s="72" t="s">
        <v>77</v>
      </c>
      <c r="H32" s="72" t="s">
        <v>77</v>
      </c>
      <c r="I32" s="72" t="s">
        <v>77</v>
      </c>
      <c r="J32" s="70"/>
      <c r="K32" s="70"/>
      <c r="L32" s="70"/>
      <c r="M32" s="70"/>
      <c r="N32" s="74"/>
      <c r="O32" s="72" t="s">
        <v>77</v>
      </c>
      <c r="P32" s="72" t="s">
        <v>77</v>
      </c>
      <c r="Q32" s="72" t="s">
        <v>77</v>
      </c>
      <c r="R32" s="72" t="s">
        <v>77</v>
      </c>
      <c r="S32" s="72" t="s">
        <v>77</v>
      </c>
      <c r="T32" s="72" t="s">
        <v>77</v>
      </c>
      <c r="U32" s="70"/>
      <c r="V32" s="74"/>
      <c r="W32" s="72" t="s">
        <v>77</v>
      </c>
      <c r="X32" s="72" t="s">
        <v>77</v>
      </c>
      <c r="Y32" s="72" t="s">
        <v>77</v>
      </c>
      <c r="Z32" s="72" t="s">
        <v>77</v>
      </c>
      <c r="AA32" s="72" t="s">
        <v>77</v>
      </c>
      <c r="AB32" s="72" t="s">
        <v>77</v>
      </c>
      <c r="AC32" s="67"/>
      <c r="AD32" s="67"/>
      <c r="AE32" s="67"/>
      <c r="AF32" s="67" t="s">
        <v>53</v>
      </c>
      <c r="AG32" s="72" t="s">
        <v>77</v>
      </c>
      <c r="AH32" s="72" t="s">
        <v>77</v>
      </c>
      <c r="AI32" s="72" t="s">
        <v>77</v>
      </c>
      <c r="AJ32" s="72" t="s">
        <v>77</v>
      </c>
      <c r="AK32" s="72" t="s">
        <v>77</v>
      </c>
      <c r="AL32" s="72" t="s">
        <v>77</v>
      </c>
      <c r="AM32" s="70"/>
      <c r="AN32" s="70"/>
      <c r="AO32" s="70"/>
      <c r="AP32" s="74"/>
      <c r="AQ32" s="72" t="s">
        <v>77</v>
      </c>
      <c r="AR32" s="72" t="s">
        <v>77</v>
      </c>
      <c r="AS32" s="72" t="s">
        <v>77</v>
      </c>
      <c r="AT32" s="72" t="s">
        <v>77</v>
      </c>
      <c r="AU32" s="72" t="s">
        <v>77</v>
      </c>
      <c r="AV32" s="72" t="s">
        <v>77</v>
      </c>
      <c r="AW32" s="70" t="n">
        <v>2</v>
      </c>
      <c r="AX32" s="70"/>
      <c r="AY32" s="70"/>
      <c r="AZ32" s="70"/>
      <c r="BA32" s="74"/>
      <c r="BB32" s="72" t="s">
        <v>77</v>
      </c>
      <c r="BC32" s="72" t="s">
        <v>77</v>
      </c>
      <c r="BD32" s="72" t="s">
        <v>77</v>
      </c>
      <c r="BE32" s="72" t="s">
        <v>77</v>
      </c>
      <c r="BF32" s="72" t="s">
        <v>77</v>
      </c>
      <c r="BG32" s="72" t="n">
        <v>1</v>
      </c>
      <c r="BH32" s="70" t="n">
        <v>1</v>
      </c>
      <c r="BI32" s="70"/>
      <c r="BJ32" s="70"/>
      <c r="BK32" s="74" t="n">
        <v>1</v>
      </c>
    </row>
    <row r="33" customFormat="false" ht="28.5" hidden="false" customHeight="true" outlineLevel="0" collapsed="false">
      <c r="B33" s="11"/>
      <c r="C33" s="12"/>
      <c r="D33" s="13"/>
      <c r="E33" s="13"/>
      <c r="F33" s="13"/>
      <c r="G33" s="13"/>
      <c r="H33" s="13"/>
      <c r="AF33" s="74"/>
    </row>
    <row r="34" customFormat="false" ht="57.75" hidden="false" customHeight="true" outlineLevel="0" collapsed="false">
      <c r="B34" s="76"/>
      <c r="C34" s="16" t="s">
        <v>6</v>
      </c>
      <c r="D34" s="19" t="s">
        <v>370</v>
      </c>
      <c r="E34" s="20" t="s">
        <v>371</v>
      </c>
      <c r="F34" s="20" t="s">
        <v>372</v>
      </c>
      <c r="G34" s="20" t="s">
        <v>373</v>
      </c>
      <c r="H34" s="20" t="s">
        <v>374</v>
      </c>
      <c r="I34" s="20" t="s">
        <v>375</v>
      </c>
      <c r="J34" s="20"/>
      <c r="K34" s="20"/>
      <c r="L34" s="20"/>
      <c r="M34" s="20"/>
      <c r="N34" s="20" t="s">
        <v>376</v>
      </c>
      <c r="O34" s="19" t="s">
        <v>377</v>
      </c>
      <c r="P34" s="20" t="s">
        <v>378</v>
      </c>
      <c r="Q34" s="20" t="s">
        <v>379</v>
      </c>
      <c r="R34" s="20" t="s">
        <v>380</v>
      </c>
      <c r="S34" s="20" t="s">
        <v>381</v>
      </c>
      <c r="T34" s="20" t="s">
        <v>382</v>
      </c>
      <c r="U34" s="20"/>
      <c r="V34" s="20" t="s">
        <v>383</v>
      </c>
      <c r="W34" s="17" t="s">
        <v>384</v>
      </c>
      <c r="X34" s="18" t="s">
        <v>385</v>
      </c>
      <c r="Y34" s="18" t="s">
        <v>386</v>
      </c>
      <c r="Z34" s="18" t="s">
        <v>387</v>
      </c>
      <c r="AA34" s="18" t="s">
        <v>388</v>
      </c>
      <c r="AB34" s="18" t="s">
        <v>389</v>
      </c>
      <c r="AC34" s="18" t="s">
        <v>390</v>
      </c>
      <c r="AD34" s="18" t="s">
        <v>391</v>
      </c>
      <c r="AE34" s="85"/>
      <c r="AG34" s="19" t="s">
        <v>392</v>
      </c>
      <c r="AH34" s="20" t="s">
        <v>393</v>
      </c>
      <c r="AI34" s="20" t="s">
        <v>394</v>
      </c>
      <c r="AJ34" s="20" t="s">
        <v>395</v>
      </c>
      <c r="AK34" s="20" t="s">
        <v>396</v>
      </c>
      <c r="AL34" s="20" t="s">
        <v>397</v>
      </c>
      <c r="AM34" s="20" t="s">
        <v>398</v>
      </c>
      <c r="AN34" s="20" t="s">
        <v>399</v>
      </c>
      <c r="AO34" s="20"/>
      <c r="AP34" s="20"/>
      <c r="AQ34" s="19" t="s">
        <v>400</v>
      </c>
      <c r="AR34" s="20" t="s">
        <v>401</v>
      </c>
      <c r="AS34" s="20" t="s">
        <v>402</v>
      </c>
      <c r="AT34" s="20" t="s">
        <v>403</v>
      </c>
      <c r="AU34" s="20" t="s">
        <v>404</v>
      </c>
      <c r="AV34" s="20" t="s">
        <v>405</v>
      </c>
      <c r="AW34" s="20" t="s">
        <v>406</v>
      </c>
      <c r="AX34" s="20" t="s">
        <v>309</v>
      </c>
      <c r="AY34" s="20"/>
      <c r="AZ34" s="20"/>
      <c r="BA34" s="20" t="s">
        <v>407</v>
      </c>
      <c r="BB34" s="19" t="s">
        <v>408</v>
      </c>
      <c r="BC34" s="20" t="s">
        <v>409</v>
      </c>
      <c r="BD34" s="20" t="s">
        <v>410</v>
      </c>
      <c r="BE34" s="20" t="s">
        <v>411</v>
      </c>
      <c r="BF34" s="20" t="s">
        <v>412</v>
      </c>
      <c r="BG34" s="20" t="s">
        <v>413</v>
      </c>
      <c r="BH34" s="20" t="s">
        <v>414</v>
      </c>
      <c r="BI34" s="20" t="s">
        <v>415</v>
      </c>
      <c r="BJ34" s="20"/>
      <c r="BK34" s="20" t="s">
        <v>407</v>
      </c>
    </row>
    <row r="35" customFormat="false" ht="39.6" hidden="false" customHeight="true" outlineLevel="0" collapsed="false">
      <c r="B35" s="22" t="s">
        <v>49</v>
      </c>
      <c r="C35" s="23" t="s">
        <v>50</v>
      </c>
      <c r="D35" s="43"/>
      <c r="E35" s="28"/>
      <c r="F35" s="28"/>
      <c r="G35" s="28"/>
      <c r="H35" s="28"/>
      <c r="I35" s="28"/>
      <c r="J35" s="28"/>
      <c r="K35" s="28"/>
      <c r="L35" s="28"/>
      <c r="M35" s="28"/>
      <c r="N35" s="28"/>
      <c r="O35" s="43"/>
      <c r="P35" s="28"/>
      <c r="Q35" s="28"/>
      <c r="R35" s="25"/>
      <c r="S35" s="25"/>
      <c r="T35" s="25"/>
      <c r="U35" s="25"/>
      <c r="V35" s="25"/>
      <c r="W35" s="43"/>
      <c r="X35" s="28" t="n">
        <v>0</v>
      </c>
      <c r="Y35" s="28" t="n">
        <v>0</v>
      </c>
      <c r="Z35" s="28" t="n">
        <v>0</v>
      </c>
      <c r="AA35" s="28" t="n">
        <v>0</v>
      </c>
      <c r="AB35" s="28" t="n">
        <v>0</v>
      </c>
      <c r="AC35" s="89" t="n">
        <v>0</v>
      </c>
      <c r="AD35" s="89"/>
      <c r="AE35" s="89"/>
      <c r="AF35" s="18" t="s">
        <v>5</v>
      </c>
      <c r="AG35" s="43" t="n">
        <v>2</v>
      </c>
      <c r="AH35" s="28" t="n">
        <v>2</v>
      </c>
      <c r="AI35" s="28" t="n">
        <v>2</v>
      </c>
      <c r="AJ35" s="28" t="n">
        <v>2</v>
      </c>
      <c r="AK35" s="28" t="n">
        <v>2</v>
      </c>
      <c r="AL35" s="28" t="n">
        <v>2</v>
      </c>
      <c r="AM35" s="28" t="n">
        <v>2</v>
      </c>
      <c r="AN35" s="28"/>
      <c r="AO35" s="28"/>
      <c r="AP35" s="28"/>
      <c r="AQ35" s="43" t="n">
        <v>2</v>
      </c>
      <c r="AR35" s="28" t="n">
        <v>2</v>
      </c>
      <c r="AS35" s="28" t="n">
        <v>2</v>
      </c>
      <c r="AT35" s="28" t="n">
        <v>2</v>
      </c>
      <c r="AU35" s="28" t="n">
        <v>2</v>
      </c>
      <c r="AV35" s="25" t="n">
        <v>2</v>
      </c>
      <c r="AW35" s="25" t="n">
        <v>2</v>
      </c>
      <c r="AX35" s="25"/>
      <c r="AY35" s="25"/>
      <c r="AZ35" s="25"/>
      <c r="BA35" s="28"/>
      <c r="BB35" s="43"/>
      <c r="BC35" s="28" t="n">
        <v>0</v>
      </c>
      <c r="BD35" s="28" t="n">
        <v>0</v>
      </c>
      <c r="BE35" s="28" t="n">
        <v>0</v>
      </c>
      <c r="BF35" s="28" t="n">
        <v>0</v>
      </c>
      <c r="BG35" s="28" t="n">
        <v>0</v>
      </c>
      <c r="BH35" s="28"/>
      <c r="BI35" s="28"/>
      <c r="BJ35" s="28"/>
      <c r="BK35" s="28"/>
    </row>
    <row r="36" customFormat="false" ht="39.6" hidden="false" customHeight="true" outlineLevel="0" collapsed="false">
      <c r="B36" s="22" t="s">
        <v>51</v>
      </c>
      <c r="C36" s="29" t="s">
        <v>52</v>
      </c>
      <c r="D36" s="30" t="s">
        <v>53</v>
      </c>
      <c r="E36" s="28"/>
      <c r="F36" s="28"/>
      <c r="G36" s="28"/>
      <c r="H36" s="28"/>
      <c r="I36" s="28"/>
      <c r="J36" s="28"/>
      <c r="K36" s="28"/>
      <c r="L36" s="28"/>
      <c r="M36" s="28"/>
      <c r="N36" s="28"/>
      <c r="O36" s="30" t="s">
        <v>53</v>
      </c>
      <c r="P36" s="28"/>
      <c r="Q36" s="28"/>
      <c r="R36" s="31"/>
      <c r="S36" s="31"/>
      <c r="T36" s="31"/>
      <c r="U36" s="31"/>
      <c r="V36" s="31"/>
      <c r="W36" s="30" t="s">
        <v>53</v>
      </c>
      <c r="X36" s="28" t="n">
        <v>1</v>
      </c>
      <c r="Y36" s="28" t="n">
        <v>1</v>
      </c>
      <c r="Z36" s="28" t="n">
        <v>1</v>
      </c>
      <c r="AA36" s="28" t="n">
        <v>1</v>
      </c>
      <c r="AB36" s="31" t="n">
        <v>1</v>
      </c>
      <c r="AC36" s="31" t="n">
        <v>1</v>
      </c>
      <c r="AD36" s="31"/>
      <c r="AE36" s="31"/>
      <c r="AF36" s="28"/>
      <c r="AG36" s="30" t="s">
        <v>53</v>
      </c>
      <c r="AH36" s="31" t="n">
        <v>0</v>
      </c>
      <c r="AI36" s="31" t="n">
        <v>0</v>
      </c>
      <c r="AJ36" s="31" t="n">
        <v>0</v>
      </c>
      <c r="AK36" s="31" t="n">
        <v>0</v>
      </c>
      <c r="AL36" s="31" t="n">
        <v>0</v>
      </c>
      <c r="AM36" s="31" t="n">
        <v>0</v>
      </c>
      <c r="AN36" s="31"/>
      <c r="AO36" s="31"/>
      <c r="AP36" s="31"/>
      <c r="AQ36" s="30" t="n">
        <v>1</v>
      </c>
      <c r="AR36" s="31" t="n">
        <v>1</v>
      </c>
      <c r="AS36" s="31" t="n">
        <v>1</v>
      </c>
      <c r="AT36" s="31" t="n">
        <v>1</v>
      </c>
      <c r="AU36" s="31" t="n">
        <v>1</v>
      </c>
      <c r="AV36" s="31" t="n">
        <v>1</v>
      </c>
      <c r="AW36" s="31" t="n">
        <v>1</v>
      </c>
      <c r="AX36" s="31"/>
      <c r="AY36" s="31"/>
      <c r="AZ36" s="31"/>
      <c r="BA36" s="31"/>
      <c r="BB36" s="30" t="s">
        <v>53</v>
      </c>
      <c r="BC36" s="28" t="n">
        <v>1</v>
      </c>
      <c r="BD36" s="28" t="n">
        <v>1</v>
      </c>
      <c r="BE36" s="28" t="n">
        <v>1</v>
      </c>
      <c r="BF36" s="28" t="n">
        <v>1</v>
      </c>
      <c r="BG36" s="28" t="n">
        <v>1</v>
      </c>
      <c r="BH36" s="28"/>
      <c r="BI36" s="28"/>
      <c r="BJ36" s="28"/>
      <c r="BK36" s="28"/>
    </row>
    <row r="37" customFormat="false" ht="39.6" hidden="false" customHeight="true" outlineLevel="0" collapsed="false">
      <c r="B37" s="32" t="s">
        <v>54</v>
      </c>
      <c r="C37" s="33" t="s">
        <v>55</v>
      </c>
      <c r="D37" s="36" t="s">
        <v>53</v>
      </c>
      <c r="E37" s="37"/>
      <c r="F37" s="37"/>
      <c r="G37" s="37"/>
      <c r="H37" s="37"/>
      <c r="I37" s="37"/>
      <c r="J37" s="37"/>
      <c r="K37" s="37"/>
      <c r="L37" s="37"/>
      <c r="M37" s="37"/>
      <c r="N37" s="37"/>
      <c r="O37" s="36" t="s">
        <v>53</v>
      </c>
      <c r="P37" s="37"/>
      <c r="Q37" s="37"/>
      <c r="R37" s="35"/>
      <c r="S37" s="35"/>
      <c r="T37" s="35"/>
      <c r="U37" s="35"/>
      <c r="V37" s="35"/>
      <c r="W37" s="36" t="s">
        <v>53</v>
      </c>
      <c r="X37" s="37" t="n">
        <v>0</v>
      </c>
      <c r="Y37" s="37" t="n">
        <v>0</v>
      </c>
      <c r="Z37" s="37" t="n">
        <v>0</v>
      </c>
      <c r="AA37" s="37" t="n">
        <v>0</v>
      </c>
      <c r="AB37" s="35" t="n">
        <v>0</v>
      </c>
      <c r="AC37" s="35" t="n">
        <v>0</v>
      </c>
      <c r="AD37" s="35"/>
      <c r="AE37" s="35"/>
      <c r="AF37" s="31"/>
      <c r="AG37" s="36"/>
      <c r="AH37" s="35" t="n">
        <v>0</v>
      </c>
      <c r="AI37" s="35" t="n">
        <v>0</v>
      </c>
      <c r="AJ37" s="35" t="n">
        <v>0</v>
      </c>
      <c r="AK37" s="35" t="n">
        <v>0</v>
      </c>
      <c r="AL37" s="35" t="n">
        <v>0</v>
      </c>
      <c r="AM37" s="35" t="n">
        <v>0</v>
      </c>
      <c r="AN37" s="35"/>
      <c r="AO37" s="35"/>
      <c r="AP37" s="35"/>
      <c r="AQ37" s="36" t="n">
        <v>0</v>
      </c>
      <c r="AR37" s="35" t="n">
        <v>0</v>
      </c>
      <c r="AS37" s="35" t="n">
        <v>0</v>
      </c>
      <c r="AT37" s="35" t="n">
        <v>0</v>
      </c>
      <c r="AU37" s="35" t="n">
        <v>0</v>
      </c>
      <c r="AV37" s="35" t="n">
        <v>0</v>
      </c>
      <c r="AW37" s="35" t="n">
        <v>0</v>
      </c>
      <c r="AX37" s="35"/>
      <c r="AY37" s="35"/>
      <c r="AZ37" s="35"/>
      <c r="BA37" s="35"/>
      <c r="BB37" s="36" t="s">
        <v>53</v>
      </c>
      <c r="BC37" s="37" t="n">
        <v>0</v>
      </c>
      <c r="BD37" s="37" t="n">
        <v>0</v>
      </c>
      <c r="BE37" s="37" t="n">
        <v>0</v>
      </c>
      <c r="BF37" s="37" t="n">
        <v>0</v>
      </c>
      <c r="BG37" s="37" t="n">
        <v>0</v>
      </c>
      <c r="BH37" s="37"/>
      <c r="BI37" s="37"/>
      <c r="BJ37" s="37"/>
      <c r="BK37" s="37"/>
    </row>
    <row r="38" customFormat="false" ht="39.6" hidden="false" customHeight="true" outlineLevel="0" collapsed="false">
      <c r="B38" s="22" t="s">
        <v>56</v>
      </c>
      <c r="C38" s="38" t="s">
        <v>57</v>
      </c>
      <c r="D38" s="39" t="n">
        <f aca="false">D35</f>
        <v>0</v>
      </c>
      <c r="E38" s="40" t="n">
        <f aca="false">E35+E36-E37</f>
        <v>0</v>
      </c>
      <c r="F38" s="40" t="n">
        <f aca="false">F35+F36-F37</f>
        <v>0</v>
      </c>
      <c r="G38" s="40" t="n">
        <f aca="false">G35+G36-G37</f>
        <v>0</v>
      </c>
      <c r="H38" s="40" t="n">
        <f aca="false">H35+H36-H37</f>
        <v>0</v>
      </c>
      <c r="I38" s="40" t="n">
        <f aca="false">I35+I36-I37</f>
        <v>0</v>
      </c>
      <c r="J38" s="40"/>
      <c r="K38" s="40"/>
      <c r="L38" s="40"/>
      <c r="M38" s="40"/>
      <c r="N38" s="40" t="n">
        <f aca="false">N35+N36-N37</f>
        <v>0</v>
      </c>
      <c r="O38" s="39" t="n">
        <f aca="false">O35</f>
        <v>0</v>
      </c>
      <c r="P38" s="40" t="n">
        <f aca="false">P35+P36-P37</f>
        <v>0</v>
      </c>
      <c r="Q38" s="40" t="n">
        <f aca="false">Q35+Q36-Q37</f>
        <v>0</v>
      </c>
      <c r="R38" s="40" t="n">
        <f aca="false">R35+R36-R37</f>
        <v>0</v>
      </c>
      <c r="S38" s="40" t="n">
        <f aca="false">S35+S36-S37</f>
        <v>0</v>
      </c>
      <c r="T38" s="40" t="n">
        <f aca="false">T35+T36-T37</f>
        <v>0</v>
      </c>
      <c r="U38" s="40"/>
      <c r="V38" s="40" t="n">
        <f aca="false">V35+V36-V37</f>
        <v>0</v>
      </c>
      <c r="W38" s="39" t="n">
        <f aca="false">W35</f>
        <v>0</v>
      </c>
      <c r="X38" s="40" t="n">
        <f aca="false">X35+X36-X37</f>
        <v>1</v>
      </c>
      <c r="Y38" s="40" t="n">
        <f aca="false">Y35+Y36-Y37</f>
        <v>1</v>
      </c>
      <c r="Z38" s="40" t="n">
        <f aca="false">Z35+Z36-Z37</f>
        <v>1</v>
      </c>
      <c r="AA38" s="40" t="n">
        <f aca="false">AA35+AA36-AA37</f>
        <v>1</v>
      </c>
      <c r="AB38" s="40" t="n">
        <v>1</v>
      </c>
      <c r="AC38" s="35" t="n">
        <v>1</v>
      </c>
      <c r="AD38" s="35"/>
      <c r="AE38" s="35"/>
      <c r="AF38" s="35"/>
      <c r="AG38" s="39" t="n">
        <f aca="false">AG35</f>
        <v>2</v>
      </c>
      <c r="AH38" s="40" t="n">
        <f aca="false">AH35+AH36-AH37</f>
        <v>2</v>
      </c>
      <c r="AI38" s="40" t="n">
        <f aca="false">AI35+AI36-AI37</f>
        <v>2</v>
      </c>
      <c r="AJ38" s="40" t="n">
        <f aca="false">AJ35+AJ36-AJ37</f>
        <v>2</v>
      </c>
      <c r="AK38" s="40" t="n">
        <f aca="false">AK35+AK36-AK37</f>
        <v>2</v>
      </c>
      <c r="AL38" s="40" t="n">
        <v>2</v>
      </c>
      <c r="AM38" s="40" t="n">
        <v>2</v>
      </c>
      <c r="AN38" s="40"/>
      <c r="AO38" s="40"/>
      <c r="AP38" s="40" t="n">
        <f aca="false">AP35+AP36-AP37</f>
        <v>0</v>
      </c>
      <c r="AQ38" s="39" t="n">
        <v>3</v>
      </c>
      <c r="AR38" s="40" t="n">
        <v>3</v>
      </c>
      <c r="AS38" s="40" t="n">
        <v>3</v>
      </c>
      <c r="AT38" s="40" t="n">
        <v>3</v>
      </c>
      <c r="AU38" s="40" t="n">
        <v>3</v>
      </c>
      <c r="AV38" s="40" t="n">
        <v>3</v>
      </c>
      <c r="AW38" s="40" t="n">
        <v>3</v>
      </c>
      <c r="AX38" s="40"/>
      <c r="AY38" s="40"/>
      <c r="AZ38" s="40"/>
      <c r="BA38" s="40" t="n">
        <f aca="false">BA35+BA36-BA37</f>
        <v>0</v>
      </c>
      <c r="BB38" s="39" t="n">
        <f aca="false">BB35</f>
        <v>0</v>
      </c>
      <c r="BC38" s="40" t="n">
        <f aca="false">BC35+BC36-BC37</f>
        <v>1</v>
      </c>
      <c r="BD38" s="40" t="n">
        <f aca="false">BD35+BD36-BD37</f>
        <v>1</v>
      </c>
      <c r="BE38" s="40" t="n">
        <f aca="false">BE35+BE36-BE37</f>
        <v>1</v>
      </c>
      <c r="BF38" s="40" t="n">
        <v>1</v>
      </c>
      <c r="BG38" s="40" t="n">
        <v>1</v>
      </c>
      <c r="BH38" s="40"/>
      <c r="BI38" s="40"/>
      <c r="BJ38" s="40"/>
      <c r="BK38" s="40" t="n">
        <f aca="false">BK35+BK36-BK37</f>
        <v>0</v>
      </c>
    </row>
    <row r="39" customFormat="false" ht="39.6" hidden="false" customHeight="true" outlineLevel="0" collapsed="false">
      <c r="B39" s="32" t="s">
        <v>58</v>
      </c>
      <c r="C39" s="41" t="s">
        <v>59</v>
      </c>
      <c r="D39" s="27" t="n">
        <f aca="false">D38</f>
        <v>0</v>
      </c>
      <c r="E39" s="26"/>
      <c r="F39" s="26"/>
      <c r="G39" s="26"/>
      <c r="H39" s="26"/>
      <c r="I39" s="26"/>
      <c r="J39" s="26"/>
      <c r="K39" s="26"/>
      <c r="L39" s="26"/>
      <c r="M39" s="26"/>
      <c r="N39" s="26"/>
      <c r="O39" s="27" t="n">
        <f aca="false">O38</f>
        <v>0</v>
      </c>
      <c r="P39" s="26"/>
      <c r="Q39" s="26"/>
      <c r="R39" s="26"/>
      <c r="S39" s="26"/>
      <c r="T39" s="26"/>
      <c r="U39" s="26"/>
      <c r="V39" s="26"/>
      <c r="W39" s="27" t="n">
        <f aca="false">W38</f>
        <v>0</v>
      </c>
      <c r="X39" s="26" t="n">
        <v>1</v>
      </c>
      <c r="Y39" s="26" t="n">
        <v>1</v>
      </c>
      <c r="Z39" s="26" t="n">
        <v>1</v>
      </c>
      <c r="AA39" s="26" t="n">
        <v>0</v>
      </c>
      <c r="AB39" s="26" t="n">
        <v>0</v>
      </c>
      <c r="AC39" s="87" t="n">
        <v>0</v>
      </c>
      <c r="AD39" s="87"/>
      <c r="AE39" s="87"/>
      <c r="AF39" s="40" t="n">
        <f aca="false">AF36+AF37-AF38</f>
        <v>0</v>
      </c>
      <c r="AG39" s="27" t="n">
        <f aca="false">AG38</f>
        <v>2</v>
      </c>
      <c r="AH39" s="26" t="n">
        <v>2</v>
      </c>
      <c r="AI39" s="26" t="n">
        <v>2</v>
      </c>
      <c r="AJ39" s="26" t="n">
        <v>1</v>
      </c>
      <c r="AK39" s="26" t="n">
        <v>1</v>
      </c>
      <c r="AL39" s="26" t="n">
        <v>1</v>
      </c>
      <c r="AM39" s="26" t="n">
        <v>1</v>
      </c>
      <c r="AN39" s="26"/>
      <c r="AO39" s="26"/>
      <c r="AP39" s="26"/>
      <c r="AQ39" s="27" t="n">
        <v>3</v>
      </c>
      <c r="AR39" s="26" t="n">
        <v>3</v>
      </c>
      <c r="AS39" s="26" t="n">
        <v>3</v>
      </c>
      <c r="AT39" s="26" t="n">
        <v>0</v>
      </c>
      <c r="AU39" s="26" t="n">
        <v>0</v>
      </c>
      <c r="AV39" s="26" t="n">
        <v>0</v>
      </c>
      <c r="AW39" s="26" t="n">
        <v>0</v>
      </c>
      <c r="AX39" s="26"/>
      <c r="AY39" s="26"/>
      <c r="AZ39" s="26"/>
      <c r="BA39" s="26"/>
      <c r="BB39" s="27" t="n">
        <f aca="false">BB38</f>
        <v>0</v>
      </c>
      <c r="BC39" s="26" t="n">
        <v>1</v>
      </c>
      <c r="BD39" s="26" t="n">
        <v>1</v>
      </c>
      <c r="BE39" s="26" t="n">
        <v>0</v>
      </c>
      <c r="BF39" s="26" t="n">
        <v>0</v>
      </c>
      <c r="BG39" s="26" t="n">
        <v>0</v>
      </c>
      <c r="BH39" s="26"/>
      <c r="BI39" s="26"/>
      <c r="BJ39" s="26"/>
      <c r="BK39" s="26"/>
    </row>
    <row r="40" customFormat="false" ht="39.6" hidden="false" customHeight="true" outlineLevel="0" collapsed="false">
      <c r="B40" s="32" t="s">
        <v>60</v>
      </c>
      <c r="C40" s="42" t="s">
        <v>61</v>
      </c>
      <c r="D40" s="43"/>
      <c r="E40" s="28"/>
      <c r="F40" s="28"/>
      <c r="G40" s="28"/>
      <c r="H40" s="28"/>
      <c r="I40" s="28"/>
      <c r="J40" s="28"/>
      <c r="K40" s="28"/>
      <c r="L40" s="28"/>
      <c r="M40" s="28"/>
      <c r="N40" s="28"/>
      <c r="O40" s="43"/>
      <c r="P40" s="28"/>
      <c r="Q40" s="28"/>
      <c r="R40" s="28"/>
      <c r="S40" s="28"/>
      <c r="T40" s="28"/>
      <c r="U40" s="28"/>
      <c r="V40" s="28"/>
      <c r="W40" s="43"/>
      <c r="X40" s="28" t="n">
        <v>0</v>
      </c>
      <c r="Y40" s="28" t="n">
        <v>0</v>
      </c>
      <c r="Z40" s="28" t="n">
        <v>0</v>
      </c>
      <c r="AA40" s="28" t="n">
        <v>1</v>
      </c>
      <c r="AB40" s="28" t="n">
        <v>1</v>
      </c>
      <c r="AC40" s="26" t="n">
        <v>1</v>
      </c>
      <c r="AD40" s="26"/>
      <c r="AE40" s="26"/>
      <c r="AF40" s="26"/>
      <c r="AG40" s="43" t="n">
        <v>0</v>
      </c>
      <c r="AH40" s="28" t="n">
        <v>0</v>
      </c>
      <c r="AI40" s="28" t="n">
        <v>0</v>
      </c>
      <c r="AJ40" s="28" t="n">
        <v>1</v>
      </c>
      <c r="AK40" s="28" t="n">
        <v>1</v>
      </c>
      <c r="AL40" s="28" t="n">
        <v>1</v>
      </c>
      <c r="AM40" s="28" t="n">
        <v>1</v>
      </c>
      <c r="AN40" s="28"/>
      <c r="AO40" s="28"/>
      <c r="AP40" s="28"/>
      <c r="AQ40" s="43" t="n">
        <v>0</v>
      </c>
      <c r="AR40" s="28" t="n">
        <v>0</v>
      </c>
      <c r="AS40" s="28" t="n">
        <v>0</v>
      </c>
      <c r="AT40" s="28" t="n">
        <v>3</v>
      </c>
      <c r="AU40" s="28" t="n">
        <v>3</v>
      </c>
      <c r="AV40" s="28" t="n">
        <v>3</v>
      </c>
      <c r="AW40" s="28" t="n">
        <v>2</v>
      </c>
      <c r="AX40" s="28"/>
      <c r="AY40" s="28"/>
      <c r="AZ40" s="28"/>
      <c r="BA40" s="28"/>
      <c r="BB40" s="43"/>
      <c r="BC40" s="28" t="n">
        <v>0</v>
      </c>
      <c r="BD40" s="28" t="n">
        <v>0</v>
      </c>
      <c r="BE40" s="28" t="n">
        <v>1</v>
      </c>
      <c r="BF40" s="28" t="n">
        <v>1</v>
      </c>
      <c r="BG40" s="28" t="n">
        <v>1</v>
      </c>
      <c r="BH40" s="28"/>
      <c r="BI40" s="28"/>
      <c r="BJ40" s="28"/>
      <c r="BK40" s="28"/>
    </row>
    <row r="41" customFormat="false" ht="39.6" hidden="false" customHeight="true" outlineLevel="0" collapsed="false">
      <c r="B41" s="32" t="s">
        <v>62</v>
      </c>
      <c r="C41" s="33" t="s">
        <v>63</v>
      </c>
      <c r="D41" s="43"/>
      <c r="E41" s="28"/>
      <c r="F41" s="28"/>
      <c r="G41" s="28"/>
      <c r="H41" s="28"/>
      <c r="I41" s="28"/>
      <c r="J41" s="28"/>
      <c r="K41" s="28"/>
      <c r="L41" s="28"/>
      <c r="M41" s="28"/>
      <c r="N41" s="28"/>
      <c r="O41" s="43"/>
      <c r="P41" s="28"/>
      <c r="Q41" s="28"/>
      <c r="R41" s="28"/>
      <c r="S41" s="28"/>
      <c r="T41" s="28"/>
      <c r="U41" s="28"/>
      <c r="V41" s="28"/>
      <c r="W41" s="43"/>
      <c r="X41" s="28" t="n">
        <v>0</v>
      </c>
      <c r="Y41" s="28" t="n">
        <v>0</v>
      </c>
      <c r="Z41" s="28" t="n">
        <v>0</v>
      </c>
      <c r="AA41" s="28" t="n">
        <v>0</v>
      </c>
      <c r="AB41" s="28" t="n">
        <v>0</v>
      </c>
      <c r="AC41" s="28" t="n">
        <v>0</v>
      </c>
      <c r="AD41" s="28"/>
      <c r="AE41" s="28"/>
      <c r="AF41" s="28"/>
      <c r="AG41" s="43" t="n">
        <v>0</v>
      </c>
      <c r="AH41" s="28" t="n">
        <v>0</v>
      </c>
      <c r="AI41" s="28" t="n">
        <v>0</v>
      </c>
      <c r="AJ41" s="28" t="n">
        <v>0</v>
      </c>
      <c r="AK41" s="28" t="n">
        <v>0</v>
      </c>
      <c r="AL41" s="28" t="n">
        <v>0</v>
      </c>
      <c r="AM41" s="28" t="n">
        <v>0</v>
      </c>
      <c r="AN41" s="28"/>
      <c r="AO41" s="28"/>
      <c r="AP41" s="28"/>
      <c r="AQ41" s="43" t="n">
        <v>0</v>
      </c>
      <c r="AR41" s="28" t="n">
        <v>0</v>
      </c>
      <c r="AS41" s="28" t="n">
        <v>0</v>
      </c>
      <c r="AT41" s="28" t="n">
        <v>0</v>
      </c>
      <c r="AU41" s="28" t="n">
        <v>0</v>
      </c>
      <c r="AV41" s="28" t="n">
        <v>0</v>
      </c>
      <c r="AW41" s="28" t="n">
        <v>0</v>
      </c>
      <c r="AX41" s="28"/>
      <c r="AY41" s="28"/>
      <c r="AZ41" s="28"/>
      <c r="BA41" s="28"/>
      <c r="BB41" s="43"/>
      <c r="BC41" s="28" t="n">
        <v>0</v>
      </c>
      <c r="BD41" s="28" t="n">
        <v>0</v>
      </c>
      <c r="BE41" s="28" t="n">
        <v>0</v>
      </c>
      <c r="BF41" s="28" t="n">
        <v>0</v>
      </c>
      <c r="BG41" s="28" t="n">
        <v>0</v>
      </c>
      <c r="BH41" s="28"/>
      <c r="BI41" s="28"/>
      <c r="BJ41" s="28"/>
      <c r="BK41" s="28"/>
    </row>
    <row r="42" customFormat="false" ht="39.6" hidden="false" customHeight="true" outlineLevel="0" collapsed="false">
      <c r="B42" s="44" t="s">
        <v>4</v>
      </c>
      <c r="C42" s="33" t="s">
        <v>64</v>
      </c>
      <c r="D42" s="43"/>
      <c r="E42" s="28"/>
      <c r="F42" s="28"/>
      <c r="G42" s="28"/>
      <c r="H42" s="28"/>
      <c r="I42" s="28"/>
      <c r="J42" s="28"/>
      <c r="K42" s="28"/>
      <c r="L42" s="28"/>
      <c r="M42" s="28"/>
      <c r="N42" s="28"/>
      <c r="O42" s="43"/>
      <c r="P42" s="28"/>
      <c r="Q42" s="28"/>
      <c r="R42" s="28"/>
      <c r="S42" s="28"/>
      <c r="T42" s="28"/>
      <c r="U42" s="28"/>
      <c r="V42" s="28"/>
      <c r="W42" s="43"/>
      <c r="X42" s="28" t="n">
        <v>0</v>
      </c>
      <c r="Y42" s="28" t="n">
        <v>0</v>
      </c>
      <c r="Z42" s="28" t="n">
        <v>0</v>
      </c>
      <c r="AA42" s="28" t="n">
        <v>0</v>
      </c>
      <c r="AB42" s="28" t="n">
        <v>0</v>
      </c>
      <c r="AC42" s="28" t="n">
        <v>0</v>
      </c>
      <c r="AD42" s="28"/>
      <c r="AE42" s="28"/>
      <c r="AF42" s="28"/>
      <c r="AG42" s="43" t="n">
        <v>0</v>
      </c>
      <c r="AH42" s="28" t="n">
        <v>0</v>
      </c>
      <c r="AI42" s="28" t="n">
        <v>0</v>
      </c>
      <c r="AJ42" s="28" t="n">
        <v>0</v>
      </c>
      <c r="AK42" s="28" t="n">
        <v>0</v>
      </c>
      <c r="AL42" s="28" t="n">
        <v>0</v>
      </c>
      <c r="AM42" s="28" t="n">
        <v>0</v>
      </c>
      <c r="AN42" s="28"/>
      <c r="AO42" s="28"/>
      <c r="AP42" s="28"/>
      <c r="AQ42" s="43" t="n">
        <v>0</v>
      </c>
      <c r="AR42" s="28" t="n">
        <v>0</v>
      </c>
      <c r="AS42" s="28" t="n">
        <v>0</v>
      </c>
      <c r="AT42" s="28" t="n">
        <v>0</v>
      </c>
      <c r="AU42" s="28" t="n">
        <v>0</v>
      </c>
      <c r="AV42" s="28" t="n">
        <v>0</v>
      </c>
      <c r="AW42" s="28" t="n">
        <v>0</v>
      </c>
      <c r="AX42" s="28"/>
      <c r="AY42" s="28"/>
      <c r="AZ42" s="28"/>
      <c r="BA42" s="28"/>
      <c r="BB42" s="43"/>
      <c r="BC42" s="28" t="n">
        <v>0</v>
      </c>
      <c r="BD42" s="28" t="n">
        <v>0</v>
      </c>
      <c r="BE42" s="28" t="n">
        <v>0</v>
      </c>
      <c r="BF42" s="28" t="n">
        <v>0</v>
      </c>
      <c r="BG42" s="28" t="n">
        <v>0</v>
      </c>
      <c r="BH42" s="28"/>
      <c r="BI42" s="28"/>
      <c r="BJ42" s="28"/>
      <c r="BK42" s="28"/>
    </row>
    <row r="43" customFormat="false" ht="39.6" hidden="false" customHeight="true" outlineLevel="0" collapsed="false">
      <c r="B43" s="11" t="s">
        <v>4</v>
      </c>
      <c r="C43" s="33" t="s">
        <v>65</v>
      </c>
      <c r="D43" s="43"/>
      <c r="E43" s="28"/>
      <c r="F43" s="28"/>
      <c r="G43" s="28"/>
      <c r="H43" s="28"/>
      <c r="I43" s="28"/>
      <c r="J43" s="28"/>
      <c r="K43" s="28"/>
      <c r="L43" s="28"/>
      <c r="M43" s="28"/>
      <c r="N43" s="28"/>
      <c r="O43" s="43"/>
      <c r="P43" s="28"/>
      <c r="Q43" s="28"/>
      <c r="R43" s="28"/>
      <c r="S43" s="28"/>
      <c r="T43" s="28"/>
      <c r="U43" s="28"/>
      <c r="V43" s="28"/>
      <c r="W43" s="43"/>
      <c r="X43" s="28" t="n">
        <v>0</v>
      </c>
      <c r="Y43" s="28" t="n">
        <v>0</v>
      </c>
      <c r="Z43" s="28" t="n">
        <v>0</v>
      </c>
      <c r="AA43" s="28" t="n">
        <v>0</v>
      </c>
      <c r="AB43" s="28" t="n">
        <v>0</v>
      </c>
      <c r="AC43" s="28" t="n">
        <v>0</v>
      </c>
      <c r="AD43" s="28"/>
      <c r="AE43" s="28"/>
      <c r="AF43" s="28"/>
      <c r="AG43" s="43" t="n">
        <v>0</v>
      </c>
      <c r="AH43" s="28" t="n">
        <v>0</v>
      </c>
      <c r="AI43" s="28" t="n">
        <v>0</v>
      </c>
      <c r="AJ43" s="28" t="n">
        <v>0</v>
      </c>
      <c r="AK43" s="28" t="n">
        <v>0</v>
      </c>
      <c r="AL43" s="28" t="n">
        <v>0</v>
      </c>
      <c r="AM43" s="28" t="n">
        <v>0</v>
      </c>
      <c r="AN43" s="28"/>
      <c r="AO43" s="28"/>
      <c r="AP43" s="28"/>
      <c r="AQ43" s="43" t="n">
        <v>0</v>
      </c>
      <c r="AR43" s="28" t="n">
        <v>0</v>
      </c>
      <c r="AS43" s="28" t="n">
        <v>0</v>
      </c>
      <c r="AT43" s="28" t="n">
        <v>0</v>
      </c>
      <c r="AU43" s="28" t="n">
        <v>0</v>
      </c>
      <c r="AV43" s="28" t="n">
        <v>0</v>
      </c>
      <c r="AW43" s="28" t="n">
        <v>1</v>
      </c>
      <c r="AX43" s="28"/>
      <c r="AY43" s="28"/>
      <c r="AZ43" s="28"/>
      <c r="BA43" s="28"/>
      <c r="BB43" s="43"/>
      <c r="BC43" s="28" t="n">
        <v>0</v>
      </c>
      <c r="BD43" s="28" t="n">
        <v>0</v>
      </c>
      <c r="BE43" s="28" t="n">
        <v>0</v>
      </c>
      <c r="BF43" s="28" t="n">
        <v>0</v>
      </c>
      <c r="BG43" s="28" t="n">
        <v>0</v>
      </c>
      <c r="BH43" s="28"/>
      <c r="BI43" s="28"/>
      <c r="BJ43" s="28"/>
      <c r="BK43" s="28"/>
    </row>
    <row r="44" customFormat="false" ht="39.6" hidden="false" customHeight="true" outlineLevel="0" collapsed="false">
      <c r="B44" s="45" t="s">
        <v>4</v>
      </c>
      <c r="C44" s="33" t="s">
        <v>66</v>
      </c>
      <c r="D44" s="43"/>
      <c r="E44" s="28"/>
      <c r="F44" s="28"/>
      <c r="G44" s="28"/>
      <c r="H44" s="28"/>
      <c r="I44" s="28"/>
      <c r="J44" s="28"/>
      <c r="K44" s="28"/>
      <c r="L44" s="28"/>
      <c r="M44" s="28"/>
      <c r="N44" s="28"/>
      <c r="O44" s="43"/>
      <c r="P44" s="28"/>
      <c r="Q44" s="28"/>
      <c r="R44" s="28"/>
      <c r="S44" s="28"/>
      <c r="T44" s="28"/>
      <c r="U44" s="28"/>
      <c r="V44" s="28"/>
      <c r="W44" s="43"/>
      <c r="X44" s="28" t="n">
        <v>0</v>
      </c>
      <c r="Y44" s="28" t="n">
        <v>0</v>
      </c>
      <c r="Z44" s="28" t="n">
        <v>0</v>
      </c>
      <c r="AA44" s="28" t="n">
        <v>0</v>
      </c>
      <c r="AB44" s="28" t="n">
        <v>0</v>
      </c>
      <c r="AC44" s="28" t="n">
        <v>0</v>
      </c>
      <c r="AD44" s="28"/>
      <c r="AE44" s="28"/>
      <c r="AF44" s="28"/>
      <c r="AG44" s="43" t="n">
        <v>0</v>
      </c>
      <c r="AH44" s="28" t="n">
        <v>0</v>
      </c>
      <c r="AI44" s="28" t="n">
        <v>0</v>
      </c>
      <c r="AJ44" s="28" t="n">
        <v>0</v>
      </c>
      <c r="AK44" s="28" t="n">
        <v>0</v>
      </c>
      <c r="AL44" s="28" t="n">
        <v>0</v>
      </c>
      <c r="AM44" s="28" t="n">
        <v>0</v>
      </c>
      <c r="AN44" s="28"/>
      <c r="AO44" s="28"/>
      <c r="AP44" s="28"/>
      <c r="AQ44" s="43" t="n">
        <v>0</v>
      </c>
      <c r="AR44" s="28" t="n">
        <v>0</v>
      </c>
      <c r="AS44" s="28" t="n">
        <v>0</v>
      </c>
      <c r="AT44" s="28" t="n">
        <v>0</v>
      </c>
      <c r="AU44" s="28" t="n">
        <v>0</v>
      </c>
      <c r="AV44" s="28" t="n">
        <v>0</v>
      </c>
      <c r="AW44" s="28" t="n">
        <v>0</v>
      </c>
      <c r="AX44" s="28"/>
      <c r="AY44" s="28"/>
      <c r="AZ44" s="28"/>
      <c r="BA44" s="28"/>
      <c r="BB44" s="43"/>
      <c r="BC44" s="28" t="n">
        <v>0</v>
      </c>
      <c r="BD44" s="28" t="n">
        <v>0</v>
      </c>
      <c r="BE44" s="28" t="n">
        <v>0</v>
      </c>
      <c r="BF44" s="28" t="n">
        <v>0</v>
      </c>
      <c r="BG44" s="28" t="n">
        <v>0</v>
      </c>
      <c r="BH44" s="28"/>
      <c r="BI44" s="28"/>
      <c r="BJ44" s="28"/>
      <c r="BK44" s="28"/>
    </row>
    <row r="45" customFormat="false" ht="29.25" hidden="false" customHeight="true" outlineLevel="0" collapsed="false">
      <c r="B45" s="46"/>
      <c r="C45" s="47" t="s">
        <v>67</v>
      </c>
      <c r="D45" s="77"/>
      <c r="E45" s="51"/>
      <c r="F45" s="51"/>
      <c r="G45" s="51"/>
      <c r="H45" s="51"/>
      <c r="O45" s="57"/>
      <c r="W45" s="57"/>
      <c r="X45" s="51"/>
      <c r="AF45" s="28"/>
      <c r="AG45" s="57"/>
      <c r="AQ45" s="57"/>
      <c r="BB45" s="57"/>
      <c r="BK45" s="78"/>
    </row>
    <row r="46" customFormat="false" ht="39.6" hidden="false" customHeight="true" outlineLevel="0" collapsed="false">
      <c r="B46" s="46"/>
      <c r="C46" s="53" t="s">
        <v>68</v>
      </c>
      <c r="D46" s="28" t="e">
        <f aca="false">(D39+D40+D41)/D38*100</f>
        <v>#DIV/0!</v>
      </c>
      <c r="E46" s="28" t="e">
        <f aca="false">(E39+E40+E41)/E38*100</f>
        <v>#DIV/0!</v>
      </c>
      <c r="F46" s="28" t="e">
        <f aca="false">(F39+F40+F41)/F38*100</f>
        <v>#DIV/0!</v>
      </c>
      <c r="G46" s="28" t="e">
        <f aca="false">(G39+G40+G41)/G38*100</f>
        <v>#DIV/0!</v>
      </c>
      <c r="H46" s="28" t="e">
        <f aca="false">(H39+H40+H41)/H38*100</f>
        <v>#DIV/0!</v>
      </c>
      <c r="I46" s="28" t="e">
        <f aca="false">(I39+I40+I41)/I38*100</f>
        <v>#DIV/0!</v>
      </c>
      <c r="J46" s="28"/>
      <c r="K46" s="28"/>
      <c r="L46" s="28"/>
      <c r="M46" s="28"/>
      <c r="N46" s="28" t="e">
        <f aca="false">(N39+N40+N41)/N38*100</f>
        <v>#DIV/0!</v>
      </c>
      <c r="O46" s="28" t="e">
        <f aca="false">(O39+O40+O41)/O38*100</f>
        <v>#DIV/0!</v>
      </c>
      <c r="P46" s="28" t="e">
        <f aca="false">(P39+P40+P41)/P38*100</f>
        <v>#DIV/0!</v>
      </c>
      <c r="Q46" s="28" t="e">
        <f aca="false">(Q39+Q40+Q41)/Q38*100</f>
        <v>#DIV/0!</v>
      </c>
      <c r="R46" s="28" t="e">
        <f aca="false">(R39+R40+R41)/R38*100</f>
        <v>#DIV/0!</v>
      </c>
      <c r="S46" s="28" t="e">
        <f aca="false">(S39+S40+S41)/S38*100</f>
        <v>#DIV/0!</v>
      </c>
      <c r="T46" s="28" t="e">
        <f aca="false">(T39+T40+T41)/T38*100</f>
        <v>#DIV/0!</v>
      </c>
      <c r="U46" s="28"/>
      <c r="V46" s="28" t="e">
        <f aca="false">(V39+V40+V41)/V38*100</f>
        <v>#DIV/0!</v>
      </c>
      <c r="W46" s="28" t="e">
        <f aca="false">(W39+W40+W41)/W38*100</f>
        <v>#DIV/0!</v>
      </c>
      <c r="X46" s="28" t="n">
        <f aca="false">(X39+X40+X41)/X38*100</f>
        <v>100</v>
      </c>
      <c r="Y46" s="28" t="n">
        <f aca="false">(Y39+Y40+Y41)/Y38*100</f>
        <v>100</v>
      </c>
      <c r="Z46" s="28" t="n">
        <f aca="false">(Z39+Z40+Z41)/Z38*100</f>
        <v>100</v>
      </c>
      <c r="AA46" s="28" t="n">
        <f aca="false">(AA39+AA40+AA41)/AA38*100</f>
        <v>100</v>
      </c>
      <c r="AB46" s="28" t="n">
        <f aca="false">(AB39+AB40+AB41)/AB38*100</f>
        <v>100</v>
      </c>
      <c r="AC46" s="89"/>
      <c r="AD46" s="89"/>
      <c r="AE46" s="89"/>
      <c r="AG46" s="28" t="n">
        <f aca="false">(AG39+AG40+AG41)/AG38*100</f>
        <v>100</v>
      </c>
      <c r="AH46" s="28" t="n">
        <f aca="false">(AH39+AH40+AH41)/AH38*100</f>
        <v>100</v>
      </c>
      <c r="AI46" s="28" t="n">
        <f aca="false">(AI39+AI40+AI41)/AI38*100</f>
        <v>100</v>
      </c>
      <c r="AJ46" s="28" t="n">
        <f aca="false">(AJ39+AJ40+AJ41)/AJ38*100</f>
        <v>100</v>
      </c>
      <c r="AK46" s="28" t="n">
        <f aca="false">(AK39+AK40+AK41)/AK38*100</f>
        <v>100</v>
      </c>
      <c r="AL46" s="28" t="n">
        <f aca="false">(AL39+AL40+AL41)/AL38*100</f>
        <v>100</v>
      </c>
      <c r="AM46" s="28"/>
      <c r="AN46" s="28"/>
      <c r="AO46" s="28"/>
      <c r="AP46" s="28" t="e">
        <f aca="false">(AP39+AP40+AP41)/AP38*100</f>
        <v>#DIV/0!</v>
      </c>
      <c r="AQ46" s="28" t="n">
        <f aca="false">(AQ39+AQ40+AQ41)/AQ38*100</f>
        <v>100</v>
      </c>
      <c r="AR46" s="28" t="n">
        <f aca="false">(AR39+AR40+AR41)/AR38*100</f>
        <v>100</v>
      </c>
      <c r="AS46" s="28" t="n">
        <f aca="false">(AS39+AS40+AS41)/AS38*100</f>
        <v>100</v>
      </c>
      <c r="AT46" s="28" t="n">
        <f aca="false">(AT39+AT40+AT41)/AT38*100</f>
        <v>100</v>
      </c>
      <c r="AU46" s="28" t="n">
        <f aca="false">(AU39+AU40+AU41)/AU38*100</f>
        <v>100</v>
      </c>
      <c r="AV46" s="28" t="n">
        <f aca="false">(AV39+AV40+AV41)/AV38*100</f>
        <v>100</v>
      </c>
      <c r="AW46" s="28"/>
      <c r="AX46" s="28"/>
      <c r="AY46" s="28"/>
      <c r="AZ46" s="28"/>
      <c r="BA46" s="28" t="e">
        <f aca="false">(BA39+BA40+BA41)/BA38*100</f>
        <v>#DIV/0!</v>
      </c>
      <c r="BB46" s="28" t="e">
        <f aca="false">(BB39+BB40+BB41)/BB38*100</f>
        <v>#DIV/0!</v>
      </c>
      <c r="BC46" s="28" t="n">
        <f aca="false">(BC39+BC40+BC41)/BC38*100</f>
        <v>100</v>
      </c>
      <c r="BD46" s="28" t="n">
        <f aca="false">(BD39+BD40+BD41)/BD38*100</f>
        <v>100</v>
      </c>
      <c r="BE46" s="28" t="n">
        <f aca="false">(BE39+BE40+BE41)/BE38*100</f>
        <v>100</v>
      </c>
      <c r="BF46" s="28" t="n">
        <f aca="false">(BF39+BF40+BF41)/BF38*100</f>
        <v>100</v>
      </c>
      <c r="BG46" s="28" t="n">
        <f aca="false">(BG39+BG40+BG41)/BG38*100</f>
        <v>100</v>
      </c>
      <c r="BH46" s="28"/>
      <c r="BI46" s="28"/>
      <c r="BJ46" s="28"/>
      <c r="BK46" s="28" t="e">
        <f aca="false">(BK39+BK40+BK41)/BK38*100</f>
        <v>#DIV/0!</v>
      </c>
    </row>
    <row r="47" customFormat="false" ht="39.6" hidden="false" customHeight="true" outlineLevel="0" collapsed="false">
      <c r="B47" s="46"/>
      <c r="C47" s="54" t="s">
        <v>124</v>
      </c>
      <c r="D47" s="55"/>
      <c r="E47" s="28"/>
      <c r="F47" s="28"/>
      <c r="G47" s="28"/>
      <c r="H47" s="28"/>
      <c r="I47" s="28"/>
      <c r="J47" s="28"/>
      <c r="K47" s="28"/>
      <c r="L47" s="28"/>
      <c r="M47" s="28"/>
      <c r="N47" s="28"/>
      <c r="O47" s="55"/>
      <c r="P47" s="28"/>
      <c r="Q47" s="28"/>
      <c r="R47" s="28"/>
      <c r="S47" s="28"/>
      <c r="T47" s="28"/>
      <c r="U47" s="28"/>
      <c r="V47" s="28"/>
      <c r="W47" s="55"/>
      <c r="X47" s="28" t="n">
        <v>0</v>
      </c>
      <c r="Y47" s="28" t="n">
        <v>0</v>
      </c>
      <c r="Z47" s="28" t="n">
        <v>0</v>
      </c>
      <c r="AA47" s="28" t="n">
        <v>0</v>
      </c>
      <c r="AB47" s="28"/>
      <c r="AC47" s="28"/>
      <c r="AD47" s="28"/>
      <c r="AE47" s="28"/>
      <c r="AF47" s="28" t="e">
        <f aca="false">(AF40+AF41+AF42)/AF39*100</f>
        <v>#DIV/0!</v>
      </c>
      <c r="AG47" s="55" t="n">
        <v>0</v>
      </c>
      <c r="AH47" s="28" t="n">
        <v>0</v>
      </c>
      <c r="AI47" s="28" t="n">
        <v>0</v>
      </c>
      <c r="AJ47" s="28" t="n">
        <v>0</v>
      </c>
      <c r="AK47" s="28" t="n">
        <v>0</v>
      </c>
      <c r="AL47" s="28"/>
      <c r="AM47" s="28"/>
      <c r="AN47" s="28"/>
      <c r="AO47" s="28"/>
      <c r="AP47" s="28"/>
      <c r="AQ47" s="55" t="n">
        <v>0</v>
      </c>
      <c r="AR47" s="28" t="n">
        <v>0</v>
      </c>
      <c r="AS47" s="28" t="n">
        <v>0</v>
      </c>
      <c r="AT47" s="28" t="n">
        <v>0</v>
      </c>
      <c r="AU47" s="28"/>
      <c r="AV47" s="28"/>
      <c r="AW47" s="28"/>
      <c r="AX47" s="28"/>
      <c r="AY47" s="28"/>
      <c r="AZ47" s="28"/>
      <c r="BA47" s="28"/>
      <c r="BB47" s="55"/>
      <c r="BC47" s="28" t="n">
        <v>0</v>
      </c>
      <c r="BD47" s="28" t="n">
        <v>0</v>
      </c>
      <c r="BE47" s="28" t="n">
        <v>0</v>
      </c>
      <c r="BF47" s="28" t="s">
        <v>416</v>
      </c>
      <c r="BG47" s="28"/>
      <c r="BH47" s="28"/>
      <c r="BI47" s="28"/>
      <c r="BJ47" s="28"/>
      <c r="BK47" s="28"/>
    </row>
    <row r="48" customFormat="false" ht="39.6" hidden="false" customHeight="true" outlineLevel="0" collapsed="false">
      <c r="B48" s="46"/>
      <c r="C48" s="23" t="s">
        <v>70</v>
      </c>
      <c r="D48" s="56"/>
      <c r="O48" s="57"/>
      <c r="W48" s="57"/>
      <c r="AF48" s="28"/>
      <c r="AG48" s="57"/>
      <c r="AQ48" s="57"/>
      <c r="BB48" s="57"/>
      <c r="BK48" s="58"/>
    </row>
    <row r="49" customFormat="false" ht="39.6" hidden="false" customHeight="true" outlineLevel="0" collapsed="false">
      <c r="B49" s="46"/>
      <c r="C49" s="59" t="s">
        <v>71</v>
      </c>
      <c r="D49" s="55"/>
      <c r="E49" s="28"/>
      <c r="F49" s="28"/>
      <c r="G49" s="28"/>
      <c r="H49" s="28"/>
      <c r="I49" s="28"/>
      <c r="J49" s="28"/>
      <c r="K49" s="28"/>
      <c r="L49" s="28"/>
      <c r="M49" s="28"/>
      <c r="N49" s="28"/>
      <c r="O49" s="55"/>
      <c r="P49" s="28"/>
      <c r="Q49" s="28"/>
      <c r="R49" s="28"/>
      <c r="S49" s="28"/>
      <c r="T49" s="28"/>
      <c r="U49" s="28"/>
      <c r="V49" s="28"/>
      <c r="W49" s="55"/>
      <c r="X49" s="28"/>
      <c r="Y49" s="28"/>
      <c r="Z49" s="28"/>
      <c r="AA49" s="28"/>
      <c r="AB49" s="28"/>
      <c r="AC49" s="89"/>
      <c r="AD49" s="89"/>
      <c r="AE49" s="89"/>
      <c r="AG49" s="55"/>
      <c r="AH49" s="28"/>
      <c r="AI49" s="28"/>
      <c r="AJ49" s="28"/>
      <c r="AK49" s="28"/>
      <c r="AL49" s="28"/>
      <c r="AM49" s="28"/>
      <c r="AN49" s="28"/>
      <c r="AO49" s="28"/>
      <c r="AP49" s="28"/>
      <c r="AQ49" s="55"/>
      <c r="AR49" s="28"/>
      <c r="AS49" s="28"/>
      <c r="AT49" s="28"/>
      <c r="AU49" s="28"/>
      <c r="AV49" s="28"/>
      <c r="AW49" s="28"/>
      <c r="AX49" s="28"/>
      <c r="AY49" s="28"/>
      <c r="AZ49" s="28"/>
      <c r="BA49" s="28"/>
      <c r="BB49" s="55"/>
      <c r="BC49" s="28"/>
      <c r="BD49" s="28"/>
      <c r="BE49" s="28"/>
      <c r="BF49" s="28"/>
      <c r="BG49" s="28"/>
      <c r="BH49" s="28"/>
      <c r="BI49" s="28"/>
      <c r="BJ49" s="28"/>
      <c r="BK49" s="28"/>
    </row>
    <row r="50" customFormat="false" ht="39.6" hidden="false" customHeight="true" outlineLevel="0" collapsed="false">
      <c r="B50" s="46"/>
      <c r="C50" s="59" t="s">
        <v>72</v>
      </c>
      <c r="D50" s="55"/>
      <c r="E50" s="28"/>
      <c r="F50" s="28"/>
      <c r="G50" s="28"/>
      <c r="H50" s="28"/>
      <c r="I50" s="28"/>
      <c r="J50" s="28"/>
      <c r="K50" s="28"/>
      <c r="L50" s="28"/>
      <c r="M50" s="28"/>
      <c r="N50" s="28"/>
      <c r="O50" s="55"/>
      <c r="P50" s="28"/>
      <c r="Q50" s="28"/>
      <c r="R50" s="28"/>
      <c r="S50" s="28"/>
      <c r="T50" s="28"/>
      <c r="U50" s="28"/>
      <c r="V50" s="28"/>
      <c r="W50" s="55"/>
      <c r="X50" s="28"/>
      <c r="Y50" s="28"/>
      <c r="Z50" s="28"/>
      <c r="AA50" s="28"/>
      <c r="AB50" s="28"/>
      <c r="AC50" s="28"/>
      <c r="AD50" s="28"/>
      <c r="AE50" s="28"/>
      <c r="AF50" s="28"/>
      <c r="AG50" s="55"/>
      <c r="AH50" s="28"/>
      <c r="AI50" s="28"/>
      <c r="AJ50" s="28"/>
      <c r="AK50" s="28"/>
      <c r="AL50" s="28"/>
      <c r="AM50" s="28"/>
      <c r="AN50" s="28"/>
      <c r="AO50" s="28"/>
      <c r="AP50" s="28"/>
      <c r="AQ50" s="55"/>
      <c r="AR50" s="28"/>
      <c r="AS50" s="28"/>
      <c r="AT50" s="28"/>
      <c r="AU50" s="28"/>
      <c r="AV50" s="28"/>
      <c r="AW50" s="28"/>
      <c r="AX50" s="28"/>
      <c r="AY50" s="28"/>
      <c r="AZ50" s="28"/>
      <c r="BA50" s="28"/>
      <c r="BB50" s="55"/>
      <c r="BC50" s="28"/>
      <c r="BD50" s="28"/>
      <c r="BE50" s="28"/>
      <c r="BF50" s="28"/>
      <c r="BG50" s="28"/>
      <c r="BH50" s="28"/>
      <c r="BI50" s="28"/>
      <c r="BJ50" s="28"/>
      <c r="BK50" s="28"/>
    </row>
    <row r="51" customFormat="false" ht="39.6" hidden="false" customHeight="true" outlineLevel="0" collapsed="false">
      <c r="B51" s="46"/>
      <c r="C51" s="61" t="s">
        <v>73</v>
      </c>
      <c r="D51" s="55"/>
      <c r="E51" s="28"/>
      <c r="F51" s="28"/>
      <c r="G51" s="28"/>
      <c r="H51" s="28"/>
      <c r="I51" s="28"/>
      <c r="J51" s="28"/>
      <c r="K51" s="28"/>
      <c r="L51" s="28"/>
      <c r="M51" s="28"/>
      <c r="N51" s="28"/>
      <c r="O51" s="55"/>
      <c r="P51" s="28"/>
      <c r="Q51" s="28"/>
      <c r="R51" s="28"/>
      <c r="S51" s="28"/>
      <c r="T51" s="28"/>
      <c r="U51" s="28"/>
      <c r="V51" s="28"/>
      <c r="W51" s="55"/>
      <c r="X51" s="28"/>
      <c r="Y51" s="28"/>
      <c r="Z51" s="28"/>
      <c r="AA51" s="28"/>
      <c r="AB51" s="28"/>
      <c r="AC51" s="28"/>
      <c r="AD51" s="28"/>
      <c r="AE51" s="28"/>
      <c r="AF51" s="28"/>
      <c r="AG51" s="55"/>
      <c r="AH51" s="28"/>
      <c r="AI51" s="28"/>
      <c r="AJ51" s="28"/>
      <c r="AK51" s="28"/>
      <c r="AL51" s="28"/>
      <c r="AM51" s="28"/>
      <c r="AN51" s="28"/>
      <c r="AO51" s="28"/>
      <c r="AP51" s="28"/>
      <c r="AQ51" s="55"/>
      <c r="AR51" s="28"/>
      <c r="AS51" s="28"/>
      <c r="AT51" s="28"/>
      <c r="AU51" s="28"/>
      <c r="AV51" s="28"/>
      <c r="AW51" s="28"/>
      <c r="AX51" s="28"/>
      <c r="AY51" s="28"/>
      <c r="AZ51" s="28"/>
      <c r="BA51" s="28"/>
      <c r="BB51" s="55"/>
      <c r="BC51" s="28"/>
      <c r="BD51" s="28"/>
      <c r="BE51" s="28"/>
      <c r="BF51" s="28"/>
      <c r="BG51" s="28"/>
      <c r="BH51" s="28"/>
      <c r="BI51" s="28"/>
      <c r="BJ51" s="28"/>
      <c r="BK51" s="28"/>
    </row>
    <row r="52" customFormat="false" ht="39" hidden="false" customHeight="true" outlineLevel="0" collapsed="false">
      <c r="B52" s="46"/>
      <c r="C52" s="65" t="s">
        <v>74</v>
      </c>
      <c r="D52" s="55"/>
      <c r="E52" s="37"/>
      <c r="F52" s="28"/>
      <c r="G52" s="28"/>
      <c r="H52" s="28"/>
      <c r="I52" s="28"/>
      <c r="J52" s="28"/>
      <c r="K52" s="28"/>
      <c r="L52" s="28"/>
      <c r="M52" s="28"/>
      <c r="N52" s="28"/>
      <c r="O52" s="55"/>
      <c r="P52" s="37"/>
      <c r="Q52" s="28"/>
      <c r="R52" s="79"/>
      <c r="S52" s="79"/>
      <c r="T52" s="79"/>
      <c r="U52" s="79"/>
      <c r="V52" s="79"/>
      <c r="W52" s="80"/>
      <c r="X52" s="81"/>
      <c r="Y52" s="79"/>
      <c r="Z52" s="79"/>
      <c r="AA52" s="79"/>
      <c r="AB52" s="79"/>
      <c r="AC52" s="79"/>
      <c r="AD52" s="79"/>
      <c r="AE52" s="79"/>
      <c r="AF52" s="28"/>
      <c r="AG52" s="80"/>
      <c r="AH52" s="81"/>
      <c r="AI52" s="79"/>
      <c r="AJ52" s="79"/>
      <c r="AK52" s="79"/>
      <c r="AL52" s="79"/>
      <c r="AM52" s="79"/>
      <c r="AN52" s="79"/>
      <c r="AO52" s="79"/>
      <c r="AP52" s="79"/>
      <c r="AQ52" s="80"/>
      <c r="AR52" s="81"/>
      <c r="AS52" s="79"/>
      <c r="AT52" s="79"/>
      <c r="AU52" s="79"/>
      <c r="AV52" s="79"/>
      <c r="AW52" s="79"/>
      <c r="AX52" s="79"/>
      <c r="AY52" s="79"/>
      <c r="AZ52" s="79"/>
      <c r="BA52" s="79"/>
      <c r="BB52" s="80"/>
      <c r="BC52" s="81"/>
      <c r="BD52" s="79"/>
      <c r="BE52" s="79"/>
      <c r="BF52" s="79"/>
      <c r="BG52" s="79"/>
      <c r="BH52" s="79"/>
      <c r="BI52" s="79"/>
      <c r="BJ52" s="79"/>
      <c r="BK52" s="79"/>
    </row>
    <row r="53" customFormat="false" ht="39.6" hidden="false" customHeight="true" outlineLevel="0" collapsed="false">
      <c r="B53" s="46"/>
      <c r="C53" s="66" t="s">
        <v>75</v>
      </c>
      <c r="D53" s="67" t="s">
        <v>53</v>
      </c>
      <c r="E53" s="68"/>
      <c r="F53" s="69" t="s">
        <v>53</v>
      </c>
      <c r="G53" s="69" t="s">
        <v>53</v>
      </c>
      <c r="H53" s="69" t="s">
        <v>53</v>
      </c>
      <c r="I53" s="70" t="s">
        <v>53</v>
      </c>
      <c r="J53" s="70"/>
      <c r="K53" s="70"/>
      <c r="L53" s="70"/>
      <c r="M53" s="70"/>
      <c r="N53" s="70" t="s">
        <v>53</v>
      </c>
      <c r="O53" s="67" t="s">
        <v>53</v>
      </c>
      <c r="P53" s="68" t="s">
        <v>4</v>
      </c>
      <c r="Q53" s="69" t="s">
        <v>53</v>
      </c>
      <c r="R53" s="69" t="s">
        <v>53</v>
      </c>
      <c r="S53" s="69" t="s">
        <v>53</v>
      </c>
      <c r="T53" s="70" t="s">
        <v>53</v>
      </c>
      <c r="U53" s="70"/>
      <c r="V53" s="70" t="s">
        <v>53</v>
      </c>
      <c r="W53" s="67" t="s">
        <v>53</v>
      </c>
      <c r="X53" s="68" t="n">
        <v>1</v>
      </c>
      <c r="Y53" s="69" t="s">
        <v>53</v>
      </c>
      <c r="Z53" s="69" t="s">
        <v>53</v>
      </c>
      <c r="AA53" s="69" t="s">
        <v>53</v>
      </c>
      <c r="AB53" s="70" t="s">
        <v>53</v>
      </c>
      <c r="AC53" s="70"/>
      <c r="AD53" s="70"/>
      <c r="AE53" s="70"/>
      <c r="AF53" s="79"/>
      <c r="AG53" s="67" t="s">
        <v>53</v>
      </c>
      <c r="AH53" s="68" t="n">
        <v>2</v>
      </c>
      <c r="AI53" s="69" t="s">
        <v>53</v>
      </c>
      <c r="AJ53" s="69" t="s">
        <v>53</v>
      </c>
      <c r="AK53" s="69" t="s">
        <v>53</v>
      </c>
      <c r="AL53" s="70" t="s">
        <v>53</v>
      </c>
      <c r="AM53" s="70"/>
      <c r="AN53" s="70"/>
      <c r="AO53" s="70"/>
      <c r="AP53" s="70" t="s">
        <v>53</v>
      </c>
      <c r="AQ53" s="67" t="s">
        <v>53</v>
      </c>
      <c r="AR53" s="68" t="n">
        <v>3</v>
      </c>
      <c r="AS53" s="69" t="s">
        <v>53</v>
      </c>
      <c r="AT53" s="69" t="s">
        <v>53</v>
      </c>
      <c r="AU53" s="69" t="s">
        <v>53</v>
      </c>
      <c r="AV53" s="70" t="s">
        <v>53</v>
      </c>
      <c r="AW53" s="70"/>
      <c r="AX53" s="70"/>
      <c r="AY53" s="70"/>
      <c r="AZ53" s="70"/>
      <c r="BA53" s="70" t="s">
        <v>53</v>
      </c>
      <c r="BB53" s="67" t="s">
        <v>53</v>
      </c>
      <c r="BC53" s="68" t="n">
        <v>1</v>
      </c>
      <c r="BD53" s="69" t="s">
        <v>53</v>
      </c>
      <c r="BE53" s="69" t="s">
        <v>53</v>
      </c>
      <c r="BF53" s="69" t="s">
        <v>53</v>
      </c>
      <c r="BG53" s="70" t="s">
        <v>53</v>
      </c>
      <c r="BH53" s="70"/>
      <c r="BI53" s="70"/>
      <c r="BJ53" s="70"/>
      <c r="BK53" s="70" t="s">
        <v>53</v>
      </c>
    </row>
    <row r="54" customFormat="false" ht="39.6" hidden="false" customHeight="true" outlineLevel="0" collapsed="false">
      <c r="C54" s="71" t="s">
        <v>76</v>
      </c>
      <c r="D54" s="72" t="s">
        <v>77</v>
      </c>
      <c r="E54" s="73" t="s">
        <v>53</v>
      </c>
      <c r="F54" s="74"/>
      <c r="G54" s="70" t="s">
        <v>53</v>
      </c>
      <c r="H54" s="70" t="s">
        <v>53</v>
      </c>
      <c r="I54" s="70" t="s">
        <v>53</v>
      </c>
      <c r="J54" s="70"/>
      <c r="K54" s="70"/>
      <c r="L54" s="70"/>
      <c r="M54" s="70"/>
      <c r="N54" s="70" t="s">
        <v>53</v>
      </c>
      <c r="O54" s="72" t="s">
        <v>77</v>
      </c>
      <c r="P54" s="73" t="s">
        <v>53</v>
      </c>
      <c r="Q54" s="74" t="s">
        <v>4</v>
      </c>
      <c r="R54" s="70" t="s">
        <v>53</v>
      </c>
      <c r="S54" s="70" t="s">
        <v>53</v>
      </c>
      <c r="T54" s="70" t="s">
        <v>53</v>
      </c>
      <c r="U54" s="70"/>
      <c r="V54" s="70" t="s">
        <v>53</v>
      </c>
      <c r="W54" s="72" t="s">
        <v>77</v>
      </c>
      <c r="X54" s="73" t="s">
        <v>53</v>
      </c>
      <c r="Y54" s="74" t="n">
        <v>1</v>
      </c>
      <c r="Z54" s="70" t="s">
        <v>53</v>
      </c>
      <c r="AA54" s="70" t="s">
        <v>53</v>
      </c>
      <c r="AB54" s="70" t="s">
        <v>53</v>
      </c>
      <c r="AC54" s="70"/>
      <c r="AD54" s="70"/>
      <c r="AE54" s="70"/>
      <c r="AF54" s="70" t="s">
        <v>53</v>
      </c>
      <c r="AG54" s="72" t="s">
        <v>77</v>
      </c>
      <c r="AH54" s="73" t="s">
        <v>53</v>
      </c>
      <c r="AI54" s="74" t="n">
        <v>2</v>
      </c>
      <c r="AJ54" s="70" t="s">
        <v>53</v>
      </c>
      <c r="AK54" s="70" t="s">
        <v>53</v>
      </c>
      <c r="AL54" s="70" t="s">
        <v>53</v>
      </c>
      <c r="AM54" s="70"/>
      <c r="AN54" s="70"/>
      <c r="AO54" s="70"/>
      <c r="AP54" s="70" t="s">
        <v>53</v>
      </c>
      <c r="AQ54" s="72" t="s">
        <v>77</v>
      </c>
      <c r="AR54" s="73" t="s">
        <v>53</v>
      </c>
      <c r="AS54" s="74" t="n">
        <v>3</v>
      </c>
      <c r="AT54" s="70" t="s">
        <v>53</v>
      </c>
      <c r="AU54" s="70" t="s">
        <v>53</v>
      </c>
      <c r="AV54" s="70" t="s">
        <v>53</v>
      </c>
      <c r="AW54" s="70"/>
      <c r="AX54" s="70"/>
      <c r="AY54" s="70"/>
      <c r="AZ54" s="70"/>
      <c r="BA54" s="70" t="s">
        <v>53</v>
      </c>
      <c r="BB54" s="72" t="s">
        <v>77</v>
      </c>
      <c r="BC54" s="73" t="s">
        <v>53</v>
      </c>
      <c r="BD54" s="74" t="n">
        <v>1</v>
      </c>
      <c r="BE54" s="70" t="s">
        <v>53</v>
      </c>
      <c r="BF54" s="70" t="s">
        <v>53</v>
      </c>
      <c r="BG54" s="70" t="s">
        <v>53</v>
      </c>
      <c r="BH54" s="70"/>
      <c r="BI54" s="70"/>
      <c r="BJ54" s="70"/>
      <c r="BK54" s="70" t="s">
        <v>53</v>
      </c>
    </row>
    <row r="55" customFormat="false" ht="32.25" hidden="false" customHeight="false" outlineLevel="0" collapsed="false">
      <c r="C55" s="71" t="s">
        <v>78</v>
      </c>
      <c r="D55" s="67" t="s">
        <v>53</v>
      </c>
      <c r="E55" s="67" t="s">
        <v>53</v>
      </c>
      <c r="F55" s="67" t="s">
        <v>53</v>
      </c>
      <c r="G55" s="74"/>
      <c r="H55" s="67" t="s">
        <v>53</v>
      </c>
      <c r="I55" s="67" t="s">
        <v>53</v>
      </c>
      <c r="J55" s="67"/>
      <c r="K55" s="67"/>
      <c r="L55" s="67"/>
      <c r="M55" s="67"/>
      <c r="N55" s="67" t="s">
        <v>53</v>
      </c>
      <c r="O55" s="67" t="s">
        <v>53</v>
      </c>
      <c r="P55" s="67" t="s">
        <v>53</v>
      </c>
      <c r="Q55" s="67" t="s">
        <v>53</v>
      </c>
      <c r="R55" s="74"/>
      <c r="S55" s="67" t="s">
        <v>53</v>
      </c>
      <c r="T55" s="67" t="s">
        <v>53</v>
      </c>
      <c r="U55" s="67"/>
      <c r="V55" s="67" t="s">
        <v>53</v>
      </c>
      <c r="W55" s="67" t="s">
        <v>53</v>
      </c>
      <c r="X55" s="67" t="s">
        <v>53</v>
      </c>
      <c r="Y55" s="67" t="s">
        <v>53</v>
      </c>
      <c r="Z55" s="74" t="n">
        <v>1</v>
      </c>
      <c r="AA55" s="67" t="s">
        <v>53</v>
      </c>
      <c r="AB55" s="67" t="s">
        <v>53</v>
      </c>
      <c r="AC55" s="70"/>
      <c r="AD55" s="70"/>
      <c r="AE55" s="70"/>
      <c r="AF55" s="70" t="s">
        <v>53</v>
      </c>
      <c r="AG55" s="67" t="s">
        <v>53</v>
      </c>
      <c r="AH55" s="67" t="s">
        <v>53</v>
      </c>
      <c r="AI55" s="67" t="s">
        <v>53</v>
      </c>
      <c r="AJ55" s="74" t="n">
        <v>2</v>
      </c>
      <c r="AK55" s="67" t="s">
        <v>53</v>
      </c>
      <c r="AL55" s="67" t="s">
        <v>53</v>
      </c>
      <c r="AM55" s="67"/>
      <c r="AN55" s="67"/>
      <c r="AO55" s="67"/>
      <c r="AP55" s="67" t="s">
        <v>53</v>
      </c>
      <c r="AQ55" s="67" t="s">
        <v>53</v>
      </c>
      <c r="AR55" s="67" t="s">
        <v>53</v>
      </c>
      <c r="AS55" s="67" t="s">
        <v>53</v>
      </c>
      <c r="AT55" s="74" t="n">
        <v>3</v>
      </c>
      <c r="AU55" s="67" t="s">
        <v>53</v>
      </c>
      <c r="AV55" s="67" t="s">
        <v>53</v>
      </c>
      <c r="AW55" s="67"/>
      <c r="AX55" s="67"/>
      <c r="AY55" s="67"/>
      <c r="AZ55" s="67"/>
      <c r="BA55" s="67" t="s">
        <v>53</v>
      </c>
      <c r="BB55" s="67" t="s">
        <v>53</v>
      </c>
      <c r="BC55" s="67" t="s">
        <v>53</v>
      </c>
      <c r="BD55" s="67" t="s">
        <v>53</v>
      </c>
      <c r="BE55" s="74" t="n">
        <v>1</v>
      </c>
      <c r="BF55" s="67" t="s">
        <v>53</v>
      </c>
      <c r="BG55" s="67" t="s">
        <v>53</v>
      </c>
      <c r="BH55" s="67"/>
      <c r="BI55" s="67"/>
      <c r="BJ55" s="67"/>
      <c r="BK55" s="67" t="s">
        <v>53</v>
      </c>
    </row>
    <row r="56" customFormat="false" ht="32.25" hidden="false" customHeight="false" outlineLevel="0" collapsed="false">
      <c r="C56" s="71" t="s">
        <v>79</v>
      </c>
      <c r="D56" s="72" t="s">
        <v>77</v>
      </c>
      <c r="E56" s="72" t="s">
        <v>77</v>
      </c>
      <c r="F56" s="72" t="s">
        <v>77</v>
      </c>
      <c r="G56" s="72" t="s">
        <v>77</v>
      </c>
      <c r="H56" s="74"/>
      <c r="I56" s="72" t="s">
        <v>77</v>
      </c>
      <c r="J56" s="72"/>
      <c r="K56" s="72"/>
      <c r="L56" s="72"/>
      <c r="M56" s="72"/>
      <c r="N56" s="72" t="s">
        <v>77</v>
      </c>
      <c r="O56" s="72" t="s">
        <v>77</v>
      </c>
      <c r="P56" s="72" t="s">
        <v>77</v>
      </c>
      <c r="Q56" s="72" t="s">
        <v>77</v>
      </c>
      <c r="R56" s="72" t="s">
        <v>77</v>
      </c>
      <c r="S56" s="74"/>
      <c r="T56" s="72" t="s">
        <v>77</v>
      </c>
      <c r="U56" s="72"/>
      <c r="V56" s="72" t="s">
        <v>77</v>
      </c>
      <c r="W56" s="72" t="s">
        <v>77</v>
      </c>
      <c r="X56" s="72" t="s">
        <v>77</v>
      </c>
      <c r="Y56" s="72" t="s">
        <v>77</v>
      </c>
      <c r="Z56" s="72" t="s">
        <v>77</v>
      </c>
      <c r="AA56" s="74" t="n">
        <v>1</v>
      </c>
      <c r="AB56" s="72" t="s">
        <v>77</v>
      </c>
      <c r="AC56" s="67"/>
      <c r="AD56" s="67"/>
      <c r="AE56" s="67"/>
      <c r="AF56" s="67" t="s">
        <v>53</v>
      </c>
      <c r="AG56" s="72" t="s">
        <v>77</v>
      </c>
      <c r="AH56" s="72" t="s">
        <v>77</v>
      </c>
      <c r="AI56" s="72" t="s">
        <v>77</v>
      </c>
      <c r="AJ56" s="72" t="s">
        <v>77</v>
      </c>
      <c r="AK56" s="74" t="n">
        <v>2</v>
      </c>
      <c r="AL56" s="72" t="s">
        <v>77</v>
      </c>
      <c r="AM56" s="72"/>
      <c r="AN56" s="72"/>
      <c r="AO56" s="72"/>
      <c r="AP56" s="72" t="s">
        <v>77</v>
      </c>
      <c r="AQ56" s="72" t="s">
        <v>77</v>
      </c>
      <c r="AR56" s="72" t="s">
        <v>77</v>
      </c>
      <c r="AS56" s="72" t="s">
        <v>77</v>
      </c>
      <c r="AT56" s="72" t="s">
        <v>77</v>
      </c>
      <c r="AU56" s="74" t="n">
        <v>3</v>
      </c>
      <c r="AV56" s="72" t="s">
        <v>77</v>
      </c>
      <c r="AW56" s="72"/>
      <c r="AX56" s="72"/>
      <c r="AY56" s="72"/>
      <c r="AZ56" s="72"/>
      <c r="BA56" s="72" t="s">
        <v>77</v>
      </c>
      <c r="BB56" s="72" t="s">
        <v>77</v>
      </c>
      <c r="BC56" s="72" t="s">
        <v>77</v>
      </c>
      <c r="BD56" s="72" t="s">
        <v>77</v>
      </c>
      <c r="BE56" s="72" t="s">
        <v>77</v>
      </c>
      <c r="BF56" s="74" t="n">
        <v>1</v>
      </c>
      <c r="BG56" s="72" t="s">
        <v>77</v>
      </c>
      <c r="BH56" s="72"/>
      <c r="BI56" s="72"/>
      <c r="BJ56" s="72"/>
      <c r="BK56" s="72" t="s">
        <v>77</v>
      </c>
    </row>
    <row r="57" customFormat="false" ht="32.25" hidden="false" customHeight="false" outlineLevel="0" collapsed="false">
      <c r="C57" s="71" t="s">
        <v>80</v>
      </c>
      <c r="D57" s="67" t="s">
        <v>53</v>
      </c>
      <c r="E57" s="67" t="s">
        <v>53</v>
      </c>
      <c r="F57" s="67" t="s">
        <v>53</v>
      </c>
      <c r="G57" s="67" t="s">
        <v>53</v>
      </c>
      <c r="H57" s="67" t="s">
        <v>53</v>
      </c>
      <c r="I57" s="74"/>
      <c r="J57" s="51"/>
      <c r="K57" s="51"/>
      <c r="L57" s="51"/>
      <c r="M57" s="51"/>
      <c r="N57" s="67" t="s">
        <v>53</v>
      </c>
      <c r="O57" s="67" t="s">
        <v>53</v>
      </c>
      <c r="P57" s="67" t="s">
        <v>53</v>
      </c>
      <c r="Q57" s="67" t="s">
        <v>53</v>
      </c>
      <c r="R57" s="67" t="s">
        <v>53</v>
      </c>
      <c r="S57" s="67" t="s">
        <v>53</v>
      </c>
      <c r="T57" s="74"/>
      <c r="U57" s="51"/>
      <c r="V57" s="67" t="s">
        <v>53</v>
      </c>
      <c r="W57" s="67" t="s">
        <v>53</v>
      </c>
      <c r="X57" s="67" t="s">
        <v>53</v>
      </c>
      <c r="Y57" s="67" t="s">
        <v>53</v>
      </c>
      <c r="Z57" s="67" t="s">
        <v>53</v>
      </c>
      <c r="AA57" s="67" t="s">
        <v>53</v>
      </c>
      <c r="AB57" s="74" t="n">
        <v>1</v>
      </c>
      <c r="AC57" s="51"/>
      <c r="AD57" s="51"/>
      <c r="AE57" s="51"/>
      <c r="AF57" s="72" t="s">
        <v>77</v>
      </c>
      <c r="AG57" s="67" t="s">
        <v>53</v>
      </c>
      <c r="AH57" s="67" t="s">
        <v>53</v>
      </c>
      <c r="AI57" s="67" t="s">
        <v>53</v>
      </c>
      <c r="AJ57" s="67" t="s">
        <v>53</v>
      </c>
      <c r="AK57" s="67" t="s">
        <v>53</v>
      </c>
      <c r="AL57" s="74" t="n">
        <v>2</v>
      </c>
      <c r="AM57" s="51"/>
      <c r="AN57" s="51"/>
      <c r="AO57" s="51"/>
      <c r="AP57" s="67" t="s">
        <v>53</v>
      </c>
      <c r="AQ57" s="67" t="s">
        <v>53</v>
      </c>
      <c r="AR57" s="67" t="s">
        <v>53</v>
      </c>
      <c r="AS57" s="67" t="s">
        <v>53</v>
      </c>
      <c r="AT57" s="67" t="s">
        <v>53</v>
      </c>
      <c r="AU57" s="67" t="s">
        <v>53</v>
      </c>
      <c r="AV57" s="74" t="n">
        <v>3</v>
      </c>
      <c r="AW57" s="51"/>
      <c r="AX57" s="51"/>
      <c r="AY57" s="51"/>
      <c r="AZ57" s="51"/>
      <c r="BA57" s="67" t="s">
        <v>53</v>
      </c>
      <c r="BB57" s="67" t="s">
        <v>53</v>
      </c>
      <c r="BC57" s="67" t="s">
        <v>53</v>
      </c>
      <c r="BD57" s="67" t="s">
        <v>53</v>
      </c>
      <c r="BE57" s="67" t="s">
        <v>53</v>
      </c>
      <c r="BF57" s="67" t="s">
        <v>53</v>
      </c>
      <c r="BG57" s="74" t="n">
        <v>1</v>
      </c>
      <c r="BH57" s="51"/>
      <c r="BI57" s="51"/>
      <c r="BJ57" s="51"/>
      <c r="BK57" s="67" t="s">
        <v>53</v>
      </c>
    </row>
    <row r="58" customFormat="false" ht="32.25" hidden="false" customHeight="false" outlineLevel="0" collapsed="false">
      <c r="C58" s="71" t="s">
        <v>81</v>
      </c>
      <c r="D58" s="72" t="s">
        <v>77</v>
      </c>
      <c r="E58" s="72" t="s">
        <v>77</v>
      </c>
      <c r="F58" s="72" t="s">
        <v>77</v>
      </c>
      <c r="G58" s="72" t="s">
        <v>77</v>
      </c>
      <c r="H58" s="72" t="s">
        <v>77</v>
      </c>
      <c r="I58" s="72" t="s">
        <v>77</v>
      </c>
      <c r="J58" s="70"/>
      <c r="K58" s="70"/>
      <c r="L58" s="70"/>
      <c r="M58" s="70"/>
      <c r="N58" s="74"/>
      <c r="O58" s="72" t="s">
        <v>77</v>
      </c>
      <c r="P58" s="72" t="s">
        <v>77</v>
      </c>
      <c r="Q58" s="72" t="s">
        <v>77</v>
      </c>
      <c r="R58" s="72" t="s">
        <v>77</v>
      </c>
      <c r="S58" s="72" t="s">
        <v>77</v>
      </c>
      <c r="T58" s="72" t="s">
        <v>77</v>
      </c>
      <c r="U58" s="70"/>
      <c r="V58" s="74"/>
      <c r="W58" s="72" t="s">
        <v>77</v>
      </c>
      <c r="X58" s="72" t="s">
        <v>77</v>
      </c>
      <c r="Y58" s="72" t="s">
        <v>77</v>
      </c>
      <c r="Z58" s="72" t="s">
        <v>77</v>
      </c>
      <c r="AA58" s="72" t="s">
        <v>77</v>
      </c>
      <c r="AB58" s="72" t="s">
        <v>77</v>
      </c>
      <c r="AC58" s="67" t="n">
        <v>1</v>
      </c>
      <c r="AD58" s="67"/>
      <c r="AE58" s="67"/>
      <c r="AF58" s="67" t="s">
        <v>53</v>
      </c>
      <c r="AG58" s="72" t="s">
        <v>77</v>
      </c>
      <c r="AH58" s="72" t="s">
        <v>77</v>
      </c>
      <c r="AI58" s="72" t="s">
        <v>77</v>
      </c>
      <c r="AJ58" s="72" t="s">
        <v>77</v>
      </c>
      <c r="AK58" s="72" t="s">
        <v>77</v>
      </c>
      <c r="AL58" s="72" t="s">
        <v>77</v>
      </c>
      <c r="AM58" s="70" t="n">
        <v>2</v>
      </c>
      <c r="AN58" s="70"/>
      <c r="AO58" s="70"/>
      <c r="AP58" s="74"/>
      <c r="AQ58" s="72" t="s">
        <v>77</v>
      </c>
      <c r="AR58" s="72" t="s">
        <v>77</v>
      </c>
      <c r="AS58" s="72" t="s">
        <v>77</v>
      </c>
      <c r="AT58" s="72" t="s">
        <v>77</v>
      </c>
      <c r="AU58" s="72" t="s">
        <v>77</v>
      </c>
      <c r="AV58" s="72" t="s">
        <v>77</v>
      </c>
      <c r="AW58" s="70"/>
      <c r="AX58" s="70"/>
      <c r="AY58" s="70"/>
      <c r="AZ58" s="70"/>
      <c r="BA58" s="74"/>
      <c r="BB58" s="72" t="s">
        <v>77</v>
      </c>
      <c r="BC58" s="72" t="s">
        <v>77</v>
      </c>
      <c r="BD58" s="72" t="s">
        <v>77</v>
      </c>
      <c r="BE58" s="72" t="s">
        <v>77</v>
      </c>
      <c r="BF58" s="72" t="s">
        <v>77</v>
      </c>
      <c r="BG58" s="72" t="s">
        <v>77</v>
      </c>
      <c r="BH58" s="70"/>
      <c r="BI58" s="70"/>
      <c r="BJ58" s="70"/>
      <c r="BK58" s="74"/>
    </row>
    <row r="59" customFormat="false" ht="13.5" hidden="false" customHeight="false" outlineLevel="0" collapsed="false">
      <c r="AF59" s="74"/>
    </row>
  </sheetData>
  <mergeCells count="1">
    <mergeCell ref="E1:G1"/>
  </mergeCells>
  <printOptions headings="false" gridLines="false" gridLinesSet="true" horizontalCentered="false" verticalCentered="false"/>
  <pageMargins left="0.39375" right="0.196527777777778" top="0.196527777777778" bottom="0.196527777777778" header="0.511811023622047" footer="0.511811023622047"/>
  <pageSetup paperSize="9" scale="36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33" man="true" max="16383" min="0"/>
  </rowBreaks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BL57"/>
  <sheetViews>
    <sheetView showFormulas="false" showGridLines="true" showRowColHeaders="true" showZeros="true" rightToLeft="false" tabSelected="false" showOutlineSymbols="true" defaultGridColor="true" view="pageBreakPreview" topLeftCell="O25" colorId="64" zoomScale="53" zoomScaleNormal="39" zoomScalePageLayoutView="53" workbookViewId="0">
      <selection pane="topLeft" activeCell="AV57" activeCellId="0" sqref="AV57"/>
    </sheetView>
  </sheetViews>
  <sheetFormatPr defaultColWidth="8.84765625" defaultRowHeight="12.75" zeroHeight="false" outlineLevelRow="0" outlineLevelCol="0"/>
  <cols>
    <col collapsed="false" customWidth="true" hidden="false" outlineLevel="0" max="1" min="1" style="0" width="1.85"/>
    <col collapsed="false" customWidth="true" hidden="false" outlineLevel="0" max="2" min="2" style="0" width="4.28"/>
    <col collapsed="false" customWidth="true" hidden="false" outlineLevel="0" max="3" min="3" style="0" width="44.28"/>
    <col collapsed="false" customWidth="true" hidden="false" outlineLevel="0" max="4" min="4" style="1" width="8.7"/>
    <col collapsed="false" customWidth="true" hidden="false" outlineLevel="0" max="5" min="5" style="1" width="7.56"/>
    <col collapsed="false" customWidth="true" hidden="false" outlineLevel="0" max="10" min="6" style="1" width="7.7"/>
    <col collapsed="false" customWidth="true" hidden="false" outlineLevel="0" max="11" min="11" style="1" width="8.41"/>
    <col collapsed="false" customWidth="true" hidden="false" outlineLevel="0" max="20" min="12" style="1" width="7.7"/>
    <col collapsed="false" customWidth="true" hidden="false" outlineLevel="0" max="21" min="21" style="1" width="8.56"/>
    <col collapsed="false" customWidth="true" hidden="false" outlineLevel="0" max="30" min="22" style="1" width="7.7"/>
    <col collapsed="false" customWidth="true" hidden="false" outlineLevel="0" max="31" min="31" style="1" width="8.7"/>
    <col collapsed="false" customWidth="true" hidden="false" outlineLevel="0" max="40" min="32" style="1" width="7.7"/>
    <col collapsed="false" customWidth="true" hidden="false" outlineLevel="0" max="41" min="41" style="1" width="8.7"/>
    <col collapsed="false" customWidth="true" hidden="false" outlineLevel="0" max="51" min="42" style="1" width="7.7"/>
    <col collapsed="false" customWidth="true" hidden="false" outlineLevel="0" max="52" min="52" style="1" width="8.41"/>
    <col collapsed="false" customWidth="true" hidden="false" outlineLevel="0" max="62" min="53" style="1" width="7.7"/>
    <col collapsed="false" customWidth="true" hidden="false" outlineLevel="0" max="63" min="63" style="0" width="3.42"/>
    <col collapsed="false" customWidth="true" hidden="false" outlineLevel="0" max="64" min="64" style="0" width="44.28"/>
    <col collapsed="false" customWidth="true" hidden="false" outlineLevel="0" max="65" min="65" style="0" width="8.41"/>
    <col collapsed="false" customWidth="true" hidden="false" outlineLevel="0" max="68" min="66" style="0" width="7.7"/>
    <col collapsed="false" customWidth="true" hidden="false" outlineLevel="0" max="69" min="69" style="0" width="8.41"/>
    <col collapsed="false" customWidth="true" hidden="false" outlineLevel="0" max="72" min="70" style="0" width="7.7"/>
    <col collapsed="false" customWidth="true" hidden="false" outlineLevel="0" max="74" min="74" style="0" width="7.7"/>
    <col collapsed="false" customWidth="true" hidden="false" outlineLevel="0" max="75" min="75" style="0" width="7.42"/>
    <col collapsed="false" customWidth="true" hidden="false" outlineLevel="0" max="76" min="76" style="0" width="7.7"/>
    <col collapsed="false" customWidth="true" hidden="false" outlineLevel="0" max="77" min="77" style="0" width="8.41"/>
    <col collapsed="false" customWidth="true" hidden="false" outlineLevel="0" max="80" min="78" style="0" width="7.7"/>
    <col collapsed="false" customWidth="true" hidden="false" outlineLevel="0" max="81" min="81" style="0" width="8.41"/>
    <col collapsed="false" customWidth="true" hidden="false" outlineLevel="0" max="84" min="82" style="0" width="7.7"/>
    <col collapsed="false" customWidth="true" hidden="false" outlineLevel="0" max="85" min="85" style="0" width="8.41"/>
    <col collapsed="false" customWidth="true" hidden="false" outlineLevel="0" max="88" min="86" style="0" width="7.7"/>
    <col collapsed="false" customWidth="true" hidden="false" outlineLevel="0" max="89" min="89" style="0" width="6.7"/>
  </cols>
  <sheetData>
    <row r="1" customFormat="false" ht="42.75" hidden="false" customHeight="true" outlineLevel="0" collapsed="false">
      <c r="B1" s="2" t="s">
        <v>0</v>
      </c>
      <c r="F1" s="4" t="n">
        <v>2010</v>
      </c>
      <c r="G1" s="4"/>
      <c r="H1" s="4"/>
    </row>
    <row r="2" customFormat="false" ht="11.25" hidden="false" customHeight="true" outlineLevel="0" collapsed="false">
      <c r="B2" s="5"/>
    </row>
    <row r="3" customFormat="false" ht="18" hidden="false" customHeight="false" outlineLevel="0" collapsed="false">
      <c r="B3" s="6" t="s">
        <v>1</v>
      </c>
      <c r="C3" s="7"/>
      <c r="D3" s="7"/>
      <c r="E3" s="7"/>
      <c r="F3" s="7"/>
      <c r="G3" s="7"/>
      <c r="H3" s="7"/>
      <c r="I3" s="7"/>
      <c r="J3" s="7"/>
      <c r="K3" s="7"/>
      <c r="L3" s="7" t="s">
        <v>2</v>
      </c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I3" s="8"/>
      <c r="AJ3" s="8"/>
      <c r="AK3" s="8"/>
      <c r="AL3" s="8"/>
      <c r="AM3" s="8"/>
      <c r="AN3" s="8"/>
      <c r="AO3" s="8"/>
      <c r="AP3" s="8"/>
      <c r="AQ3" s="8"/>
      <c r="AR3" s="8"/>
      <c r="AS3" s="8"/>
      <c r="AT3" s="8"/>
      <c r="AU3" s="8"/>
      <c r="AV3" s="8"/>
      <c r="AW3" s="8"/>
      <c r="AX3" s="8"/>
      <c r="AY3" s="8"/>
      <c r="AZ3" s="8"/>
      <c r="BA3" s="8"/>
      <c r="BB3" s="8"/>
      <c r="BC3" s="8"/>
      <c r="BD3" s="8"/>
      <c r="BE3" s="8"/>
      <c r="BF3" s="8"/>
      <c r="BG3" s="8"/>
      <c r="BH3" s="8"/>
      <c r="BI3" s="8"/>
      <c r="BJ3" s="8"/>
    </row>
    <row r="4" customFormat="false" ht="18" hidden="false" customHeight="false" outlineLevel="0" collapsed="false">
      <c r="B4" s="6"/>
      <c r="C4" s="7"/>
      <c r="D4" s="7"/>
      <c r="E4" s="7"/>
      <c r="F4" s="7"/>
      <c r="G4" s="7"/>
      <c r="H4" s="7"/>
      <c r="I4" s="7"/>
      <c r="J4" s="7"/>
      <c r="K4" s="7"/>
      <c r="L4" s="7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  <c r="AF4" s="8"/>
      <c r="AG4" s="8"/>
      <c r="AH4" s="8"/>
      <c r="AI4" s="8"/>
      <c r="AJ4" s="8"/>
      <c r="AK4" s="8"/>
      <c r="AL4" s="8"/>
      <c r="AM4" s="8"/>
      <c r="AN4" s="8"/>
      <c r="AO4" s="8"/>
      <c r="AP4" s="8"/>
      <c r="AQ4" s="8"/>
      <c r="AR4" s="8"/>
      <c r="AS4" s="8"/>
      <c r="AT4" s="8"/>
      <c r="AU4" s="8"/>
      <c r="AV4" s="8"/>
      <c r="AW4" s="8"/>
      <c r="AX4" s="8"/>
      <c r="AY4" s="8"/>
      <c r="AZ4" s="8"/>
      <c r="BA4" s="8"/>
      <c r="BB4" s="8"/>
      <c r="BC4" s="8"/>
      <c r="BD4" s="8"/>
      <c r="BE4" s="8"/>
      <c r="BF4" s="8"/>
      <c r="BG4" s="8"/>
      <c r="BH4" s="8"/>
      <c r="BI4" s="8"/>
      <c r="BJ4" s="8"/>
    </row>
    <row r="5" customFormat="false" ht="18" hidden="false" customHeight="false" outlineLevel="0" collapsed="false">
      <c r="B5" s="6" t="s">
        <v>3</v>
      </c>
      <c r="C5" s="9"/>
      <c r="D5" s="9"/>
      <c r="E5" s="9"/>
      <c r="F5" s="9"/>
      <c r="G5" s="9"/>
      <c r="H5" s="9"/>
      <c r="I5" s="9"/>
      <c r="J5" s="9"/>
      <c r="K5" s="9"/>
      <c r="L5" s="9"/>
      <c r="M5" s="10"/>
      <c r="N5" s="10"/>
      <c r="O5" s="10"/>
      <c r="P5" s="10"/>
      <c r="Q5" s="10"/>
      <c r="R5" s="10"/>
      <c r="S5" s="10"/>
      <c r="T5" s="10"/>
      <c r="U5" s="10" t="s">
        <v>4</v>
      </c>
      <c r="V5" s="10"/>
      <c r="W5" s="10"/>
      <c r="X5" s="10"/>
      <c r="Y5" s="10"/>
      <c r="Z5" s="10"/>
      <c r="AA5" s="10"/>
      <c r="AB5" s="10"/>
      <c r="AC5" s="10"/>
      <c r="AD5" s="10"/>
      <c r="AE5" s="10"/>
      <c r="AF5" s="10"/>
      <c r="AG5" s="10"/>
      <c r="AH5" s="10"/>
      <c r="AI5" s="10"/>
      <c r="AJ5" s="10"/>
      <c r="AK5" s="10"/>
      <c r="AL5" s="10"/>
      <c r="AM5" s="10"/>
      <c r="AN5" s="10"/>
      <c r="AO5" s="10"/>
      <c r="AP5" s="10"/>
      <c r="AQ5" s="10"/>
      <c r="AR5" s="10"/>
      <c r="AS5" s="10"/>
      <c r="AT5" s="10"/>
      <c r="AU5" s="10"/>
      <c r="AV5" s="10"/>
      <c r="AW5" s="10"/>
      <c r="AX5" s="10"/>
      <c r="AY5" s="10"/>
      <c r="AZ5" s="10"/>
      <c r="BA5" s="10"/>
      <c r="BB5" s="10"/>
      <c r="BC5" s="10"/>
      <c r="BD5" s="10"/>
      <c r="BE5" s="10"/>
      <c r="BF5" s="10"/>
      <c r="BG5" s="10"/>
      <c r="BH5" s="10"/>
      <c r="BI5" s="10"/>
      <c r="BJ5" s="10"/>
    </row>
    <row r="6" customFormat="false" ht="10.5" hidden="false" customHeight="true" outlineLevel="0" collapsed="false">
      <c r="B6" s="11"/>
      <c r="C6" s="12"/>
      <c r="D6" s="13" t="s">
        <v>4</v>
      </c>
      <c r="E6" s="13"/>
      <c r="F6" s="13"/>
      <c r="G6" s="13"/>
      <c r="H6" s="13"/>
      <c r="I6" s="13"/>
      <c r="J6" s="13"/>
      <c r="K6" s="13" t="s">
        <v>4</v>
      </c>
      <c r="L6" s="13"/>
      <c r="M6" s="13"/>
      <c r="N6" s="13"/>
      <c r="O6" s="13"/>
      <c r="P6" s="13"/>
      <c r="Q6" s="13"/>
      <c r="R6" s="13"/>
      <c r="S6" s="13"/>
      <c r="T6" s="13"/>
      <c r="U6" s="13" t="s">
        <v>5</v>
      </c>
      <c r="V6" s="13"/>
      <c r="W6" s="13"/>
      <c r="X6" s="13"/>
      <c r="Y6" s="13"/>
      <c r="Z6" s="13"/>
      <c r="AA6" s="13"/>
      <c r="AB6" s="13"/>
      <c r="AC6" s="13"/>
      <c r="AD6" s="13"/>
      <c r="AE6" s="13" t="s">
        <v>4</v>
      </c>
      <c r="AF6" s="13"/>
      <c r="AG6" s="13"/>
      <c r="AH6" s="13"/>
      <c r="AI6" s="13"/>
      <c r="AJ6" s="13"/>
      <c r="AK6" s="13"/>
      <c r="AL6" s="13"/>
      <c r="AM6" s="13"/>
      <c r="AN6" s="13"/>
      <c r="AO6" s="13"/>
      <c r="AP6" s="13"/>
      <c r="AQ6" s="13" t="s">
        <v>4</v>
      </c>
      <c r="AR6" s="13"/>
      <c r="AS6" s="13"/>
      <c r="AT6" s="13"/>
      <c r="AU6" s="13"/>
      <c r="AV6" s="13"/>
      <c r="AW6" s="13"/>
      <c r="AX6" s="13"/>
      <c r="AY6" s="13"/>
      <c r="AZ6" s="13"/>
      <c r="BA6" s="13"/>
      <c r="BB6" s="13"/>
      <c r="BC6" s="13"/>
      <c r="BD6" s="13"/>
      <c r="BE6" s="13"/>
      <c r="BF6" s="13"/>
      <c r="BG6" s="13"/>
      <c r="BH6" s="13"/>
      <c r="BI6" s="13"/>
      <c r="BJ6" s="13"/>
    </row>
    <row r="7" s="14" customFormat="true" ht="57.75" hidden="false" customHeight="true" outlineLevel="0" collapsed="false">
      <c r="B7" s="15"/>
      <c r="C7" s="16" t="s">
        <v>6</v>
      </c>
      <c r="D7" s="17" t="s">
        <v>417</v>
      </c>
      <c r="E7" s="18" t="s">
        <v>418</v>
      </c>
      <c r="F7" s="18" t="s">
        <v>419</v>
      </c>
      <c r="G7" s="18" t="s">
        <v>420</v>
      </c>
      <c r="H7" s="18" t="s">
        <v>421</v>
      </c>
      <c r="I7" s="18" t="s">
        <v>422</v>
      </c>
      <c r="J7" s="18" t="s">
        <v>423</v>
      </c>
      <c r="K7" s="19" t="s">
        <v>424</v>
      </c>
      <c r="L7" s="20" t="s">
        <v>425</v>
      </c>
      <c r="M7" s="20" t="s">
        <v>426</v>
      </c>
      <c r="N7" s="20" t="s">
        <v>427</v>
      </c>
      <c r="O7" s="20" t="s">
        <v>428</v>
      </c>
      <c r="P7" s="20" t="s">
        <v>429</v>
      </c>
      <c r="Q7" s="20" t="s">
        <v>430</v>
      </c>
      <c r="R7" s="20"/>
      <c r="S7" s="20"/>
      <c r="T7" s="20"/>
      <c r="U7" s="19" t="s">
        <v>431</v>
      </c>
      <c r="V7" s="20" t="s">
        <v>432</v>
      </c>
      <c r="W7" s="20" t="s">
        <v>433</v>
      </c>
      <c r="X7" s="20" t="s">
        <v>434</v>
      </c>
      <c r="Y7" s="20" t="s">
        <v>435</v>
      </c>
      <c r="Z7" s="20" t="s">
        <v>436</v>
      </c>
      <c r="AA7" s="20" t="s">
        <v>437</v>
      </c>
      <c r="AB7" s="20"/>
      <c r="AC7" s="20"/>
      <c r="AD7" s="20" t="s">
        <v>407</v>
      </c>
      <c r="AE7" s="19" t="s">
        <v>438</v>
      </c>
      <c r="AF7" s="20" t="s">
        <v>439</v>
      </c>
      <c r="AG7" s="20" t="s">
        <v>440</v>
      </c>
      <c r="AH7" s="20" t="s">
        <v>441</v>
      </c>
      <c r="AI7" s="20" t="s">
        <v>442</v>
      </c>
      <c r="AJ7" s="20" t="s">
        <v>443</v>
      </c>
      <c r="AK7" s="20" t="s">
        <v>444</v>
      </c>
      <c r="AL7" s="20"/>
      <c r="AM7" s="20"/>
      <c r="AN7" s="20"/>
      <c r="AO7" s="17" t="s">
        <v>445</v>
      </c>
      <c r="AP7" s="18" t="s">
        <v>446</v>
      </c>
      <c r="AQ7" s="18" t="s">
        <v>447</v>
      </c>
      <c r="AR7" s="18" t="s">
        <v>448</v>
      </c>
      <c r="AS7" s="18" t="s">
        <v>449</v>
      </c>
      <c r="AT7" s="18" t="s">
        <v>450</v>
      </c>
      <c r="AU7" s="18" t="s">
        <v>451</v>
      </c>
      <c r="AV7" s="18" t="s">
        <v>452</v>
      </c>
      <c r="AW7" s="18" t="s">
        <v>453</v>
      </c>
      <c r="AX7" s="18"/>
      <c r="AY7" s="18"/>
      <c r="AZ7" s="19" t="s">
        <v>454</v>
      </c>
      <c r="BA7" s="20" t="s">
        <v>455</v>
      </c>
      <c r="BB7" s="20" t="s">
        <v>456</v>
      </c>
      <c r="BC7" s="21" t="s">
        <v>457</v>
      </c>
      <c r="BD7" s="21" t="s">
        <v>458</v>
      </c>
      <c r="BE7" s="21" t="s">
        <v>459</v>
      </c>
      <c r="BF7" s="21" t="s">
        <v>460</v>
      </c>
      <c r="BG7" s="21" t="s">
        <v>367</v>
      </c>
      <c r="BH7" s="21" t="s">
        <v>367</v>
      </c>
      <c r="BI7" s="21"/>
      <c r="BJ7" s="21"/>
    </row>
    <row r="8" customFormat="false" ht="39.6" hidden="false" customHeight="true" outlineLevel="0" collapsed="false">
      <c r="B8" s="22" t="s">
        <v>49</v>
      </c>
      <c r="C8" s="23" t="s">
        <v>50</v>
      </c>
      <c r="D8" s="24"/>
      <c r="E8" s="25"/>
      <c r="F8" s="25"/>
      <c r="G8" s="25"/>
      <c r="H8" s="25"/>
      <c r="I8" s="25"/>
      <c r="J8" s="25"/>
      <c r="K8" s="24"/>
      <c r="L8" s="25" t="n">
        <v>0</v>
      </c>
      <c r="M8" s="25" t="n">
        <v>0</v>
      </c>
      <c r="N8" s="25" t="n">
        <v>0</v>
      </c>
      <c r="O8" s="25" t="n">
        <v>0</v>
      </c>
      <c r="P8" s="25" t="n">
        <v>0</v>
      </c>
      <c r="Q8" s="25"/>
      <c r="R8" s="25"/>
      <c r="S8" s="25"/>
      <c r="T8" s="25"/>
      <c r="U8" s="24"/>
      <c r="V8" s="25" t="n">
        <v>0</v>
      </c>
      <c r="W8" s="25" t="n">
        <v>0</v>
      </c>
      <c r="X8" s="25" t="n">
        <v>0</v>
      </c>
      <c r="Y8" s="25" t="n">
        <v>0</v>
      </c>
      <c r="Z8" s="25" t="n">
        <v>0</v>
      </c>
      <c r="AA8" s="25"/>
      <c r="AB8" s="25"/>
      <c r="AC8" s="25"/>
      <c r="AD8" s="25"/>
      <c r="AE8" s="24" t="n">
        <v>2</v>
      </c>
      <c r="AF8" s="25" t="n">
        <v>2</v>
      </c>
      <c r="AG8" s="25" t="n">
        <v>2</v>
      </c>
      <c r="AH8" s="25" t="n">
        <v>2</v>
      </c>
      <c r="AI8" s="25" t="n">
        <v>2</v>
      </c>
      <c r="AJ8" s="25" t="n">
        <v>2</v>
      </c>
      <c r="AK8" s="25"/>
      <c r="AL8" s="25"/>
      <c r="AM8" s="25"/>
      <c r="AN8" s="25"/>
      <c r="AO8" s="24" t="n">
        <v>1</v>
      </c>
      <c r="AP8" s="26" t="n">
        <v>1</v>
      </c>
      <c r="AQ8" s="26" t="n">
        <v>1</v>
      </c>
      <c r="AR8" s="26" t="n">
        <v>1</v>
      </c>
      <c r="AS8" s="26" t="n">
        <v>1</v>
      </c>
      <c r="AT8" s="26" t="n">
        <v>1</v>
      </c>
      <c r="AU8" s="26"/>
      <c r="AV8" s="26"/>
      <c r="AW8" s="26"/>
      <c r="AX8" s="26"/>
      <c r="AY8" s="26"/>
      <c r="AZ8" s="27"/>
      <c r="BA8" s="25"/>
      <c r="BB8" s="25" t="n">
        <v>0</v>
      </c>
      <c r="BC8" s="25" t="n">
        <v>0</v>
      </c>
      <c r="BD8" s="26" t="n">
        <v>0</v>
      </c>
      <c r="BE8" s="26" t="n">
        <v>0</v>
      </c>
      <c r="BF8" s="26"/>
      <c r="BG8" s="26"/>
      <c r="BH8" s="26"/>
      <c r="BI8" s="26"/>
      <c r="BJ8" s="28"/>
    </row>
    <row r="9" customFormat="false" ht="39.6" hidden="false" customHeight="true" outlineLevel="0" collapsed="false">
      <c r="B9" s="22" t="s">
        <v>51</v>
      </c>
      <c r="C9" s="29" t="s">
        <v>52</v>
      </c>
      <c r="D9" s="30" t="s">
        <v>53</v>
      </c>
      <c r="E9" s="31"/>
      <c r="F9" s="31"/>
      <c r="G9" s="31"/>
      <c r="H9" s="31"/>
      <c r="I9" s="31"/>
      <c r="J9" s="31"/>
      <c r="K9" s="30" t="s">
        <v>53</v>
      </c>
      <c r="L9" s="31" t="n">
        <v>1</v>
      </c>
      <c r="M9" s="31" t="n">
        <v>1</v>
      </c>
      <c r="N9" s="31" t="n">
        <v>1</v>
      </c>
      <c r="O9" s="31" t="n">
        <v>1</v>
      </c>
      <c r="P9" s="31" t="n">
        <v>1</v>
      </c>
      <c r="Q9" s="31"/>
      <c r="R9" s="31"/>
      <c r="S9" s="31"/>
      <c r="T9" s="31"/>
      <c r="U9" s="30" t="s">
        <v>53</v>
      </c>
      <c r="V9" s="31" t="n">
        <v>1</v>
      </c>
      <c r="W9" s="31" t="n">
        <v>1</v>
      </c>
      <c r="X9" s="31" t="n">
        <v>1</v>
      </c>
      <c r="Y9" s="31" t="n">
        <v>1</v>
      </c>
      <c r="Z9" s="31" t="n">
        <v>1</v>
      </c>
      <c r="AA9" s="31"/>
      <c r="AB9" s="31"/>
      <c r="AC9" s="31"/>
      <c r="AD9" s="31"/>
      <c r="AE9" s="30" t="n">
        <v>0</v>
      </c>
      <c r="AF9" s="31" t="n">
        <v>0</v>
      </c>
      <c r="AG9" s="31" t="n">
        <v>0</v>
      </c>
      <c r="AH9" s="31" t="n">
        <v>0</v>
      </c>
      <c r="AI9" s="31" t="n">
        <v>0</v>
      </c>
      <c r="AJ9" s="31" t="n">
        <v>0</v>
      </c>
      <c r="AK9" s="31"/>
      <c r="AL9" s="31"/>
      <c r="AM9" s="31"/>
      <c r="AN9" s="31"/>
      <c r="AO9" s="30" t="n">
        <v>1</v>
      </c>
      <c r="AP9" s="28" t="n">
        <v>1</v>
      </c>
      <c r="AQ9" s="28" t="n">
        <v>1</v>
      </c>
      <c r="AR9" s="28" t="n">
        <v>1</v>
      </c>
      <c r="AS9" s="28" t="n">
        <v>1</v>
      </c>
      <c r="AT9" s="28" t="n">
        <v>1</v>
      </c>
      <c r="AU9" s="28"/>
      <c r="AV9" s="28"/>
      <c r="AW9" s="28"/>
      <c r="AX9" s="28"/>
      <c r="AY9" s="28"/>
      <c r="AZ9" s="30" t="s">
        <v>53</v>
      </c>
      <c r="BA9" s="31"/>
      <c r="BB9" s="31" t="n">
        <v>2</v>
      </c>
      <c r="BC9" s="31" t="n">
        <v>2</v>
      </c>
      <c r="BD9" s="31" t="n">
        <v>2</v>
      </c>
      <c r="BE9" s="31" t="n">
        <v>2</v>
      </c>
      <c r="BF9" s="31"/>
      <c r="BG9" s="31"/>
      <c r="BH9" s="31"/>
      <c r="BI9" s="31"/>
      <c r="BJ9" s="31"/>
    </row>
    <row r="10" customFormat="false" ht="39.6" hidden="false" customHeight="true" outlineLevel="0" collapsed="false">
      <c r="B10" s="32" t="s">
        <v>54</v>
      </c>
      <c r="C10" s="33" t="s">
        <v>55</v>
      </c>
      <c r="D10" s="34" t="s">
        <v>53</v>
      </c>
      <c r="E10" s="35"/>
      <c r="F10" s="35"/>
      <c r="G10" s="35"/>
      <c r="H10" s="35"/>
      <c r="I10" s="35"/>
      <c r="J10" s="35"/>
      <c r="K10" s="36" t="s">
        <v>53</v>
      </c>
      <c r="L10" s="35" t="n">
        <v>0</v>
      </c>
      <c r="M10" s="35" t="n">
        <v>0</v>
      </c>
      <c r="N10" s="35" t="n">
        <v>0</v>
      </c>
      <c r="O10" s="35" t="n">
        <v>0</v>
      </c>
      <c r="P10" s="35" t="n">
        <v>0</v>
      </c>
      <c r="Q10" s="35"/>
      <c r="R10" s="35"/>
      <c r="S10" s="35"/>
      <c r="T10" s="35"/>
      <c r="U10" s="36" t="s">
        <v>53</v>
      </c>
      <c r="V10" s="35" t="n">
        <v>0</v>
      </c>
      <c r="W10" s="35" t="n">
        <v>0</v>
      </c>
      <c r="X10" s="35" t="n">
        <v>0</v>
      </c>
      <c r="Y10" s="35" t="n">
        <v>0</v>
      </c>
      <c r="Z10" s="35" t="n">
        <v>0</v>
      </c>
      <c r="AA10" s="35"/>
      <c r="AB10" s="35"/>
      <c r="AC10" s="35"/>
      <c r="AD10" s="35"/>
      <c r="AE10" s="36" t="n">
        <v>0</v>
      </c>
      <c r="AF10" s="35" t="n">
        <v>0</v>
      </c>
      <c r="AG10" s="35" t="n">
        <v>0</v>
      </c>
      <c r="AH10" s="35" t="n">
        <v>0</v>
      </c>
      <c r="AI10" s="35" t="n">
        <v>0</v>
      </c>
      <c r="AJ10" s="35" t="n">
        <v>0</v>
      </c>
      <c r="AK10" s="35"/>
      <c r="AL10" s="35"/>
      <c r="AM10" s="35"/>
      <c r="AN10" s="35"/>
      <c r="AO10" s="36" t="n">
        <v>0</v>
      </c>
      <c r="AP10" s="37" t="n">
        <v>0</v>
      </c>
      <c r="AQ10" s="37" t="n">
        <v>0</v>
      </c>
      <c r="AR10" s="37" t="n">
        <v>0</v>
      </c>
      <c r="AS10" s="37" t="n">
        <v>0</v>
      </c>
      <c r="AT10" s="37" t="n">
        <v>0</v>
      </c>
      <c r="AU10" s="37"/>
      <c r="AV10" s="37"/>
      <c r="AW10" s="37"/>
      <c r="AX10" s="37"/>
      <c r="AY10" s="37"/>
      <c r="AZ10" s="36" t="s">
        <v>53</v>
      </c>
      <c r="BA10" s="35"/>
      <c r="BB10" s="35" t="n">
        <v>0</v>
      </c>
      <c r="BC10" s="35" t="n">
        <v>0</v>
      </c>
      <c r="BD10" s="35" t="n">
        <v>0</v>
      </c>
      <c r="BE10" s="35" t="n">
        <v>0</v>
      </c>
      <c r="BF10" s="35"/>
      <c r="BG10" s="35"/>
      <c r="BH10" s="35"/>
      <c r="BI10" s="35"/>
      <c r="BJ10" s="35"/>
    </row>
    <row r="11" customFormat="false" ht="39.6" hidden="false" customHeight="true" outlineLevel="0" collapsed="false">
      <c r="B11" s="22" t="s">
        <v>56</v>
      </c>
      <c r="C11" s="38" t="s">
        <v>57</v>
      </c>
      <c r="D11" s="39" t="n">
        <f aca="false">D8</f>
        <v>0</v>
      </c>
      <c r="E11" s="40"/>
      <c r="F11" s="40"/>
      <c r="G11" s="40"/>
      <c r="H11" s="40" t="n">
        <f aca="false">H8+H9-H10</f>
        <v>0</v>
      </c>
      <c r="I11" s="40" t="n">
        <f aca="false">I8+I9-I10</f>
        <v>0</v>
      </c>
      <c r="J11" s="40" t="n">
        <f aca="false">J8+J9-J10</f>
        <v>0</v>
      </c>
      <c r="K11" s="39" t="n">
        <f aca="false">K8</f>
        <v>0</v>
      </c>
      <c r="L11" s="40" t="n">
        <v>1</v>
      </c>
      <c r="M11" s="40" t="n">
        <v>1</v>
      </c>
      <c r="N11" s="40" t="n">
        <v>1</v>
      </c>
      <c r="O11" s="40" t="n">
        <v>1</v>
      </c>
      <c r="P11" s="40" t="n">
        <v>1</v>
      </c>
      <c r="Q11" s="40"/>
      <c r="R11" s="40"/>
      <c r="S11" s="40"/>
      <c r="T11" s="40" t="n">
        <f aca="false">T8+T9-T10</f>
        <v>0</v>
      </c>
      <c r="U11" s="39" t="n">
        <f aca="false">U8</f>
        <v>0</v>
      </c>
      <c r="V11" s="40" t="n">
        <v>1</v>
      </c>
      <c r="W11" s="40" t="n">
        <v>1</v>
      </c>
      <c r="X11" s="40" t="n">
        <v>1</v>
      </c>
      <c r="Y11" s="40" t="n">
        <f aca="false">Y8+Y9-Y10</f>
        <v>1</v>
      </c>
      <c r="Z11" s="40" t="n">
        <v>1</v>
      </c>
      <c r="AA11" s="40"/>
      <c r="AB11" s="40"/>
      <c r="AC11" s="40"/>
      <c r="AD11" s="40" t="n">
        <f aca="false">AD8+AD9-AD10</f>
        <v>0</v>
      </c>
      <c r="AE11" s="39" t="n">
        <f aca="false">AE8</f>
        <v>2</v>
      </c>
      <c r="AF11" s="40" t="n">
        <f aca="false">AF8+AF9-AF10</f>
        <v>2</v>
      </c>
      <c r="AG11" s="40" t="n">
        <f aca="false">AG8+AG9-AG10</f>
        <v>2</v>
      </c>
      <c r="AH11" s="40" t="n">
        <f aca="false">AH8+AH9-AH10</f>
        <v>2</v>
      </c>
      <c r="AI11" s="40" t="n">
        <v>2</v>
      </c>
      <c r="AJ11" s="40" t="n">
        <f aca="false">AJ8+AJ9-AJ10</f>
        <v>2</v>
      </c>
      <c r="AK11" s="40"/>
      <c r="AL11" s="40"/>
      <c r="AM11" s="40"/>
      <c r="AN11" s="40" t="n">
        <f aca="false">AN8+AN9-AN10</f>
        <v>0</v>
      </c>
      <c r="AO11" s="39" t="n">
        <v>2</v>
      </c>
      <c r="AP11" s="40" t="n">
        <v>2</v>
      </c>
      <c r="AQ11" s="40" t="n">
        <f aca="false">AQ8+AQ9-AQ10</f>
        <v>2</v>
      </c>
      <c r="AR11" s="40" t="n">
        <f aca="false">AR8+AR9-AR10</f>
        <v>2</v>
      </c>
      <c r="AS11" s="40" t="n">
        <v>2</v>
      </c>
      <c r="AT11" s="40" t="n">
        <f aca="false">AT8+AT9-AT10</f>
        <v>2</v>
      </c>
      <c r="AU11" s="40"/>
      <c r="AV11" s="40"/>
      <c r="AW11" s="40"/>
      <c r="AX11" s="40"/>
      <c r="AY11" s="40" t="n">
        <f aca="false">AY8+AY9-AY10</f>
        <v>0</v>
      </c>
      <c r="AZ11" s="39" t="n">
        <f aca="false">AZ8</f>
        <v>0</v>
      </c>
      <c r="BA11" s="40" t="n">
        <f aca="false">BA8+BA9-BA10</f>
        <v>0</v>
      </c>
      <c r="BB11" s="40" t="n">
        <v>2</v>
      </c>
      <c r="BC11" s="40" t="n">
        <v>2</v>
      </c>
      <c r="BD11" s="40" t="n">
        <v>2</v>
      </c>
      <c r="BE11" s="40" t="n">
        <f aca="false">BE8+BE9-BE10</f>
        <v>2</v>
      </c>
      <c r="BF11" s="40"/>
      <c r="BG11" s="40"/>
      <c r="BH11" s="40"/>
      <c r="BI11" s="40"/>
      <c r="BJ11" s="40" t="n">
        <f aca="false">BJ8+BJ9-BJ10</f>
        <v>0</v>
      </c>
    </row>
    <row r="12" customFormat="false" ht="39.6" hidden="false" customHeight="true" outlineLevel="0" collapsed="false">
      <c r="B12" s="32" t="s">
        <v>58</v>
      </c>
      <c r="C12" s="41" t="s">
        <v>59</v>
      </c>
      <c r="D12" s="27" t="n">
        <f aca="false">D11</f>
        <v>0</v>
      </c>
      <c r="E12" s="26"/>
      <c r="F12" s="26"/>
      <c r="G12" s="26"/>
      <c r="H12" s="26"/>
      <c r="I12" s="26"/>
      <c r="J12" s="26"/>
      <c r="K12" s="27" t="n">
        <f aca="false">K11</f>
        <v>0</v>
      </c>
      <c r="L12" s="26" t="n">
        <v>1</v>
      </c>
      <c r="M12" s="26" t="n">
        <v>1</v>
      </c>
      <c r="N12" s="26" t="n">
        <v>1</v>
      </c>
      <c r="O12" s="26" t="n">
        <v>1</v>
      </c>
      <c r="P12" s="26" t="n">
        <v>1</v>
      </c>
      <c r="Q12" s="26"/>
      <c r="R12" s="26"/>
      <c r="S12" s="26"/>
      <c r="T12" s="26"/>
      <c r="U12" s="27" t="n">
        <f aca="false">U11</f>
        <v>0</v>
      </c>
      <c r="V12" s="26" t="n">
        <v>1</v>
      </c>
      <c r="W12" s="26" t="n">
        <v>1</v>
      </c>
      <c r="X12" s="26" t="n">
        <v>1</v>
      </c>
      <c r="Y12" s="26" t="n">
        <v>1</v>
      </c>
      <c r="Z12" s="26" t="n">
        <v>1</v>
      </c>
      <c r="AA12" s="26"/>
      <c r="AB12" s="26"/>
      <c r="AC12" s="26"/>
      <c r="AD12" s="26"/>
      <c r="AE12" s="27" t="n">
        <f aca="false">AE11</f>
        <v>2</v>
      </c>
      <c r="AF12" s="26" t="n">
        <v>2</v>
      </c>
      <c r="AG12" s="26" t="n">
        <v>1</v>
      </c>
      <c r="AH12" s="26" t="n">
        <v>1</v>
      </c>
      <c r="AI12" s="26" t="n">
        <v>1</v>
      </c>
      <c r="AJ12" s="26" t="n">
        <v>1</v>
      </c>
      <c r="AK12" s="26"/>
      <c r="AL12" s="26"/>
      <c r="AM12" s="26"/>
      <c r="AN12" s="26"/>
      <c r="AO12" s="27" t="n">
        <v>1</v>
      </c>
      <c r="AP12" s="26" t="n">
        <v>1</v>
      </c>
      <c r="AQ12" s="26" t="n">
        <v>1</v>
      </c>
      <c r="AR12" s="26" t="n">
        <v>1</v>
      </c>
      <c r="AS12" s="26" t="n">
        <v>1</v>
      </c>
      <c r="AT12" s="26" t="n">
        <v>1</v>
      </c>
      <c r="AU12" s="26"/>
      <c r="AV12" s="26"/>
      <c r="AW12" s="26"/>
      <c r="AX12" s="26"/>
      <c r="AY12" s="26"/>
      <c r="AZ12" s="27" t="n">
        <f aca="false">AZ11</f>
        <v>0</v>
      </c>
      <c r="BA12" s="26"/>
      <c r="BB12" s="26" t="n">
        <v>2</v>
      </c>
      <c r="BC12" s="26" t="n">
        <v>1</v>
      </c>
      <c r="BD12" s="26" t="n">
        <v>1</v>
      </c>
      <c r="BE12" s="26" t="n">
        <v>1</v>
      </c>
      <c r="BF12" s="26"/>
      <c r="BG12" s="26"/>
      <c r="BH12" s="26"/>
      <c r="BI12" s="26"/>
      <c r="BJ12" s="26"/>
    </row>
    <row r="13" customFormat="false" ht="39.6" hidden="false" customHeight="true" outlineLevel="0" collapsed="false">
      <c r="B13" s="32" t="s">
        <v>60</v>
      </c>
      <c r="C13" s="42" t="s">
        <v>61</v>
      </c>
      <c r="D13" s="43"/>
      <c r="E13" s="28"/>
      <c r="F13" s="28"/>
      <c r="G13" s="28"/>
      <c r="H13" s="28"/>
      <c r="I13" s="28"/>
      <c r="J13" s="28"/>
      <c r="K13" s="43"/>
      <c r="L13" s="28" t="n">
        <v>0</v>
      </c>
      <c r="M13" s="28" t="n">
        <v>0</v>
      </c>
      <c r="N13" s="28" t="n">
        <v>0</v>
      </c>
      <c r="O13" s="28" t="n">
        <v>0</v>
      </c>
      <c r="P13" s="28" t="n">
        <v>0</v>
      </c>
      <c r="Q13" s="28"/>
      <c r="R13" s="28"/>
      <c r="S13" s="28"/>
      <c r="T13" s="28"/>
      <c r="U13" s="43"/>
      <c r="V13" s="28" t="n">
        <v>0</v>
      </c>
      <c r="W13" s="28" t="n">
        <v>0</v>
      </c>
      <c r="X13" s="28" t="n">
        <v>0</v>
      </c>
      <c r="Y13" s="28" t="n">
        <v>0</v>
      </c>
      <c r="Z13" s="28" t="n">
        <v>0</v>
      </c>
      <c r="AA13" s="28"/>
      <c r="AB13" s="28"/>
      <c r="AC13" s="28"/>
      <c r="AD13" s="28"/>
      <c r="AE13" s="43" t="n">
        <v>0</v>
      </c>
      <c r="AF13" s="28" t="n">
        <v>0</v>
      </c>
      <c r="AG13" s="28" t="n">
        <v>1</v>
      </c>
      <c r="AH13" s="28" t="n">
        <v>1</v>
      </c>
      <c r="AI13" s="28" t="n">
        <v>0</v>
      </c>
      <c r="AJ13" s="28" t="n">
        <v>0</v>
      </c>
      <c r="AK13" s="28"/>
      <c r="AL13" s="28"/>
      <c r="AM13" s="28"/>
      <c r="AN13" s="28"/>
      <c r="AO13" s="43" t="n">
        <v>1</v>
      </c>
      <c r="AP13" s="28" t="n">
        <v>1</v>
      </c>
      <c r="AQ13" s="28" t="n">
        <v>1</v>
      </c>
      <c r="AR13" s="28" t="n">
        <v>0</v>
      </c>
      <c r="AS13" s="28" t="n">
        <v>0</v>
      </c>
      <c r="AT13" s="28" t="n">
        <v>0</v>
      </c>
      <c r="AU13" s="28"/>
      <c r="AV13" s="28"/>
      <c r="AW13" s="28"/>
      <c r="AX13" s="28"/>
      <c r="AY13" s="28"/>
      <c r="AZ13" s="43"/>
      <c r="BA13" s="28"/>
      <c r="BB13" s="28" t="n">
        <v>0</v>
      </c>
      <c r="BC13" s="28" t="n">
        <v>1</v>
      </c>
      <c r="BD13" s="28" t="n">
        <v>1</v>
      </c>
      <c r="BE13" s="28" t="n">
        <v>0</v>
      </c>
      <c r="BF13" s="28"/>
      <c r="BG13" s="28"/>
      <c r="BH13" s="28"/>
      <c r="BI13" s="28"/>
      <c r="BJ13" s="28"/>
    </row>
    <row r="14" customFormat="false" ht="39.6" hidden="false" customHeight="true" outlineLevel="0" collapsed="false">
      <c r="B14" s="32" t="s">
        <v>62</v>
      </c>
      <c r="C14" s="33" t="s">
        <v>63</v>
      </c>
      <c r="D14" s="43"/>
      <c r="E14" s="28"/>
      <c r="F14" s="28"/>
      <c r="G14" s="28"/>
      <c r="H14" s="28"/>
      <c r="I14" s="28"/>
      <c r="J14" s="28"/>
      <c r="K14" s="43"/>
      <c r="L14" s="28" t="n">
        <v>0</v>
      </c>
      <c r="M14" s="28" t="n">
        <v>0</v>
      </c>
      <c r="N14" s="28" t="n">
        <v>0</v>
      </c>
      <c r="O14" s="28" t="n">
        <v>0</v>
      </c>
      <c r="P14" s="28" t="n">
        <v>0</v>
      </c>
      <c r="Q14" s="28"/>
      <c r="R14" s="28"/>
      <c r="S14" s="28"/>
      <c r="T14" s="28"/>
      <c r="U14" s="43"/>
      <c r="V14" s="28" t="n">
        <v>0</v>
      </c>
      <c r="W14" s="28" t="n">
        <v>0</v>
      </c>
      <c r="X14" s="28" t="n">
        <v>0</v>
      </c>
      <c r="Y14" s="28" t="n">
        <v>0</v>
      </c>
      <c r="Z14" s="28" t="n">
        <v>0</v>
      </c>
      <c r="AA14" s="28"/>
      <c r="AB14" s="28"/>
      <c r="AC14" s="28"/>
      <c r="AD14" s="28"/>
      <c r="AE14" s="43" t="n">
        <v>0</v>
      </c>
      <c r="AF14" s="28" t="n">
        <v>0</v>
      </c>
      <c r="AG14" s="28" t="n">
        <v>0</v>
      </c>
      <c r="AH14" s="28" t="n">
        <v>0</v>
      </c>
      <c r="AI14" s="28" t="n">
        <v>0</v>
      </c>
      <c r="AJ14" s="28" t="n">
        <v>0</v>
      </c>
      <c r="AK14" s="28"/>
      <c r="AL14" s="28"/>
      <c r="AM14" s="28"/>
      <c r="AN14" s="28"/>
      <c r="AO14" s="43" t="n">
        <v>0</v>
      </c>
      <c r="AP14" s="28" t="n">
        <v>0</v>
      </c>
      <c r="AQ14" s="28" t="n">
        <v>0</v>
      </c>
      <c r="AR14" s="28" t="n">
        <v>0</v>
      </c>
      <c r="AS14" s="28" t="n">
        <v>0</v>
      </c>
      <c r="AT14" s="28" t="n">
        <v>0</v>
      </c>
      <c r="AU14" s="28"/>
      <c r="AV14" s="28"/>
      <c r="AW14" s="28"/>
      <c r="AX14" s="28"/>
      <c r="AY14" s="28"/>
      <c r="AZ14" s="43"/>
      <c r="BA14" s="28"/>
      <c r="BB14" s="28" t="n">
        <v>0</v>
      </c>
      <c r="BC14" s="28" t="n">
        <v>0</v>
      </c>
      <c r="BD14" s="28" t="n">
        <v>0</v>
      </c>
      <c r="BE14" s="28" t="n">
        <v>0</v>
      </c>
      <c r="BF14" s="28"/>
      <c r="BG14" s="28"/>
      <c r="BH14" s="28"/>
      <c r="BI14" s="28"/>
      <c r="BJ14" s="28"/>
    </row>
    <row r="15" customFormat="false" ht="39.6" hidden="false" customHeight="true" outlineLevel="0" collapsed="false">
      <c r="B15" s="44" t="s">
        <v>4</v>
      </c>
      <c r="C15" s="33" t="s">
        <v>64</v>
      </c>
      <c r="D15" s="43"/>
      <c r="E15" s="28"/>
      <c r="F15" s="28"/>
      <c r="G15" s="28"/>
      <c r="H15" s="28"/>
      <c r="I15" s="28"/>
      <c r="J15" s="28"/>
      <c r="K15" s="43"/>
      <c r="L15" s="28" t="n">
        <v>0</v>
      </c>
      <c r="M15" s="28" t="n">
        <v>0</v>
      </c>
      <c r="N15" s="28" t="n">
        <v>0</v>
      </c>
      <c r="O15" s="28" t="n">
        <v>0</v>
      </c>
      <c r="P15" s="28" t="n">
        <v>0</v>
      </c>
      <c r="Q15" s="28"/>
      <c r="R15" s="28"/>
      <c r="S15" s="28"/>
      <c r="T15" s="28"/>
      <c r="U15" s="43"/>
      <c r="V15" s="28" t="n">
        <v>0</v>
      </c>
      <c r="W15" s="28" t="n">
        <v>0</v>
      </c>
      <c r="X15" s="28" t="n">
        <v>0</v>
      </c>
      <c r="Y15" s="28" t="n">
        <v>0</v>
      </c>
      <c r="Z15" s="28" t="n">
        <v>0</v>
      </c>
      <c r="AA15" s="28"/>
      <c r="AB15" s="28"/>
      <c r="AC15" s="28"/>
      <c r="AD15" s="28"/>
      <c r="AE15" s="43" t="n">
        <v>0</v>
      </c>
      <c r="AF15" s="28" t="n">
        <v>0</v>
      </c>
      <c r="AG15" s="28" t="n">
        <v>0</v>
      </c>
      <c r="AH15" s="28" t="n">
        <v>0</v>
      </c>
      <c r="AI15" s="28" t="n">
        <v>0</v>
      </c>
      <c r="AJ15" s="28" t="n">
        <v>0</v>
      </c>
      <c r="AK15" s="28"/>
      <c r="AL15" s="28"/>
      <c r="AM15" s="28"/>
      <c r="AN15" s="28"/>
      <c r="AO15" s="43" t="n">
        <v>0</v>
      </c>
      <c r="AP15" s="28" t="n">
        <v>0</v>
      </c>
      <c r="AQ15" s="28" t="n">
        <v>0</v>
      </c>
      <c r="AR15" s="28" t="n">
        <v>0</v>
      </c>
      <c r="AS15" s="28" t="n">
        <v>0</v>
      </c>
      <c r="AT15" s="28" t="n">
        <v>0</v>
      </c>
      <c r="AU15" s="28"/>
      <c r="AV15" s="28"/>
      <c r="AW15" s="28"/>
      <c r="AX15" s="28"/>
      <c r="AY15" s="28"/>
      <c r="AZ15" s="43"/>
      <c r="BA15" s="28"/>
      <c r="BB15" s="28" t="n">
        <v>0</v>
      </c>
      <c r="BC15" s="28" t="n">
        <v>0</v>
      </c>
      <c r="BD15" s="28" t="n">
        <v>0</v>
      </c>
      <c r="BE15" s="28" t="n">
        <v>0</v>
      </c>
      <c r="BF15" s="28"/>
      <c r="BG15" s="28"/>
      <c r="BH15" s="28"/>
      <c r="BI15" s="28"/>
      <c r="BJ15" s="28"/>
    </row>
    <row r="16" customFormat="false" ht="39.6" hidden="false" customHeight="true" outlineLevel="0" collapsed="false">
      <c r="B16" s="11" t="s">
        <v>4</v>
      </c>
      <c r="C16" s="33" t="s">
        <v>65</v>
      </c>
      <c r="D16" s="43"/>
      <c r="E16" s="28"/>
      <c r="F16" s="28"/>
      <c r="G16" s="28"/>
      <c r="H16" s="28"/>
      <c r="I16" s="28"/>
      <c r="J16" s="28"/>
      <c r="K16" s="43"/>
      <c r="L16" s="28" t="n">
        <v>0</v>
      </c>
      <c r="M16" s="28" t="n">
        <v>0</v>
      </c>
      <c r="N16" s="28" t="n">
        <v>0</v>
      </c>
      <c r="O16" s="28" t="n">
        <v>0</v>
      </c>
      <c r="P16" s="28" t="n">
        <v>0</v>
      </c>
      <c r="Q16" s="28"/>
      <c r="R16" s="28"/>
      <c r="S16" s="28"/>
      <c r="T16" s="28"/>
      <c r="U16" s="43"/>
      <c r="V16" s="28" t="n">
        <v>0</v>
      </c>
      <c r="W16" s="28" t="n">
        <v>0</v>
      </c>
      <c r="X16" s="28" t="n">
        <v>0</v>
      </c>
      <c r="Y16" s="28" t="n">
        <v>0</v>
      </c>
      <c r="Z16" s="28" t="n">
        <v>0</v>
      </c>
      <c r="AA16" s="28"/>
      <c r="AB16" s="28"/>
      <c r="AC16" s="28"/>
      <c r="AD16" s="28"/>
      <c r="AE16" s="43" t="n">
        <v>0</v>
      </c>
      <c r="AF16" s="28" t="n">
        <v>0</v>
      </c>
      <c r="AG16" s="28" t="n">
        <v>0</v>
      </c>
      <c r="AH16" s="28" t="n">
        <v>0</v>
      </c>
      <c r="AI16" s="28" t="n">
        <v>1</v>
      </c>
      <c r="AJ16" s="28" t="n">
        <v>1</v>
      </c>
      <c r="AK16" s="28"/>
      <c r="AL16" s="28"/>
      <c r="AM16" s="28"/>
      <c r="AN16" s="28"/>
      <c r="AO16" s="43" t="n">
        <v>0</v>
      </c>
      <c r="AP16" s="28" t="n">
        <v>0</v>
      </c>
      <c r="AQ16" s="28" t="n">
        <v>0</v>
      </c>
      <c r="AR16" s="28" t="n">
        <v>0</v>
      </c>
      <c r="AS16" s="28" t="n">
        <v>0</v>
      </c>
      <c r="AT16" s="28" t="n">
        <v>0</v>
      </c>
      <c r="AU16" s="28"/>
      <c r="AV16" s="28"/>
      <c r="AW16" s="28"/>
      <c r="AX16" s="28"/>
      <c r="AY16" s="28"/>
      <c r="AZ16" s="43"/>
      <c r="BA16" s="28"/>
      <c r="BB16" s="28" t="n">
        <v>0</v>
      </c>
      <c r="BC16" s="28" t="n">
        <v>0</v>
      </c>
      <c r="BD16" s="28" t="n">
        <v>0</v>
      </c>
      <c r="BE16" s="28" t="n">
        <v>0</v>
      </c>
      <c r="BF16" s="28"/>
      <c r="BG16" s="28"/>
      <c r="BH16" s="28"/>
      <c r="BI16" s="28"/>
      <c r="BJ16" s="28"/>
    </row>
    <row r="17" customFormat="false" ht="39.6" hidden="false" customHeight="true" outlineLevel="0" collapsed="false">
      <c r="B17" s="45" t="s">
        <v>4</v>
      </c>
      <c r="C17" s="33" t="s">
        <v>66</v>
      </c>
      <c r="D17" s="43"/>
      <c r="E17" s="28"/>
      <c r="F17" s="28"/>
      <c r="G17" s="28"/>
      <c r="H17" s="28"/>
      <c r="I17" s="28"/>
      <c r="J17" s="28"/>
      <c r="K17" s="43"/>
      <c r="L17" s="28" t="n">
        <v>0</v>
      </c>
      <c r="M17" s="28" t="n">
        <v>0</v>
      </c>
      <c r="N17" s="28" t="n">
        <v>0</v>
      </c>
      <c r="O17" s="28" t="n">
        <v>0</v>
      </c>
      <c r="P17" s="28" t="n">
        <v>0</v>
      </c>
      <c r="Q17" s="28"/>
      <c r="R17" s="28"/>
      <c r="S17" s="28"/>
      <c r="T17" s="28"/>
      <c r="U17" s="43"/>
      <c r="V17" s="28" t="n">
        <v>0</v>
      </c>
      <c r="W17" s="28" t="n">
        <v>0</v>
      </c>
      <c r="X17" s="28" t="n">
        <v>0</v>
      </c>
      <c r="Y17" s="28" t="n">
        <v>0</v>
      </c>
      <c r="Z17" s="28" t="n">
        <v>0</v>
      </c>
      <c r="AA17" s="28"/>
      <c r="AB17" s="28"/>
      <c r="AC17" s="28"/>
      <c r="AD17" s="28"/>
      <c r="AE17" s="43" t="n">
        <v>0</v>
      </c>
      <c r="AF17" s="28" t="n">
        <v>0</v>
      </c>
      <c r="AG17" s="28" t="n">
        <v>0</v>
      </c>
      <c r="AH17" s="28" t="n">
        <v>0</v>
      </c>
      <c r="AI17" s="28" t="n">
        <v>0</v>
      </c>
      <c r="AJ17" s="28" t="n">
        <v>0</v>
      </c>
      <c r="AK17" s="28"/>
      <c r="AL17" s="28"/>
      <c r="AM17" s="28"/>
      <c r="AN17" s="28"/>
      <c r="AO17" s="43" t="n">
        <v>0</v>
      </c>
      <c r="AP17" s="28" t="n">
        <v>0</v>
      </c>
      <c r="AQ17" s="28" t="n">
        <v>0</v>
      </c>
      <c r="AR17" s="28" t="n">
        <v>1</v>
      </c>
      <c r="AS17" s="28" t="n">
        <v>1</v>
      </c>
      <c r="AT17" s="28" t="n">
        <v>1</v>
      </c>
      <c r="AU17" s="28"/>
      <c r="AV17" s="28"/>
      <c r="AW17" s="28"/>
      <c r="AX17" s="28"/>
      <c r="AY17" s="28"/>
      <c r="AZ17" s="43"/>
      <c r="BA17" s="28"/>
      <c r="BB17" s="28" t="n">
        <v>0</v>
      </c>
      <c r="BC17" s="28" t="n">
        <v>0</v>
      </c>
      <c r="BD17" s="28" t="n">
        <v>0</v>
      </c>
      <c r="BE17" s="28" t="n">
        <v>1</v>
      </c>
      <c r="BF17" s="28"/>
      <c r="BG17" s="28"/>
      <c r="BH17" s="28"/>
      <c r="BI17" s="28"/>
      <c r="BJ17" s="28"/>
    </row>
    <row r="18" customFormat="false" ht="29.25" hidden="false" customHeight="true" outlineLevel="0" collapsed="false">
      <c r="B18" s="46"/>
      <c r="C18" s="47" t="s">
        <v>67</v>
      </c>
      <c r="D18" s="48"/>
      <c r="E18" s="49"/>
      <c r="F18" s="49"/>
      <c r="G18" s="49"/>
      <c r="H18" s="49"/>
      <c r="I18" s="49"/>
      <c r="J18" s="49"/>
      <c r="K18" s="50"/>
      <c r="L18" s="49"/>
      <c r="M18" s="51"/>
      <c r="N18" s="51"/>
      <c r="O18" s="51"/>
      <c r="P18" s="51"/>
      <c r="Q18" s="51"/>
      <c r="R18" s="51"/>
      <c r="S18" s="51"/>
      <c r="T18" s="51"/>
      <c r="U18" s="50"/>
      <c r="V18" s="51"/>
      <c r="W18" s="51"/>
      <c r="X18" s="51"/>
      <c r="Y18" s="51"/>
      <c r="Z18" s="51"/>
      <c r="AA18" s="51"/>
      <c r="AB18" s="51"/>
      <c r="AC18" s="51"/>
      <c r="AD18" s="51"/>
      <c r="AE18" s="50"/>
      <c r="AF18" s="51"/>
      <c r="AG18" s="51"/>
      <c r="AH18" s="51"/>
      <c r="AI18" s="51"/>
      <c r="AJ18" s="51"/>
      <c r="AK18" s="51"/>
      <c r="AL18" s="51"/>
      <c r="AM18" s="51"/>
      <c r="AN18" s="51"/>
      <c r="AO18" s="50"/>
      <c r="AP18" s="51"/>
      <c r="AQ18" s="51"/>
      <c r="AR18" s="51"/>
      <c r="AS18" s="51"/>
      <c r="AT18" s="51"/>
      <c r="AU18" s="51"/>
      <c r="AV18" s="51"/>
      <c r="AW18" s="51"/>
      <c r="AX18" s="51"/>
      <c r="AY18" s="51"/>
      <c r="AZ18" s="50"/>
      <c r="BA18" s="51"/>
      <c r="BB18" s="51"/>
      <c r="BC18" s="51"/>
      <c r="BD18" s="51"/>
      <c r="BE18" s="51"/>
      <c r="BF18" s="51"/>
      <c r="BG18" s="51"/>
      <c r="BH18" s="51"/>
      <c r="BI18" s="51"/>
      <c r="BJ18" s="52"/>
    </row>
    <row r="19" customFormat="false" ht="39.6" hidden="false" customHeight="true" outlineLevel="0" collapsed="false">
      <c r="B19" s="46"/>
      <c r="C19" s="53" t="s">
        <v>68</v>
      </c>
      <c r="D19" s="28" t="e">
        <f aca="false">(D12+D13+D14)/D11*100</f>
        <v>#DIV/0!</v>
      </c>
      <c r="E19" s="28"/>
      <c r="F19" s="28"/>
      <c r="G19" s="28"/>
      <c r="H19" s="28" t="e">
        <f aca="false">(H12+H13+H14)/H11*100</f>
        <v>#DIV/0!</v>
      </c>
      <c r="I19" s="28" t="e">
        <f aca="false">(I12+I13+I14)/I11*100</f>
        <v>#DIV/0!</v>
      </c>
      <c r="J19" s="28" t="e">
        <f aca="false">(J12+J13+J14)/J11*100</f>
        <v>#DIV/0!</v>
      </c>
      <c r="K19" s="28" t="e">
        <f aca="false">(K12+K13+K14)/K11*100</f>
        <v>#DIV/0!</v>
      </c>
      <c r="L19" s="28" t="n">
        <f aca="false">(L12+L13+L14)/L11*100</f>
        <v>100</v>
      </c>
      <c r="M19" s="28" t="n">
        <f aca="false">(M12+M13+M14)/M11*100</f>
        <v>100</v>
      </c>
      <c r="N19" s="28" t="n">
        <f aca="false">(N12+N13+N14)/N11*100</f>
        <v>100</v>
      </c>
      <c r="O19" s="28" t="n">
        <f aca="false">(O12+O13+O14)/O11*100</f>
        <v>100</v>
      </c>
      <c r="P19" s="28" t="n">
        <f aca="false">(P12+P13+P14)/P11*100</f>
        <v>100</v>
      </c>
      <c r="Q19" s="28"/>
      <c r="R19" s="28"/>
      <c r="S19" s="28"/>
      <c r="T19" s="28" t="e">
        <f aca="false">(T12+T13+T14)/T11*100</f>
        <v>#DIV/0!</v>
      </c>
      <c r="U19" s="28" t="e">
        <f aca="false">(U12+U13+U14)/U11*100</f>
        <v>#DIV/0!</v>
      </c>
      <c r="V19" s="28" t="n">
        <f aca="false">(V12+V13+V14)/V11*100</f>
        <v>100</v>
      </c>
      <c r="W19" s="28" t="n">
        <f aca="false">(W12+W13+W14)/W11*100</f>
        <v>100</v>
      </c>
      <c r="X19" s="28" t="n">
        <f aca="false">(X12+X13+X14)/X11*100</f>
        <v>100</v>
      </c>
      <c r="Y19" s="28" t="n">
        <f aca="false">(Y12+Y13+Y14)/Y11*100</f>
        <v>100</v>
      </c>
      <c r="Z19" s="28" t="n">
        <f aca="false">(Z12+Z13+Z14)/Z11*100</f>
        <v>100</v>
      </c>
      <c r="AA19" s="28"/>
      <c r="AB19" s="28"/>
      <c r="AC19" s="28"/>
      <c r="AD19" s="28" t="e">
        <f aca="false">(AD12+AD13+AD14)/AD11*100</f>
        <v>#DIV/0!</v>
      </c>
      <c r="AE19" s="28" t="n">
        <f aca="false">(AE12+AE13+AE14)/AE11*100</f>
        <v>100</v>
      </c>
      <c r="AF19" s="28" t="n">
        <f aca="false">(AF12+AF13+AF14)/AF11*100</f>
        <v>100</v>
      </c>
      <c r="AG19" s="28" t="n">
        <f aca="false">(AG12+AG13+AG14)/AG11*100</f>
        <v>100</v>
      </c>
      <c r="AH19" s="28" t="n">
        <f aca="false">(AH12+AH13+AH14)/AH11*100</f>
        <v>100</v>
      </c>
      <c r="AI19" s="28" t="n">
        <f aca="false">(AI12+AI13+AI14)/AI11*100</f>
        <v>50</v>
      </c>
      <c r="AJ19" s="28" t="n">
        <f aca="false">(AJ12+AJ13+AJ14)/AJ11*100</f>
        <v>50</v>
      </c>
      <c r="AK19" s="28"/>
      <c r="AL19" s="28"/>
      <c r="AM19" s="28"/>
      <c r="AN19" s="28" t="e">
        <f aca="false">(AN12+AN13+AN14)/AN11*100</f>
        <v>#DIV/0!</v>
      </c>
      <c r="AO19" s="28" t="n">
        <f aca="false">(AO12+AO13+AO14)/AO11*100</f>
        <v>100</v>
      </c>
      <c r="AP19" s="28" t="n">
        <f aca="false">(AP12+AP13+AP14)/AP11*100</f>
        <v>100</v>
      </c>
      <c r="AQ19" s="28" t="n">
        <f aca="false">(AQ12+AQ13+AQ14)/AQ11*100</f>
        <v>100</v>
      </c>
      <c r="AR19" s="28" t="n">
        <f aca="false">(AR12+AR13+AR14)/AR11*100</f>
        <v>50</v>
      </c>
      <c r="AS19" s="28" t="n">
        <f aca="false">(AS12+AS13+AS14)/AS11*100</f>
        <v>50</v>
      </c>
      <c r="AT19" s="28" t="n">
        <f aca="false">(AT12+AT13+AT14)/AT11*100</f>
        <v>50</v>
      </c>
      <c r="AU19" s="28"/>
      <c r="AV19" s="28"/>
      <c r="AW19" s="28"/>
      <c r="AX19" s="28"/>
      <c r="AY19" s="28" t="e">
        <f aca="false">(AY12+AY13+AY14)/AY11*100</f>
        <v>#DIV/0!</v>
      </c>
      <c r="AZ19" s="28" t="e">
        <f aca="false">(AZ12+AZ13+AZ14)/AZ11*100</f>
        <v>#DIV/0!</v>
      </c>
      <c r="BA19" s="28" t="e">
        <f aca="false">(BA12+BA13+BA14)/BA11*100</f>
        <v>#DIV/0!</v>
      </c>
      <c r="BB19" s="28" t="n">
        <f aca="false">(BB12+BB13+BB14)/BB11*100</f>
        <v>100</v>
      </c>
      <c r="BC19" s="28" t="n">
        <f aca="false">(BC12+BC13+BC14)/BC11*100</f>
        <v>100</v>
      </c>
      <c r="BD19" s="28" t="n">
        <f aca="false">(BD12+BD13+BD14)/BD11*100</f>
        <v>100</v>
      </c>
      <c r="BE19" s="28" t="n">
        <f aca="false">(BE12+BE13+BE14)/BE11*100</f>
        <v>50</v>
      </c>
      <c r="BF19" s="28"/>
      <c r="BG19" s="28"/>
      <c r="BH19" s="28"/>
      <c r="BI19" s="28"/>
      <c r="BJ19" s="28" t="e">
        <f aca="false">(BJ12+BJ13+BJ14)/BJ11*100</f>
        <v>#DIV/0!</v>
      </c>
    </row>
    <row r="20" customFormat="false" ht="39.6" hidden="false" customHeight="true" outlineLevel="0" collapsed="false">
      <c r="B20" s="46"/>
      <c r="C20" s="54" t="s">
        <v>69</v>
      </c>
      <c r="D20" s="55"/>
      <c r="E20" s="55"/>
      <c r="F20" s="55"/>
      <c r="G20" s="55"/>
      <c r="H20" s="28"/>
      <c r="I20" s="28"/>
      <c r="J20" s="28"/>
      <c r="K20" s="55"/>
      <c r="L20" s="55" t="n">
        <v>0</v>
      </c>
      <c r="M20" s="55" t="n">
        <v>0</v>
      </c>
      <c r="N20" s="55"/>
      <c r="O20" s="28"/>
      <c r="P20" s="28"/>
      <c r="Q20" s="28"/>
      <c r="R20" s="28"/>
      <c r="S20" s="28"/>
      <c r="T20" s="28"/>
      <c r="U20" s="28"/>
      <c r="V20" s="28"/>
      <c r="W20" s="28"/>
      <c r="X20" s="28"/>
      <c r="Y20" s="28" t="s">
        <v>461</v>
      </c>
      <c r="Z20" s="28"/>
      <c r="AA20" s="28"/>
      <c r="AB20" s="28"/>
      <c r="AC20" s="28"/>
      <c r="AD20" s="28"/>
      <c r="AE20" s="55" t="n">
        <v>0</v>
      </c>
      <c r="AF20" s="28" t="n">
        <v>0</v>
      </c>
      <c r="AG20" s="28" t="n">
        <v>0</v>
      </c>
      <c r="AH20" s="28" t="n">
        <v>0</v>
      </c>
      <c r="AI20" s="28"/>
      <c r="AJ20" s="28"/>
      <c r="AK20" s="28"/>
      <c r="AL20" s="28"/>
      <c r="AM20" s="28"/>
      <c r="AN20" s="28"/>
      <c r="AO20" s="28" t="n">
        <v>0</v>
      </c>
      <c r="AP20" s="28" t="n">
        <v>0</v>
      </c>
      <c r="AQ20" s="28" t="n">
        <v>0</v>
      </c>
      <c r="AR20" s="28" t="n">
        <v>0</v>
      </c>
      <c r="AS20" s="28"/>
      <c r="AT20" s="28"/>
      <c r="AU20" s="28"/>
      <c r="AV20" s="28"/>
      <c r="AW20" s="28"/>
      <c r="AX20" s="28"/>
      <c r="AY20" s="28"/>
      <c r="AZ20" s="28"/>
      <c r="BA20" s="28"/>
      <c r="BB20" s="28"/>
      <c r="BC20" s="28"/>
      <c r="BD20" s="28"/>
      <c r="BE20" s="28"/>
      <c r="BF20" s="28"/>
      <c r="BG20" s="28"/>
      <c r="BH20" s="28"/>
      <c r="BI20" s="28"/>
      <c r="BJ20" s="28"/>
    </row>
    <row r="21" customFormat="false" ht="39.6" hidden="false" customHeight="true" outlineLevel="0" collapsed="false">
      <c r="B21" s="46"/>
      <c r="C21" s="23" t="s">
        <v>70</v>
      </c>
      <c r="D21" s="56"/>
      <c r="K21" s="57"/>
      <c r="U21" s="57"/>
      <c r="AE21" s="57"/>
      <c r="AO21" s="57"/>
      <c r="AZ21" s="57"/>
      <c r="BJ21" s="58"/>
    </row>
    <row r="22" customFormat="false" ht="39.6" hidden="false" customHeight="true" outlineLevel="0" collapsed="false">
      <c r="B22" s="46"/>
      <c r="C22" s="59" t="s">
        <v>71</v>
      </c>
      <c r="D22" s="55" t="s">
        <v>4</v>
      </c>
      <c r="E22" s="28" t="s">
        <v>4</v>
      </c>
      <c r="F22" s="28" t="s">
        <v>4</v>
      </c>
      <c r="G22" s="28"/>
      <c r="H22" s="28"/>
      <c r="I22" s="28"/>
      <c r="J22" s="28"/>
      <c r="K22" s="55"/>
      <c r="L22" s="28"/>
      <c r="M22" s="28"/>
      <c r="N22" s="28"/>
      <c r="O22" s="28"/>
      <c r="P22" s="28"/>
      <c r="Q22" s="28"/>
      <c r="R22" s="28"/>
      <c r="S22" s="28"/>
      <c r="T22" s="28"/>
      <c r="U22" s="55"/>
      <c r="V22" s="28"/>
      <c r="W22" s="28"/>
      <c r="X22" s="28"/>
      <c r="Y22" s="28"/>
      <c r="Z22" s="28"/>
      <c r="AA22" s="28"/>
      <c r="AB22" s="28"/>
      <c r="AC22" s="28"/>
      <c r="AD22" s="28"/>
      <c r="AE22" s="55"/>
      <c r="AF22" s="28"/>
      <c r="AG22" s="28"/>
      <c r="AH22" s="28"/>
      <c r="AI22" s="28"/>
      <c r="AJ22" s="28"/>
      <c r="AK22" s="28"/>
      <c r="AL22" s="28"/>
      <c r="AM22" s="28"/>
      <c r="AN22" s="28"/>
      <c r="AO22" s="55"/>
      <c r="AP22" s="28"/>
      <c r="AQ22" s="28"/>
      <c r="AR22" s="28"/>
      <c r="AS22" s="28"/>
      <c r="AT22" s="28"/>
      <c r="AU22" s="28"/>
      <c r="AV22" s="28"/>
      <c r="AW22" s="28"/>
      <c r="AX22" s="28"/>
      <c r="AY22" s="28"/>
      <c r="AZ22" s="55"/>
      <c r="BA22" s="28"/>
      <c r="BB22" s="28"/>
      <c r="BC22" s="28"/>
      <c r="BD22" s="28"/>
      <c r="BE22" s="28"/>
      <c r="BF22" s="28"/>
      <c r="BG22" s="28"/>
      <c r="BH22" s="28"/>
      <c r="BI22" s="28"/>
      <c r="BJ22" s="28"/>
    </row>
    <row r="23" customFormat="false" ht="39.6" hidden="false" customHeight="true" outlineLevel="0" collapsed="false">
      <c r="B23" s="46"/>
      <c r="C23" s="59" t="s">
        <v>72</v>
      </c>
      <c r="D23" s="55" t="s">
        <v>4</v>
      </c>
      <c r="E23" s="37" t="s">
        <v>4</v>
      </c>
      <c r="F23" s="37" t="s">
        <v>4</v>
      </c>
      <c r="G23" s="37"/>
      <c r="H23" s="37"/>
      <c r="I23" s="37"/>
      <c r="J23" s="37"/>
      <c r="K23" s="60"/>
      <c r="L23" s="37"/>
      <c r="M23" s="37"/>
      <c r="N23" s="37"/>
      <c r="O23" s="37"/>
      <c r="P23" s="37"/>
      <c r="Q23" s="37"/>
      <c r="R23" s="37"/>
      <c r="S23" s="37"/>
      <c r="T23" s="37"/>
      <c r="U23" s="60"/>
      <c r="V23" s="37"/>
      <c r="W23" s="37"/>
      <c r="X23" s="37"/>
      <c r="Y23" s="37"/>
      <c r="Z23" s="37"/>
      <c r="AA23" s="37"/>
      <c r="AB23" s="37"/>
      <c r="AC23" s="37"/>
      <c r="AD23" s="37"/>
      <c r="AE23" s="60"/>
      <c r="AF23" s="37"/>
      <c r="AG23" s="28"/>
      <c r="AH23" s="28"/>
      <c r="AI23" s="28"/>
      <c r="AJ23" s="28"/>
      <c r="AK23" s="28"/>
      <c r="AL23" s="28"/>
      <c r="AM23" s="28"/>
      <c r="AN23" s="28"/>
      <c r="AO23" s="55"/>
      <c r="AP23" s="28"/>
      <c r="AQ23" s="28"/>
      <c r="AR23" s="28"/>
      <c r="AS23" s="28"/>
      <c r="AT23" s="28"/>
      <c r="AU23" s="28"/>
      <c r="AV23" s="28"/>
      <c r="AW23" s="28"/>
      <c r="AX23" s="28"/>
      <c r="AY23" s="28"/>
      <c r="AZ23" s="55"/>
      <c r="BA23" s="28"/>
      <c r="BB23" s="28"/>
      <c r="BC23" s="28"/>
      <c r="BD23" s="28"/>
      <c r="BE23" s="28"/>
      <c r="BF23" s="28"/>
      <c r="BG23" s="28"/>
      <c r="BH23" s="28"/>
      <c r="BI23" s="28"/>
      <c r="BJ23" s="28"/>
    </row>
    <row r="24" customFormat="false" ht="39.6" hidden="false" customHeight="true" outlineLevel="0" collapsed="false">
      <c r="B24" s="46"/>
      <c r="C24" s="61" t="s">
        <v>73</v>
      </c>
      <c r="D24" s="62" t="s">
        <v>4</v>
      </c>
      <c r="E24" s="63" t="s">
        <v>4</v>
      </c>
      <c r="F24" s="28" t="s">
        <v>4</v>
      </c>
      <c r="G24" s="28"/>
      <c r="H24" s="28"/>
      <c r="I24" s="28"/>
      <c r="J24" s="63"/>
      <c r="K24" s="62"/>
      <c r="L24" s="28"/>
      <c r="M24" s="64"/>
      <c r="N24" s="28"/>
      <c r="O24" s="63"/>
      <c r="P24" s="63"/>
      <c r="Q24" s="63"/>
      <c r="R24" s="63"/>
      <c r="S24" s="63"/>
      <c r="T24" s="63"/>
      <c r="U24" s="62"/>
      <c r="V24" s="28"/>
      <c r="W24" s="64"/>
      <c r="X24" s="28"/>
      <c r="Y24" s="28"/>
      <c r="Z24" s="28"/>
      <c r="AA24" s="28"/>
      <c r="AB24" s="28"/>
      <c r="AC24" s="28"/>
      <c r="AD24" s="28"/>
      <c r="AE24" s="55"/>
      <c r="AF24" s="64"/>
      <c r="AG24" s="64"/>
      <c r="AH24" s="28"/>
      <c r="AI24" s="28"/>
      <c r="AJ24" s="28"/>
      <c r="AK24" s="28"/>
      <c r="AL24" s="28"/>
      <c r="AM24" s="28"/>
      <c r="AN24" s="28"/>
      <c r="AO24" s="55"/>
      <c r="AP24" s="28"/>
      <c r="AQ24" s="28"/>
      <c r="AR24" s="28"/>
      <c r="AS24" s="28"/>
      <c r="AT24" s="28"/>
      <c r="AU24" s="28"/>
      <c r="AV24" s="28"/>
      <c r="AW24" s="28"/>
      <c r="AX24" s="28"/>
      <c r="AY24" s="28"/>
      <c r="AZ24" s="55"/>
      <c r="BA24" s="28"/>
      <c r="BB24" s="28"/>
      <c r="BC24" s="28"/>
      <c r="BD24" s="28"/>
      <c r="BE24" s="28"/>
      <c r="BF24" s="28"/>
      <c r="BG24" s="28"/>
      <c r="BH24" s="28"/>
      <c r="BI24" s="28"/>
      <c r="BJ24" s="28"/>
    </row>
    <row r="25" customFormat="false" ht="39" hidden="false" customHeight="true" outlineLevel="0" collapsed="false">
      <c r="B25" s="46"/>
      <c r="C25" s="65" t="s">
        <v>74</v>
      </c>
      <c r="D25" s="55"/>
      <c r="E25" s="37"/>
      <c r="F25" s="28"/>
      <c r="G25" s="28"/>
      <c r="H25" s="28"/>
      <c r="I25" s="28"/>
      <c r="J25" s="28"/>
      <c r="K25" s="55"/>
      <c r="L25" s="37"/>
      <c r="M25" s="28"/>
      <c r="N25" s="28"/>
      <c r="O25" s="28"/>
      <c r="P25" s="28"/>
      <c r="Q25" s="28"/>
      <c r="R25" s="28"/>
      <c r="S25" s="28"/>
      <c r="T25" s="28"/>
      <c r="U25" s="55"/>
      <c r="V25" s="37"/>
      <c r="W25" s="28"/>
      <c r="X25" s="28"/>
      <c r="Y25" s="28"/>
      <c r="Z25" s="28"/>
      <c r="AA25" s="28"/>
      <c r="AB25" s="28"/>
      <c r="AC25" s="28"/>
      <c r="AD25" s="28"/>
      <c r="AE25" s="55"/>
      <c r="AF25" s="37"/>
      <c r="AG25" s="28"/>
      <c r="AH25" s="28"/>
      <c r="AI25" s="28"/>
      <c r="AJ25" s="28"/>
      <c r="AK25" s="28"/>
      <c r="AL25" s="28"/>
      <c r="AM25" s="28"/>
      <c r="AN25" s="28"/>
      <c r="AO25" s="55"/>
      <c r="AP25" s="37"/>
      <c r="AQ25" s="28"/>
      <c r="AR25" s="28"/>
      <c r="AS25" s="28"/>
      <c r="AT25" s="28"/>
      <c r="AU25" s="28"/>
      <c r="AV25" s="28"/>
      <c r="AW25" s="28"/>
      <c r="AX25" s="28"/>
      <c r="AY25" s="28"/>
      <c r="AZ25" s="55"/>
      <c r="BA25" s="37"/>
      <c r="BB25" s="28"/>
      <c r="BC25" s="28"/>
      <c r="BD25" s="28"/>
      <c r="BE25" s="28"/>
      <c r="BF25" s="28"/>
      <c r="BG25" s="28"/>
      <c r="BH25" s="28"/>
      <c r="BI25" s="28"/>
      <c r="BJ25" s="28"/>
    </row>
    <row r="26" customFormat="false" ht="37.5" hidden="false" customHeight="true" outlineLevel="0" collapsed="false">
      <c r="B26" s="46"/>
      <c r="C26" s="66" t="s">
        <v>75</v>
      </c>
      <c r="D26" s="67" t="s">
        <v>53</v>
      </c>
      <c r="E26" s="68"/>
      <c r="F26" s="69" t="s">
        <v>53</v>
      </c>
      <c r="G26" s="69" t="s">
        <v>53</v>
      </c>
      <c r="H26" s="69" t="s">
        <v>53</v>
      </c>
      <c r="I26" s="70" t="s">
        <v>53</v>
      </c>
      <c r="J26" s="70" t="s">
        <v>53</v>
      </c>
      <c r="K26" s="67" t="s">
        <v>53</v>
      </c>
      <c r="L26" s="68" t="n">
        <v>1</v>
      </c>
      <c r="M26" s="69" t="s">
        <v>53</v>
      </c>
      <c r="N26" s="69" t="s">
        <v>53</v>
      </c>
      <c r="O26" s="69" t="s">
        <v>53</v>
      </c>
      <c r="P26" s="70" t="s">
        <v>53</v>
      </c>
      <c r="Q26" s="70"/>
      <c r="R26" s="70"/>
      <c r="S26" s="70"/>
      <c r="T26" s="70" t="s">
        <v>53</v>
      </c>
      <c r="U26" s="67" t="s">
        <v>53</v>
      </c>
      <c r="V26" s="68" t="n">
        <v>1</v>
      </c>
      <c r="W26" s="69" t="s">
        <v>53</v>
      </c>
      <c r="X26" s="69" t="s">
        <v>53</v>
      </c>
      <c r="Y26" s="69" t="s">
        <v>53</v>
      </c>
      <c r="Z26" s="70" t="s">
        <v>53</v>
      </c>
      <c r="AA26" s="70"/>
      <c r="AB26" s="70"/>
      <c r="AC26" s="70"/>
      <c r="AD26" s="70" t="s">
        <v>53</v>
      </c>
      <c r="AE26" s="67" t="s">
        <v>53</v>
      </c>
      <c r="AF26" s="68" t="n">
        <v>2</v>
      </c>
      <c r="AG26" s="69" t="s">
        <v>53</v>
      </c>
      <c r="AH26" s="69" t="s">
        <v>53</v>
      </c>
      <c r="AI26" s="69" t="s">
        <v>53</v>
      </c>
      <c r="AJ26" s="70" t="s">
        <v>53</v>
      </c>
      <c r="AK26" s="70"/>
      <c r="AL26" s="70"/>
      <c r="AM26" s="70"/>
      <c r="AN26" s="70" t="s">
        <v>53</v>
      </c>
      <c r="AO26" s="67" t="s">
        <v>53</v>
      </c>
      <c r="AP26" s="68" t="n">
        <v>1</v>
      </c>
      <c r="AQ26" s="69" t="s">
        <v>53</v>
      </c>
      <c r="AR26" s="69" t="s">
        <v>53</v>
      </c>
      <c r="AS26" s="69" t="s">
        <v>53</v>
      </c>
      <c r="AT26" s="70" t="s">
        <v>53</v>
      </c>
      <c r="AU26" s="70"/>
      <c r="AV26" s="70"/>
      <c r="AW26" s="70"/>
      <c r="AX26" s="70"/>
      <c r="AY26" s="70" t="s">
        <v>53</v>
      </c>
      <c r="AZ26" s="67" t="s">
        <v>53</v>
      </c>
      <c r="BA26" s="68"/>
      <c r="BB26" s="69" t="s">
        <v>53</v>
      </c>
      <c r="BC26" s="69" t="s">
        <v>53</v>
      </c>
      <c r="BD26" s="69" t="s">
        <v>53</v>
      </c>
      <c r="BE26" s="70" t="s">
        <v>53</v>
      </c>
      <c r="BF26" s="70"/>
      <c r="BG26" s="70"/>
      <c r="BH26" s="70"/>
      <c r="BI26" s="70"/>
      <c r="BJ26" s="70" t="s">
        <v>53</v>
      </c>
    </row>
    <row r="27" customFormat="false" ht="37.5" hidden="false" customHeight="true" outlineLevel="0" collapsed="false">
      <c r="C27" s="71" t="s">
        <v>76</v>
      </c>
      <c r="D27" s="72" t="s">
        <v>77</v>
      </c>
      <c r="E27" s="73" t="s">
        <v>53</v>
      </c>
      <c r="F27" s="74"/>
      <c r="G27" s="70" t="s">
        <v>53</v>
      </c>
      <c r="H27" s="70" t="s">
        <v>53</v>
      </c>
      <c r="I27" s="70" t="s">
        <v>53</v>
      </c>
      <c r="J27" s="70" t="s">
        <v>53</v>
      </c>
      <c r="K27" s="72" t="s">
        <v>77</v>
      </c>
      <c r="L27" s="73" t="s">
        <v>53</v>
      </c>
      <c r="M27" s="74" t="n">
        <v>1</v>
      </c>
      <c r="N27" s="70" t="s">
        <v>53</v>
      </c>
      <c r="O27" s="70" t="s">
        <v>53</v>
      </c>
      <c r="P27" s="70" t="s">
        <v>53</v>
      </c>
      <c r="Q27" s="70"/>
      <c r="R27" s="70"/>
      <c r="S27" s="70"/>
      <c r="T27" s="70" t="s">
        <v>53</v>
      </c>
      <c r="U27" s="72" t="s">
        <v>77</v>
      </c>
      <c r="V27" s="73" t="s">
        <v>53</v>
      </c>
      <c r="W27" s="74" t="n">
        <v>1</v>
      </c>
      <c r="X27" s="70" t="s">
        <v>53</v>
      </c>
      <c r="Y27" s="70" t="s">
        <v>53</v>
      </c>
      <c r="Z27" s="70" t="s">
        <v>53</v>
      </c>
      <c r="AA27" s="70"/>
      <c r="AB27" s="70"/>
      <c r="AC27" s="70"/>
      <c r="AD27" s="70" t="s">
        <v>53</v>
      </c>
      <c r="AE27" s="72" t="s">
        <v>77</v>
      </c>
      <c r="AF27" s="73" t="s">
        <v>53</v>
      </c>
      <c r="AG27" s="74" t="n">
        <v>1</v>
      </c>
      <c r="AH27" s="70" t="s">
        <v>53</v>
      </c>
      <c r="AI27" s="70" t="s">
        <v>53</v>
      </c>
      <c r="AJ27" s="70" t="s">
        <v>53</v>
      </c>
      <c r="AK27" s="70"/>
      <c r="AL27" s="70"/>
      <c r="AM27" s="70"/>
      <c r="AN27" s="70" t="s">
        <v>53</v>
      </c>
      <c r="AO27" s="72" t="s">
        <v>77</v>
      </c>
      <c r="AP27" s="73" t="s">
        <v>53</v>
      </c>
      <c r="AQ27" s="74" t="n">
        <v>2</v>
      </c>
      <c r="AR27" s="70" t="s">
        <v>53</v>
      </c>
      <c r="AS27" s="70" t="s">
        <v>53</v>
      </c>
      <c r="AT27" s="70" t="s">
        <v>53</v>
      </c>
      <c r="AU27" s="70"/>
      <c r="AV27" s="70"/>
      <c r="AW27" s="70"/>
      <c r="AX27" s="70"/>
      <c r="AY27" s="70" t="s">
        <v>53</v>
      </c>
      <c r="AZ27" s="72" t="s">
        <v>77</v>
      </c>
      <c r="BA27" s="73" t="s">
        <v>53</v>
      </c>
      <c r="BB27" s="74" t="n">
        <v>2</v>
      </c>
      <c r="BC27" s="70" t="s">
        <v>53</v>
      </c>
      <c r="BD27" s="70" t="s">
        <v>53</v>
      </c>
      <c r="BE27" s="70" t="s">
        <v>53</v>
      </c>
      <c r="BF27" s="70"/>
      <c r="BG27" s="70"/>
      <c r="BH27" s="70"/>
      <c r="BI27" s="70"/>
      <c r="BJ27" s="70" t="s">
        <v>53</v>
      </c>
    </row>
    <row r="28" customFormat="false" ht="37.5" hidden="false" customHeight="true" outlineLevel="0" collapsed="false">
      <c r="B28" s="5"/>
      <c r="C28" s="71" t="s">
        <v>78</v>
      </c>
      <c r="D28" s="67" t="s">
        <v>53</v>
      </c>
      <c r="E28" s="67" t="s">
        <v>53</v>
      </c>
      <c r="F28" s="67" t="s">
        <v>53</v>
      </c>
      <c r="G28" s="74"/>
      <c r="H28" s="67" t="s">
        <v>53</v>
      </c>
      <c r="I28" s="67" t="s">
        <v>53</v>
      </c>
      <c r="J28" s="67" t="s">
        <v>53</v>
      </c>
      <c r="K28" s="67" t="s">
        <v>53</v>
      </c>
      <c r="L28" s="67" t="s">
        <v>53</v>
      </c>
      <c r="M28" s="67" t="s">
        <v>53</v>
      </c>
      <c r="N28" s="74" t="n">
        <v>1</v>
      </c>
      <c r="O28" s="67" t="s">
        <v>53</v>
      </c>
      <c r="P28" s="67" t="s">
        <v>53</v>
      </c>
      <c r="Q28" s="67"/>
      <c r="R28" s="67"/>
      <c r="S28" s="67"/>
      <c r="T28" s="67" t="s">
        <v>53</v>
      </c>
      <c r="U28" s="67" t="s">
        <v>53</v>
      </c>
      <c r="V28" s="67" t="s">
        <v>53</v>
      </c>
      <c r="W28" s="67" t="s">
        <v>53</v>
      </c>
      <c r="X28" s="74" t="n">
        <v>1</v>
      </c>
      <c r="Y28" s="67" t="s">
        <v>53</v>
      </c>
      <c r="Z28" s="67" t="s">
        <v>53</v>
      </c>
      <c r="AA28" s="67"/>
      <c r="AB28" s="67"/>
      <c r="AC28" s="67"/>
      <c r="AD28" s="67" t="s">
        <v>53</v>
      </c>
      <c r="AE28" s="67" t="s">
        <v>53</v>
      </c>
      <c r="AF28" s="67" t="s">
        <v>53</v>
      </c>
      <c r="AG28" s="67" t="s">
        <v>53</v>
      </c>
      <c r="AH28" s="74" t="n">
        <v>1</v>
      </c>
      <c r="AI28" s="67" t="s">
        <v>53</v>
      </c>
      <c r="AJ28" s="67" t="s">
        <v>53</v>
      </c>
      <c r="AK28" s="67"/>
      <c r="AL28" s="67"/>
      <c r="AM28" s="67"/>
      <c r="AN28" s="67" t="s">
        <v>53</v>
      </c>
      <c r="AO28" s="67" t="s">
        <v>53</v>
      </c>
      <c r="AP28" s="67" t="s">
        <v>53</v>
      </c>
      <c r="AQ28" s="67" t="s">
        <v>53</v>
      </c>
      <c r="AR28" s="74" t="n">
        <v>1</v>
      </c>
      <c r="AS28" s="67" t="s">
        <v>53</v>
      </c>
      <c r="AT28" s="67" t="s">
        <v>53</v>
      </c>
      <c r="AU28" s="67"/>
      <c r="AV28" s="67"/>
      <c r="AW28" s="67"/>
      <c r="AX28" s="67"/>
      <c r="AY28" s="67" t="s">
        <v>53</v>
      </c>
      <c r="AZ28" s="67" t="s">
        <v>53</v>
      </c>
      <c r="BA28" s="67" t="s">
        <v>53</v>
      </c>
      <c r="BB28" s="67" t="s">
        <v>53</v>
      </c>
      <c r="BC28" s="74" t="n">
        <v>2</v>
      </c>
      <c r="BD28" s="67" t="s">
        <v>53</v>
      </c>
      <c r="BE28" s="67" t="s">
        <v>53</v>
      </c>
      <c r="BF28" s="67"/>
      <c r="BG28" s="67"/>
      <c r="BH28" s="67"/>
      <c r="BI28" s="67"/>
      <c r="BJ28" s="67" t="s">
        <v>53</v>
      </c>
    </row>
    <row r="29" customFormat="false" ht="37.5" hidden="false" customHeight="true" outlineLevel="0" collapsed="false">
      <c r="B29" s="75"/>
      <c r="C29" s="71" t="s">
        <v>79</v>
      </c>
      <c r="D29" s="72" t="s">
        <v>77</v>
      </c>
      <c r="E29" s="72" t="s">
        <v>77</v>
      </c>
      <c r="F29" s="72" t="s">
        <v>77</v>
      </c>
      <c r="G29" s="72" t="s">
        <v>77</v>
      </c>
      <c r="H29" s="74"/>
      <c r="I29" s="72" t="s">
        <v>77</v>
      </c>
      <c r="J29" s="72" t="s">
        <v>77</v>
      </c>
      <c r="K29" s="72" t="s">
        <v>77</v>
      </c>
      <c r="L29" s="72" t="s">
        <v>77</v>
      </c>
      <c r="M29" s="72" t="s">
        <v>77</v>
      </c>
      <c r="N29" s="72" t="s">
        <v>77</v>
      </c>
      <c r="O29" s="74" t="n">
        <v>1</v>
      </c>
      <c r="P29" s="72" t="s">
        <v>77</v>
      </c>
      <c r="Q29" s="72"/>
      <c r="R29" s="72"/>
      <c r="S29" s="72"/>
      <c r="T29" s="72" t="s">
        <v>77</v>
      </c>
      <c r="U29" s="72" t="s">
        <v>77</v>
      </c>
      <c r="V29" s="72" t="s">
        <v>77</v>
      </c>
      <c r="W29" s="72" t="s">
        <v>77</v>
      </c>
      <c r="X29" s="72" t="s">
        <v>77</v>
      </c>
      <c r="Y29" s="74" t="n">
        <v>1</v>
      </c>
      <c r="Z29" s="72" t="s">
        <v>77</v>
      </c>
      <c r="AA29" s="72"/>
      <c r="AB29" s="72"/>
      <c r="AC29" s="72"/>
      <c r="AD29" s="72" t="s">
        <v>77</v>
      </c>
      <c r="AE29" s="72" t="s">
        <v>77</v>
      </c>
      <c r="AF29" s="72" t="s">
        <v>77</v>
      </c>
      <c r="AG29" s="72" t="s">
        <v>77</v>
      </c>
      <c r="AH29" s="72" t="s">
        <v>77</v>
      </c>
      <c r="AI29" s="74" t="n">
        <v>1</v>
      </c>
      <c r="AJ29" s="72" t="s">
        <v>77</v>
      </c>
      <c r="AK29" s="72"/>
      <c r="AL29" s="72"/>
      <c r="AM29" s="72"/>
      <c r="AN29" s="72" t="s">
        <v>77</v>
      </c>
      <c r="AO29" s="72" t="s">
        <v>77</v>
      </c>
      <c r="AP29" s="72" t="s">
        <v>77</v>
      </c>
      <c r="AQ29" s="72" t="s">
        <v>77</v>
      </c>
      <c r="AR29" s="72" t="s">
        <v>77</v>
      </c>
      <c r="AS29" s="74" t="n">
        <v>1</v>
      </c>
      <c r="AT29" s="72" t="s">
        <v>77</v>
      </c>
      <c r="AU29" s="72"/>
      <c r="AV29" s="72"/>
      <c r="AW29" s="72"/>
      <c r="AX29" s="72"/>
      <c r="AY29" s="72" t="s">
        <v>77</v>
      </c>
      <c r="AZ29" s="72" t="s">
        <v>77</v>
      </c>
      <c r="BA29" s="72" t="s">
        <v>77</v>
      </c>
      <c r="BB29" s="72" t="s">
        <v>77</v>
      </c>
      <c r="BC29" s="72" t="s">
        <v>77</v>
      </c>
      <c r="BD29" s="74" t="n">
        <v>2</v>
      </c>
      <c r="BE29" s="72" t="s">
        <v>77</v>
      </c>
      <c r="BF29" s="72"/>
      <c r="BG29" s="72"/>
      <c r="BH29" s="72"/>
      <c r="BI29" s="72"/>
      <c r="BJ29" s="72" t="s">
        <v>77</v>
      </c>
    </row>
    <row r="30" customFormat="false" ht="37.5" hidden="false" customHeight="true" outlineLevel="0" collapsed="false">
      <c r="B30" s="75"/>
      <c r="C30" s="71" t="s">
        <v>80</v>
      </c>
      <c r="D30" s="67" t="s">
        <v>53</v>
      </c>
      <c r="E30" s="67" t="s">
        <v>53</v>
      </c>
      <c r="F30" s="67" t="s">
        <v>53</v>
      </c>
      <c r="G30" s="67" t="s">
        <v>53</v>
      </c>
      <c r="H30" s="67" t="s">
        <v>53</v>
      </c>
      <c r="I30" s="74"/>
      <c r="J30" s="67" t="s">
        <v>53</v>
      </c>
      <c r="K30" s="67" t="s">
        <v>53</v>
      </c>
      <c r="L30" s="67" t="s">
        <v>53</v>
      </c>
      <c r="M30" s="67" t="s">
        <v>53</v>
      </c>
      <c r="N30" s="67" t="s">
        <v>53</v>
      </c>
      <c r="O30" s="67" t="s">
        <v>53</v>
      </c>
      <c r="P30" s="74"/>
      <c r="Q30" s="51"/>
      <c r="R30" s="51"/>
      <c r="S30" s="51"/>
      <c r="T30" s="67" t="s">
        <v>53</v>
      </c>
      <c r="U30" s="67" t="s">
        <v>53</v>
      </c>
      <c r="V30" s="67" t="s">
        <v>53</v>
      </c>
      <c r="W30" s="67" t="s">
        <v>53</v>
      </c>
      <c r="X30" s="67" t="s">
        <v>53</v>
      </c>
      <c r="Y30" s="67" t="s">
        <v>53</v>
      </c>
      <c r="Z30" s="74" t="n">
        <v>1</v>
      </c>
      <c r="AA30" s="51"/>
      <c r="AB30" s="51"/>
      <c r="AC30" s="51"/>
      <c r="AD30" s="67" t="s">
        <v>53</v>
      </c>
      <c r="AE30" s="67" t="s">
        <v>53</v>
      </c>
      <c r="AF30" s="67" t="s">
        <v>53</v>
      </c>
      <c r="AG30" s="67" t="s">
        <v>53</v>
      </c>
      <c r="AH30" s="67" t="s">
        <v>53</v>
      </c>
      <c r="AI30" s="67" t="s">
        <v>53</v>
      </c>
      <c r="AJ30" s="74" t="n">
        <v>1</v>
      </c>
      <c r="AK30" s="51"/>
      <c r="AL30" s="51"/>
      <c r="AM30" s="51"/>
      <c r="AN30" s="67" t="s">
        <v>53</v>
      </c>
      <c r="AO30" s="67" t="s">
        <v>53</v>
      </c>
      <c r="AP30" s="67" t="s">
        <v>53</v>
      </c>
      <c r="AQ30" s="67" t="s">
        <v>53</v>
      </c>
      <c r="AR30" s="67" t="s">
        <v>53</v>
      </c>
      <c r="AS30" s="67" t="s">
        <v>53</v>
      </c>
      <c r="AT30" s="74" t="n">
        <v>1</v>
      </c>
      <c r="AU30" s="51"/>
      <c r="AV30" s="51"/>
      <c r="AW30" s="51"/>
      <c r="AX30" s="51"/>
      <c r="AY30" s="67" t="s">
        <v>53</v>
      </c>
      <c r="AZ30" s="67" t="s">
        <v>53</v>
      </c>
      <c r="BA30" s="67" t="s">
        <v>53</v>
      </c>
      <c r="BB30" s="67" t="s">
        <v>53</v>
      </c>
      <c r="BC30" s="67" t="s">
        <v>53</v>
      </c>
      <c r="BD30" s="67" t="s">
        <v>53</v>
      </c>
      <c r="BE30" s="74" t="n">
        <v>1</v>
      </c>
      <c r="BF30" s="51"/>
      <c r="BG30" s="51"/>
      <c r="BH30" s="51"/>
      <c r="BI30" s="51"/>
      <c r="BJ30" s="67" t="s">
        <v>53</v>
      </c>
      <c r="BL30" s="0" t="s">
        <v>462</v>
      </c>
    </row>
    <row r="31" customFormat="false" ht="37.5" hidden="false" customHeight="true" outlineLevel="0" collapsed="false">
      <c r="B31" s="75"/>
      <c r="C31" s="71" t="s">
        <v>81</v>
      </c>
      <c r="D31" s="72" t="s">
        <v>77</v>
      </c>
      <c r="E31" s="72" t="s">
        <v>77</v>
      </c>
      <c r="F31" s="72" t="s">
        <v>77</v>
      </c>
      <c r="G31" s="72" t="s">
        <v>77</v>
      </c>
      <c r="H31" s="72" t="s">
        <v>77</v>
      </c>
      <c r="I31" s="72" t="s">
        <v>77</v>
      </c>
      <c r="J31" s="74"/>
      <c r="K31" s="72" t="s">
        <v>77</v>
      </c>
      <c r="L31" s="72" t="s">
        <v>77</v>
      </c>
      <c r="M31" s="72" t="s">
        <v>77</v>
      </c>
      <c r="N31" s="72" t="s">
        <v>77</v>
      </c>
      <c r="O31" s="72" t="s">
        <v>77</v>
      </c>
      <c r="P31" s="72" t="s">
        <v>77</v>
      </c>
      <c r="Q31" s="70"/>
      <c r="R31" s="70"/>
      <c r="S31" s="70"/>
      <c r="T31" s="74"/>
      <c r="U31" s="72" t="s">
        <v>77</v>
      </c>
      <c r="V31" s="72" t="s">
        <v>77</v>
      </c>
      <c r="W31" s="72" t="s">
        <v>77</v>
      </c>
      <c r="X31" s="72" t="s">
        <v>77</v>
      </c>
      <c r="Y31" s="72" t="s">
        <v>77</v>
      </c>
      <c r="Z31" s="72" t="s">
        <v>77</v>
      </c>
      <c r="AA31" s="70"/>
      <c r="AB31" s="70"/>
      <c r="AC31" s="70"/>
      <c r="AD31" s="74"/>
      <c r="AE31" s="72" t="s">
        <v>77</v>
      </c>
      <c r="AF31" s="72" t="s">
        <v>77</v>
      </c>
      <c r="AG31" s="72" t="s">
        <v>77</v>
      </c>
      <c r="AH31" s="72" t="s">
        <v>77</v>
      </c>
      <c r="AI31" s="72" t="s">
        <v>77</v>
      </c>
      <c r="AJ31" s="72" t="s">
        <v>77</v>
      </c>
      <c r="AK31" s="70"/>
      <c r="AL31" s="70"/>
      <c r="AM31" s="70"/>
      <c r="AN31" s="74"/>
      <c r="AO31" s="72" t="s">
        <v>77</v>
      </c>
      <c r="AP31" s="72" t="s">
        <v>77</v>
      </c>
      <c r="AQ31" s="72" t="s">
        <v>77</v>
      </c>
      <c r="AR31" s="72" t="s">
        <v>77</v>
      </c>
      <c r="AS31" s="72" t="s">
        <v>77</v>
      </c>
      <c r="AT31" s="72" t="s">
        <v>77</v>
      </c>
      <c r="AU31" s="70"/>
      <c r="AV31" s="70"/>
      <c r="AW31" s="70"/>
      <c r="AX31" s="70"/>
      <c r="AY31" s="74"/>
      <c r="AZ31" s="72" t="s">
        <v>77</v>
      </c>
      <c r="BA31" s="72" t="s">
        <v>77</v>
      </c>
      <c r="BB31" s="72" t="s">
        <v>77</v>
      </c>
      <c r="BC31" s="72" t="s">
        <v>77</v>
      </c>
      <c r="BD31" s="72" t="s">
        <v>77</v>
      </c>
      <c r="BE31" s="72" t="s">
        <v>77</v>
      </c>
      <c r="BF31" s="70"/>
      <c r="BG31" s="70"/>
      <c r="BH31" s="70"/>
      <c r="BI31" s="70"/>
      <c r="BJ31" s="74"/>
    </row>
    <row r="32" customFormat="false" ht="28.5" hidden="false" customHeight="true" outlineLevel="0" collapsed="false">
      <c r="B32" s="11"/>
      <c r="C32" s="12"/>
      <c r="D32" s="13"/>
      <c r="E32" s="13"/>
      <c r="F32" s="13"/>
      <c r="G32" s="13"/>
      <c r="H32" s="13"/>
    </row>
    <row r="33" customFormat="false" ht="57.75" hidden="false" customHeight="true" outlineLevel="0" collapsed="false">
      <c r="B33" s="76"/>
      <c r="C33" s="16" t="s">
        <v>6</v>
      </c>
      <c r="D33" s="19" t="s">
        <v>463</v>
      </c>
      <c r="E33" s="20" t="s">
        <v>464</v>
      </c>
      <c r="F33" s="20" t="s">
        <v>465</v>
      </c>
      <c r="G33" s="20" t="s">
        <v>466</v>
      </c>
      <c r="H33" s="20" t="s">
        <v>467</v>
      </c>
      <c r="I33" s="20" t="s">
        <v>468</v>
      </c>
      <c r="J33" s="20" t="s">
        <v>469</v>
      </c>
      <c r="K33" s="19" t="s">
        <v>470</v>
      </c>
      <c r="L33" s="20" t="s">
        <v>471</v>
      </c>
      <c r="M33" s="20" t="s">
        <v>472</v>
      </c>
      <c r="N33" s="20" t="s">
        <v>473</v>
      </c>
      <c r="O33" s="20" t="s">
        <v>474</v>
      </c>
      <c r="P33" s="20" t="s">
        <v>475</v>
      </c>
      <c r="Q33" s="20" t="s">
        <v>476</v>
      </c>
      <c r="R33" s="20"/>
      <c r="S33" s="20"/>
      <c r="T33" s="20" t="s">
        <v>407</v>
      </c>
      <c r="U33" s="17" t="s">
        <v>477</v>
      </c>
      <c r="V33" s="18" t="s">
        <v>478</v>
      </c>
      <c r="W33" s="18" t="s">
        <v>479</v>
      </c>
      <c r="X33" s="18" t="s">
        <v>480</v>
      </c>
      <c r="Y33" s="18" t="s">
        <v>481</v>
      </c>
      <c r="Z33" s="18" t="s">
        <v>482</v>
      </c>
      <c r="AA33" s="18" t="s">
        <v>483</v>
      </c>
      <c r="AB33" s="18"/>
      <c r="AC33" s="18"/>
      <c r="AD33" s="18"/>
      <c r="AE33" s="19" t="s">
        <v>484</v>
      </c>
      <c r="AF33" s="20" t="s">
        <v>485</v>
      </c>
      <c r="AG33" s="20" t="s">
        <v>486</v>
      </c>
      <c r="AH33" s="20" t="s">
        <v>487</v>
      </c>
      <c r="AI33" s="20" t="s">
        <v>488</v>
      </c>
      <c r="AJ33" s="20" t="s">
        <v>489</v>
      </c>
      <c r="AK33" s="20"/>
      <c r="AL33" s="20"/>
      <c r="AM33" s="20"/>
      <c r="AN33" s="20" t="s">
        <v>490</v>
      </c>
      <c r="AO33" s="19" t="s">
        <v>491</v>
      </c>
      <c r="AP33" s="20" t="s">
        <v>492</v>
      </c>
      <c r="AQ33" s="20" t="s">
        <v>493</v>
      </c>
      <c r="AR33" s="20" t="s">
        <v>494</v>
      </c>
      <c r="AS33" s="20" t="s">
        <v>495</v>
      </c>
      <c r="AT33" s="20" t="s">
        <v>496</v>
      </c>
      <c r="AU33" s="20" t="s">
        <v>497</v>
      </c>
      <c r="AV33" s="20"/>
      <c r="AW33" s="20"/>
      <c r="AX33" s="20"/>
      <c r="AY33" s="20"/>
      <c r="AZ33" s="19" t="s">
        <v>498</v>
      </c>
      <c r="BA33" s="20" t="s">
        <v>499</v>
      </c>
      <c r="BB33" s="20" t="s">
        <v>500</v>
      </c>
      <c r="BC33" s="20" t="s">
        <v>501</v>
      </c>
      <c r="BD33" s="20" t="s">
        <v>502</v>
      </c>
      <c r="BE33" s="20" t="s">
        <v>503</v>
      </c>
      <c r="BF33" s="20" t="s">
        <v>504</v>
      </c>
      <c r="BG33" s="20" t="s">
        <v>505</v>
      </c>
      <c r="BH33" s="20"/>
      <c r="BI33" s="20"/>
      <c r="BJ33" s="20"/>
    </row>
    <row r="34" customFormat="false" ht="39.6" hidden="false" customHeight="true" outlineLevel="0" collapsed="false">
      <c r="B34" s="22" t="s">
        <v>49</v>
      </c>
      <c r="C34" s="23" t="s">
        <v>50</v>
      </c>
      <c r="D34" s="43"/>
      <c r="E34" s="28"/>
      <c r="F34" s="28"/>
      <c r="G34" s="28"/>
      <c r="H34" s="28"/>
      <c r="I34" s="28"/>
      <c r="J34" s="28"/>
      <c r="K34" s="43" t="n">
        <v>2</v>
      </c>
      <c r="L34" s="28" t="n">
        <v>2</v>
      </c>
      <c r="M34" s="28" t="n">
        <v>2</v>
      </c>
      <c r="N34" s="25" t="n">
        <v>2</v>
      </c>
      <c r="O34" s="25" t="n">
        <v>2</v>
      </c>
      <c r="P34" s="25" t="n">
        <v>2</v>
      </c>
      <c r="Q34" s="25"/>
      <c r="R34" s="25"/>
      <c r="S34" s="25"/>
      <c r="T34" s="25"/>
      <c r="U34" s="43"/>
      <c r="V34" s="28" t="n">
        <v>0</v>
      </c>
      <c r="W34" s="28" t="n">
        <v>0</v>
      </c>
      <c r="X34" s="28" t="n">
        <v>0</v>
      </c>
      <c r="Y34" s="28" t="n">
        <v>0</v>
      </c>
      <c r="Z34" s="28" t="n">
        <v>0</v>
      </c>
      <c r="AA34" s="28"/>
      <c r="AB34" s="28"/>
      <c r="AC34" s="28"/>
      <c r="AD34" s="28"/>
      <c r="AE34" s="43" t="n">
        <v>2</v>
      </c>
      <c r="AF34" s="28" t="n">
        <v>2</v>
      </c>
      <c r="AG34" s="28" t="n">
        <v>2</v>
      </c>
      <c r="AH34" s="28" t="n">
        <v>2</v>
      </c>
      <c r="AI34" s="28" t="n">
        <v>2</v>
      </c>
      <c r="AJ34" s="28" t="n">
        <v>2</v>
      </c>
      <c r="AK34" s="28"/>
      <c r="AL34" s="28"/>
      <c r="AM34" s="28"/>
      <c r="AN34" s="28"/>
      <c r="AO34" s="43" t="n">
        <v>1</v>
      </c>
      <c r="AP34" s="28" t="n">
        <v>1</v>
      </c>
      <c r="AQ34" s="28" t="n">
        <v>1</v>
      </c>
      <c r="AR34" s="28" t="n">
        <v>1</v>
      </c>
      <c r="AS34" s="25" t="n">
        <v>1</v>
      </c>
      <c r="AT34" s="25" t="n">
        <v>1</v>
      </c>
      <c r="AU34" s="25"/>
      <c r="AV34" s="25"/>
      <c r="AW34" s="25"/>
      <c r="AX34" s="25"/>
      <c r="AY34" s="28"/>
      <c r="AZ34" s="43" t="n">
        <v>10</v>
      </c>
      <c r="BA34" s="28" t="n">
        <v>10</v>
      </c>
      <c r="BB34" s="28" t="n">
        <v>10</v>
      </c>
      <c r="BC34" s="28" t="n">
        <v>10</v>
      </c>
      <c r="BD34" s="28" t="n">
        <v>10</v>
      </c>
      <c r="BE34" s="28" t="n">
        <v>10</v>
      </c>
      <c r="BF34" s="28"/>
      <c r="BG34" s="28"/>
      <c r="BH34" s="28"/>
      <c r="BI34" s="28"/>
      <c r="BJ34" s="28"/>
    </row>
    <row r="35" customFormat="false" ht="39.6" hidden="false" customHeight="true" outlineLevel="0" collapsed="false">
      <c r="B35" s="22" t="s">
        <v>51</v>
      </c>
      <c r="C35" s="29" t="s">
        <v>52</v>
      </c>
      <c r="D35" s="30" t="s">
        <v>53</v>
      </c>
      <c r="E35" s="28"/>
      <c r="F35" s="28"/>
      <c r="G35" s="28"/>
      <c r="H35" s="28"/>
      <c r="I35" s="28"/>
      <c r="J35" s="28"/>
      <c r="K35" s="30" t="s">
        <v>53</v>
      </c>
      <c r="L35" s="28" t="n">
        <v>1</v>
      </c>
      <c r="M35" s="28" t="n">
        <v>1</v>
      </c>
      <c r="N35" s="31" t="n">
        <v>1</v>
      </c>
      <c r="O35" s="31" t="n">
        <v>1</v>
      </c>
      <c r="P35" s="31" t="n">
        <v>1</v>
      </c>
      <c r="Q35" s="31"/>
      <c r="R35" s="31"/>
      <c r="S35" s="31"/>
      <c r="T35" s="31"/>
      <c r="U35" s="30" t="s">
        <v>53</v>
      </c>
      <c r="V35" s="31" t="n">
        <v>1</v>
      </c>
      <c r="W35" s="31" t="n">
        <v>1</v>
      </c>
      <c r="X35" s="31" t="n">
        <v>1</v>
      </c>
      <c r="Y35" s="31" t="n">
        <v>1</v>
      </c>
      <c r="Z35" s="31" t="n">
        <v>1</v>
      </c>
      <c r="AA35" s="31"/>
      <c r="AB35" s="31"/>
      <c r="AC35" s="31"/>
      <c r="AD35" s="31"/>
      <c r="AE35" s="30" t="s">
        <v>53</v>
      </c>
      <c r="AF35" s="31" t="n">
        <v>0</v>
      </c>
      <c r="AG35" s="31" t="n">
        <v>0</v>
      </c>
      <c r="AH35" s="31" t="n">
        <v>0</v>
      </c>
      <c r="AI35" s="31" t="n">
        <v>0</v>
      </c>
      <c r="AJ35" s="31" t="n">
        <v>0</v>
      </c>
      <c r="AK35" s="31"/>
      <c r="AL35" s="31"/>
      <c r="AM35" s="31"/>
      <c r="AN35" s="31"/>
      <c r="AO35" s="30" t="s">
        <v>53</v>
      </c>
      <c r="AP35" s="31" t="n">
        <v>0</v>
      </c>
      <c r="AQ35" s="31" t="n">
        <v>0</v>
      </c>
      <c r="AR35" s="31" t="n">
        <v>0</v>
      </c>
      <c r="AS35" s="31" t="n">
        <v>0</v>
      </c>
      <c r="AT35" s="31" t="n">
        <v>0</v>
      </c>
      <c r="AU35" s="31"/>
      <c r="AV35" s="31"/>
      <c r="AW35" s="31"/>
      <c r="AX35" s="31"/>
      <c r="AY35" s="31"/>
      <c r="AZ35" s="30" t="s">
        <v>53</v>
      </c>
      <c r="BA35" s="28" t="n">
        <v>0</v>
      </c>
      <c r="BB35" s="28" t="n">
        <v>0</v>
      </c>
      <c r="BC35" s="28" t="n">
        <v>0</v>
      </c>
      <c r="BD35" s="28" t="n">
        <v>0</v>
      </c>
      <c r="BE35" s="28" t="n">
        <v>0</v>
      </c>
      <c r="BF35" s="28"/>
      <c r="BG35" s="28"/>
      <c r="BH35" s="28"/>
      <c r="BI35" s="28"/>
      <c r="BJ35" s="28"/>
    </row>
    <row r="36" customFormat="false" ht="39.6" hidden="false" customHeight="true" outlineLevel="0" collapsed="false">
      <c r="B36" s="32" t="s">
        <v>54</v>
      </c>
      <c r="C36" s="33" t="s">
        <v>55</v>
      </c>
      <c r="D36" s="36" t="s">
        <v>53</v>
      </c>
      <c r="E36" s="37"/>
      <c r="F36" s="37"/>
      <c r="G36" s="37"/>
      <c r="H36" s="37"/>
      <c r="I36" s="37"/>
      <c r="J36" s="37"/>
      <c r="K36" s="36" t="s">
        <v>53</v>
      </c>
      <c r="L36" s="37" t="n">
        <v>0</v>
      </c>
      <c r="M36" s="37" t="n">
        <v>0</v>
      </c>
      <c r="N36" s="35" t="n">
        <v>0</v>
      </c>
      <c r="O36" s="35" t="n">
        <v>0</v>
      </c>
      <c r="P36" s="35" t="n">
        <v>0</v>
      </c>
      <c r="Q36" s="35"/>
      <c r="R36" s="35"/>
      <c r="S36" s="35"/>
      <c r="T36" s="35"/>
      <c r="U36" s="36" t="s">
        <v>53</v>
      </c>
      <c r="V36" s="35" t="n">
        <v>0</v>
      </c>
      <c r="W36" s="35" t="n">
        <v>0</v>
      </c>
      <c r="X36" s="35" t="n">
        <v>0</v>
      </c>
      <c r="Y36" s="35" t="n">
        <v>0</v>
      </c>
      <c r="Z36" s="35" t="n">
        <v>0</v>
      </c>
      <c r="AA36" s="35"/>
      <c r="AB36" s="35"/>
      <c r="AC36" s="35"/>
      <c r="AD36" s="35"/>
      <c r="AE36" s="36" t="s">
        <v>53</v>
      </c>
      <c r="AF36" s="35" t="n">
        <v>0</v>
      </c>
      <c r="AG36" s="35" t="n">
        <v>0</v>
      </c>
      <c r="AH36" s="35" t="n">
        <v>0</v>
      </c>
      <c r="AI36" s="35" t="n">
        <v>0</v>
      </c>
      <c r="AJ36" s="35" t="n">
        <v>0</v>
      </c>
      <c r="AK36" s="35"/>
      <c r="AL36" s="35"/>
      <c r="AM36" s="35"/>
      <c r="AN36" s="35"/>
      <c r="AO36" s="36" t="s">
        <v>53</v>
      </c>
      <c r="AP36" s="35" t="n">
        <v>0</v>
      </c>
      <c r="AQ36" s="35" t="n">
        <v>0</v>
      </c>
      <c r="AR36" s="35" t="n">
        <v>0</v>
      </c>
      <c r="AS36" s="35" t="n">
        <v>0</v>
      </c>
      <c r="AT36" s="35" t="n">
        <v>0</v>
      </c>
      <c r="AU36" s="35"/>
      <c r="AV36" s="35"/>
      <c r="AW36" s="35"/>
      <c r="AX36" s="35"/>
      <c r="AY36" s="35"/>
      <c r="AZ36" s="36" t="s">
        <v>53</v>
      </c>
      <c r="BA36" s="37" t="n">
        <v>0</v>
      </c>
      <c r="BB36" s="37" t="n">
        <v>0</v>
      </c>
      <c r="BC36" s="37" t="n">
        <v>0</v>
      </c>
      <c r="BD36" s="37" t="n">
        <v>0</v>
      </c>
      <c r="BE36" s="37" t="n">
        <v>0</v>
      </c>
      <c r="BF36" s="37"/>
      <c r="BG36" s="37"/>
      <c r="BH36" s="37"/>
      <c r="BI36" s="37"/>
      <c r="BJ36" s="37"/>
    </row>
    <row r="37" customFormat="false" ht="39.6" hidden="false" customHeight="true" outlineLevel="0" collapsed="false">
      <c r="B37" s="22" t="s">
        <v>56</v>
      </c>
      <c r="C37" s="38" t="s">
        <v>57</v>
      </c>
      <c r="D37" s="39" t="n">
        <f aca="false">D34</f>
        <v>0</v>
      </c>
      <c r="E37" s="40" t="n">
        <f aca="false">E34+E35-E36</f>
        <v>0</v>
      </c>
      <c r="F37" s="40" t="n">
        <f aca="false">F34+F35-F36</f>
        <v>0</v>
      </c>
      <c r="G37" s="40" t="n">
        <f aca="false">G34+G35-G36</f>
        <v>0</v>
      </c>
      <c r="H37" s="40" t="n">
        <f aca="false">H34+H35-H36</f>
        <v>0</v>
      </c>
      <c r="I37" s="40" t="n">
        <f aca="false">I34+I35-I36</f>
        <v>0</v>
      </c>
      <c r="J37" s="40" t="n">
        <f aca="false">J34+J35-J36</f>
        <v>0</v>
      </c>
      <c r="K37" s="39" t="n">
        <f aca="false">K34</f>
        <v>2</v>
      </c>
      <c r="L37" s="40" t="n">
        <v>3</v>
      </c>
      <c r="M37" s="40" t="n">
        <v>3</v>
      </c>
      <c r="N37" s="40" t="n">
        <v>3</v>
      </c>
      <c r="O37" s="40" t="n">
        <v>3</v>
      </c>
      <c r="P37" s="40" t="n">
        <f aca="false">P34+P35-P36</f>
        <v>3</v>
      </c>
      <c r="Q37" s="40"/>
      <c r="R37" s="40"/>
      <c r="S37" s="40"/>
      <c r="T37" s="40" t="n">
        <f aca="false">T34+T35-T36</f>
        <v>0</v>
      </c>
      <c r="U37" s="39" t="n">
        <f aca="false">U34</f>
        <v>0</v>
      </c>
      <c r="V37" s="40" t="n">
        <f aca="false">V34+V35-V36</f>
        <v>1</v>
      </c>
      <c r="W37" s="40" t="n">
        <f aca="false">W34+W35-W36</f>
        <v>1</v>
      </c>
      <c r="X37" s="40" t="n">
        <f aca="false">X34+X35-X36</f>
        <v>1</v>
      </c>
      <c r="Y37" s="40" t="n">
        <v>1</v>
      </c>
      <c r="Z37" s="40" t="n">
        <f aca="false">Z34+Z35-Z36</f>
        <v>1</v>
      </c>
      <c r="AA37" s="40"/>
      <c r="AB37" s="40"/>
      <c r="AC37" s="40"/>
      <c r="AD37" s="40" t="n">
        <f aca="false">AD34+AD35-AD36</f>
        <v>0</v>
      </c>
      <c r="AE37" s="39" t="n">
        <f aca="false">AE34</f>
        <v>2</v>
      </c>
      <c r="AF37" s="40" t="n">
        <f aca="false">AF34+AF35-AF36</f>
        <v>2</v>
      </c>
      <c r="AG37" s="40" t="n">
        <f aca="false">AG34+AG35-AG36</f>
        <v>2</v>
      </c>
      <c r="AH37" s="40" t="n">
        <f aca="false">AH34+AH35-AH36</f>
        <v>2</v>
      </c>
      <c r="AI37" s="40" t="n">
        <v>2</v>
      </c>
      <c r="AJ37" s="40" t="n">
        <f aca="false">AJ34+AJ35-AJ36</f>
        <v>2</v>
      </c>
      <c r="AK37" s="40"/>
      <c r="AL37" s="40"/>
      <c r="AM37" s="40"/>
      <c r="AN37" s="40" t="n">
        <f aca="false">AN34+AN35-AN36</f>
        <v>0</v>
      </c>
      <c r="AO37" s="39" t="n">
        <f aca="false">AO34</f>
        <v>1</v>
      </c>
      <c r="AP37" s="40" t="n">
        <f aca="false">AP34+AP35-AP36</f>
        <v>1</v>
      </c>
      <c r="AQ37" s="40" t="n">
        <f aca="false">AQ34+AQ35-AQ36</f>
        <v>1</v>
      </c>
      <c r="AR37" s="40" t="n">
        <v>1</v>
      </c>
      <c r="AS37" s="40" t="n">
        <v>1</v>
      </c>
      <c r="AT37" s="40" t="n">
        <f aca="false">AT34+AT35-AT36</f>
        <v>1</v>
      </c>
      <c r="AU37" s="40"/>
      <c r="AV37" s="40"/>
      <c r="AW37" s="40"/>
      <c r="AX37" s="40"/>
      <c r="AY37" s="40" t="n">
        <f aca="false">AY34+AY35-AY36</f>
        <v>0</v>
      </c>
      <c r="AZ37" s="39" t="n">
        <f aca="false">AZ34</f>
        <v>10</v>
      </c>
      <c r="BA37" s="40" t="n">
        <f aca="false">BA34+BA35-BA36</f>
        <v>10</v>
      </c>
      <c r="BB37" s="40" t="n">
        <f aca="false">BB34+BB35-BB36</f>
        <v>10</v>
      </c>
      <c r="BC37" s="40" t="n">
        <v>10</v>
      </c>
      <c r="BD37" s="40" t="n">
        <v>10</v>
      </c>
      <c r="BE37" s="40" t="n">
        <f aca="false">BE34+BE35-BE36</f>
        <v>10</v>
      </c>
      <c r="BF37" s="40"/>
      <c r="BG37" s="40"/>
      <c r="BH37" s="40"/>
      <c r="BI37" s="40"/>
      <c r="BJ37" s="40" t="n">
        <f aca="false">BJ34+BJ35-BJ36</f>
        <v>0</v>
      </c>
    </row>
    <row r="38" customFormat="false" ht="39.6" hidden="false" customHeight="true" outlineLevel="0" collapsed="false">
      <c r="B38" s="32" t="s">
        <v>58</v>
      </c>
      <c r="C38" s="41" t="s">
        <v>59</v>
      </c>
      <c r="D38" s="27" t="n">
        <f aca="false">D37</f>
        <v>0</v>
      </c>
      <c r="E38" s="26"/>
      <c r="F38" s="26"/>
      <c r="G38" s="26"/>
      <c r="H38" s="26"/>
      <c r="I38" s="26"/>
      <c r="J38" s="26"/>
      <c r="K38" s="27" t="n">
        <f aca="false">K37</f>
        <v>2</v>
      </c>
      <c r="L38" s="26" t="n">
        <v>2</v>
      </c>
      <c r="M38" s="26" t="n">
        <v>0</v>
      </c>
      <c r="N38" s="26" t="n">
        <v>0</v>
      </c>
      <c r="O38" s="26" t="n">
        <v>0</v>
      </c>
      <c r="P38" s="26" t="n">
        <v>0</v>
      </c>
      <c r="Q38" s="26"/>
      <c r="R38" s="26"/>
      <c r="S38" s="26"/>
      <c r="T38" s="26"/>
      <c r="U38" s="27" t="n">
        <f aca="false">U37</f>
        <v>0</v>
      </c>
      <c r="V38" s="26" t="n">
        <v>1</v>
      </c>
      <c r="W38" s="26" t="n">
        <v>1</v>
      </c>
      <c r="X38" s="26" t="n">
        <v>1</v>
      </c>
      <c r="Y38" s="26" t="n">
        <v>1</v>
      </c>
      <c r="Z38" s="26" t="n">
        <v>1</v>
      </c>
      <c r="AA38" s="26"/>
      <c r="AB38" s="26"/>
      <c r="AC38" s="26"/>
      <c r="AD38" s="26"/>
      <c r="AE38" s="27" t="n">
        <f aca="false">AE37</f>
        <v>2</v>
      </c>
      <c r="AF38" s="26" t="n">
        <v>1</v>
      </c>
      <c r="AG38" s="26" t="n">
        <v>1</v>
      </c>
      <c r="AH38" s="26" t="n">
        <v>0</v>
      </c>
      <c r="AI38" s="26" t="n">
        <v>0</v>
      </c>
      <c r="AJ38" s="26" t="n">
        <v>0</v>
      </c>
      <c r="AK38" s="26"/>
      <c r="AL38" s="26"/>
      <c r="AM38" s="26"/>
      <c r="AN38" s="26"/>
      <c r="AO38" s="27" t="n">
        <f aca="false">AO37</f>
        <v>1</v>
      </c>
      <c r="AP38" s="26" t="n">
        <v>0</v>
      </c>
      <c r="AQ38" s="26" t="n">
        <v>0</v>
      </c>
      <c r="AR38" s="26" t="n">
        <v>0</v>
      </c>
      <c r="AS38" s="26" t="n">
        <v>0</v>
      </c>
      <c r="AT38" s="26" t="n">
        <v>0</v>
      </c>
      <c r="AU38" s="26"/>
      <c r="AV38" s="26"/>
      <c r="AW38" s="26"/>
      <c r="AX38" s="26"/>
      <c r="AY38" s="26"/>
      <c r="AZ38" s="27" t="n">
        <f aca="false">AZ37</f>
        <v>10</v>
      </c>
      <c r="BA38" s="26" t="n">
        <v>6</v>
      </c>
      <c r="BB38" s="26" t="n">
        <v>5</v>
      </c>
      <c r="BC38" s="26" t="n">
        <v>5</v>
      </c>
      <c r="BD38" s="26" t="n">
        <v>4</v>
      </c>
      <c r="BE38" s="26" t="n">
        <v>4</v>
      </c>
      <c r="BF38" s="26"/>
      <c r="BG38" s="26"/>
      <c r="BH38" s="26"/>
      <c r="BI38" s="26"/>
      <c r="BJ38" s="26" t="s">
        <v>4</v>
      </c>
    </row>
    <row r="39" customFormat="false" ht="39.6" hidden="false" customHeight="true" outlineLevel="0" collapsed="false">
      <c r="B39" s="32" t="s">
        <v>60</v>
      </c>
      <c r="C39" s="42" t="s">
        <v>61</v>
      </c>
      <c r="D39" s="43"/>
      <c r="E39" s="28"/>
      <c r="F39" s="28"/>
      <c r="G39" s="28"/>
      <c r="H39" s="28"/>
      <c r="I39" s="28"/>
      <c r="J39" s="28"/>
      <c r="K39" s="43" t="n">
        <v>0</v>
      </c>
      <c r="L39" s="28" t="n">
        <v>0</v>
      </c>
      <c r="M39" s="28" t="n">
        <v>2</v>
      </c>
      <c r="N39" s="28" t="n">
        <v>2</v>
      </c>
      <c r="O39" s="28" t="n">
        <v>2</v>
      </c>
      <c r="P39" s="28" t="n">
        <v>2</v>
      </c>
      <c r="Q39" s="28"/>
      <c r="R39" s="28"/>
      <c r="S39" s="28"/>
      <c r="T39" s="28"/>
      <c r="U39" s="43"/>
      <c r="V39" s="28" t="n">
        <v>0</v>
      </c>
      <c r="W39" s="28" t="n">
        <v>0</v>
      </c>
      <c r="X39" s="28" t="n">
        <v>0</v>
      </c>
      <c r="Y39" s="28" t="n">
        <v>0</v>
      </c>
      <c r="Z39" s="28" t="n">
        <v>0</v>
      </c>
      <c r="AA39" s="28"/>
      <c r="AB39" s="28"/>
      <c r="AC39" s="28"/>
      <c r="AD39" s="28"/>
      <c r="AE39" s="43" t="n">
        <v>0</v>
      </c>
      <c r="AF39" s="28" t="n">
        <v>1</v>
      </c>
      <c r="AG39" s="28" t="n">
        <v>1</v>
      </c>
      <c r="AH39" s="28" t="n">
        <v>2</v>
      </c>
      <c r="AI39" s="28" t="n">
        <v>2</v>
      </c>
      <c r="AJ39" s="28" t="n">
        <v>2</v>
      </c>
      <c r="AK39" s="28"/>
      <c r="AL39" s="28"/>
      <c r="AM39" s="28"/>
      <c r="AN39" s="28"/>
      <c r="AO39" s="43" t="n">
        <v>0</v>
      </c>
      <c r="AP39" s="28" t="n">
        <v>1</v>
      </c>
      <c r="AQ39" s="28" t="n">
        <v>1</v>
      </c>
      <c r="AR39" s="28" t="n">
        <v>1</v>
      </c>
      <c r="AS39" s="28" t="n">
        <v>1</v>
      </c>
      <c r="AT39" s="28" t="n">
        <v>1</v>
      </c>
      <c r="AU39" s="28"/>
      <c r="AV39" s="28"/>
      <c r="AW39" s="28"/>
      <c r="AX39" s="28"/>
      <c r="AY39" s="28"/>
      <c r="AZ39" s="43" t="n">
        <v>0</v>
      </c>
      <c r="BA39" s="28" t="n">
        <v>1</v>
      </c>
      <c r="BB39" s="28" t="n">
        <v>2</v>
      </c>
      <c r="BC39" s="28" t="n">
        <v>2</v>
      </c>
      <c r="BD39" s="28" t="n">
        <v>2</v>
      </c>
      <c r="BE39" s="28" t="n">
        <v>2</v>
      </c>
      <c r="BF39" s="28"/>
      <c r="BG39" s="28"/>
      <c r="BH39" s="28"/>
      <c r="BI39" s="28"/>
      <c r="BJ39" s="28"/>
    </row>
    <row r="40" customFormat="false" ht="39.6" hidden="false" customHeight="true" outlineLevel="0" collapsed="false">
      <c r="B40" s="32" t="s">
        <v>62</v>
      </c>
      <c r="C40" s="33" t="s">
        <v>63</v>
      </c>
      <c r="D40" s="43"/>
      <c r="E40" s="28"/>
      <c r="F40" s="28"/>
      <c r="G40" s="28"/>
      <c r="H40" s="28"/>
      <c r="I40" s="28"/>
      <c r="J40" s="28"/>
      <c r="K40" s="43" t="n">
        <v>0</v>
      </c>
      <c r="L40" s="28" t="n">
        <v>0</v>
      </c>
      <c r="M40" s="28" t="n">
        <v>0</v>
      </c>
      <c r="N40" s="28" t="n">
        <v>0</v>
      </c>
      <c r="O40" s="28" t="n">
        <v>0</v>
      </c>
      <c r="P40" s="28" t="n">
        <v>0</v>
      </c>
      <c r="Q40" s="28"/>
      <c r="R40" s="28"/>
      <c r="S40" s="28"/>
      <c r="T40" s="28"/>
      <c r="U40" s="43" t="s">
        <v>4</v>
      </c>
      <c r="V40" s="28" t="n">
        <v>0</v>
      </c>
      <c r="W40" s="28" t="n">
        <v>0</v>
      </c>
      <c r="X40" s="28" t="n">
        <v>0</v>
      </c>
      <c r="Y40" s="28" t="n">
        <v>0</v>
      </c>
      <c r="Z40" s="28" t="n">
        <v>0</v>
      </c>
      <c r="AA40" s="28"/>
      <c r="AB40" s="28"/>
      <c r="AC40" s="28"/>
      <c r="AD40" s="28"/>
      <c r="AE40" s="43" t="n">
        <v>0</v>
      </c>
      <c r="AF40" s="28" t="n">
        <v>0</v>
      </c>
      <c r="AG40" s="28" t="n">
        <v>0</v>
      </c>
      <c r="AH40" s="28" t="n">
        <v>0</v>
      </c>
      <c r="AI40" s="28" t="n">
        <v>0</v>
      </c>
      <c r="AJ40" s="28" t="n">
        <v>0</v>
      </c>
      <c r="AK40" s="28"/>
      <c r="AL40" s="28"/>
      <c r="AM40" s="28"/>
      <c r="AN40" s="28"/>
      <c r="AO40" s="43" t="n">
        <v>0</v>
      </c>
      <c r="AP40" s="28" t="n">
        <v>0</v>
      </c>
      <c r="AQ40" s="28" t="n">
        <v>0</v>
      </c>
      <c r="AR40" s="28" t="n">
        <v>0</v>
      </c>
      <c r="AS40" s="28" t="n">
        <v>0</v>
      </c>
      <c r="AT40" s="28" t="n">
        <v>0</v>
      </c>
      <c r="AU40" s="28"/>
      <c r="AV40" s="28"/>
      <c r="AW40" s="28"/>
      <c r="AX40" s="28"/>
      <c r="AY40" s="28"/>
      <c r="AZ40" s="43" t="n">
        <v>0</v>
      </c>
      <c r="BA40" s="28" t="n">
        <v>0</v>
      </c>
      <c r="BB40" s="28" t="n">
        <v>0</v>
      </c>
      <c r="BC40" s="28" t="n">
        <v>0</v>
      </c>
      <c r="BD40" s="28" t="n">
        <v>0</v>
      </c>
      <c r="BE40" s="28" t="n">
        <v>0</v>
      </c>
      <c r="BF40" s="28"/>
      <c r="BG40" s="28"/>
      <c r="BH40" s="28"/>
      <c r="BI40" s="28"/>
      <c r="BJ40" s="28" t="s">
        <v>4</v>
      </c>
    </row>
    <row r="41" customFormat="false" ht="39.6" hidden="false" customHeight="true" outlineLevel="0" collapsed="false">
      <c r="B41" s="44" t="s">
        <v>4</v>
      </c>
      <c r="C41" s="33" t="s">
        <v>64</v>
      </c>
      <c r="D41" s="43"/>
      <c r="E41" s="28"/>
      <c r="F41" s="28"/>
      <c r="G41" s="28"/>
      <c r="H41" s="28"/>
      <c r="I41" s="28"/>
      <c r="J41" s="28"/>
      <c r="K41" s="43" t="n">
        <v>0</v>
      </c>
      <c r="L41" s="28" t="n">
        <v>0</v>
      </c>
      <c r="M41" s="28" t="n">
        <v>0</v>
      </c>
      <c r="N41" s="28" t="n">
        <v>0</v>
      </c>
      <c r="O41" s="28" t="n">
        <v>0</v>
      </c>
      <c r="P41" s="28" t="n">
        <v>0</v>
      </c>
      <c r="Q41" s="28"/>
      <c r="R41" s="28"/>
      <c r="S41" s="28"/>
      <c r="T41" s="28"/>
      <c r="U41" s="43"/>
      <c r="V41" s="28" t="n">
        <v>0</v>
      </c>
      <c r="W41" s="28" t="n">
        <v>0</v>
      </c>
      <c r="X41" s="28" t="n">
        <v>0</v>
      </c>
      <c r="Y41" s="28" t="n">
        <v>0</v>
      </c>
      <c r="Z41" s="28" t="n">
        <v>0</v>
      </c>
      <c r="AA41" s="28"/>
      <c r="AB41" s="28"/>
      <c r="AC41" s="28"/>
      <c r="AD41" s="28"/>
      <c r="AE41" s="43" t="n">
        <v>0</v>
      </c>
      <c r="AF41" s="28" t="n">
        <v>0</v>
      </c>
      <c r="AG41" s="28" t="n">
        <v>0</v>
      </c>
      <c r="AH41" s="28" t="n">
        <v>0</v>
      </c>
      <c r="AI41" s="28" t="n">
        <v>0</v>
      </c>
      <c r="AJ41" s="28" t="n">
        <v>0</v>
      </c>
      <c r="AK41" s="28"/>
      <c r="AL41" s="28"/>
      <c r="AM41" s="28"/>
      <c r="AN41" s="28"/>
      <c r="AO41" s="43" t="n">
        <v>0</v>
      </c>
      <c r="AP41" s="28" t="n">
        <v>0</v>
      </c>
      <c r="AQ41" s="28" t="n">
        <v>0</v>
      </c>
      <c r="AR41" s="28" t="n">
        <v>0</v>
      </c>
      <c r="AS41" s="28" t="n">
        <v>0</v>
      </c>
      <c r="AT41" s="28" t="n">
        <v>0</v>
      </c>
      <c r="AU41" s="28"/>
      <c r="AV41" s="28"/>
      <c r="AW41" s="28"/>
      <c r="AX41" s="28"/>
      <c r="AY41" s="28"/>
      <c r="AZ41" s="43" t="n">
        <v>0</v>
      </c>
      <c r="BA41" s="28" t="n">
        <v>0</v>
      </c>
      <c r="BB41" s="28" t="n">
        <v>0</v>
      </c>
      <c r="BC41" s="28" t="n">
        <v>0</v>
      </c>
      <c r="BD41" s="28" t="n">
        <v>0</v>
      </c>
      <c r="BE41" s="28" t="n">
        <v>0</v>
      </c>
      <c r="BF41" s="28"/>
      <c r="BG41" s="28"/>
      <c r="BH41" s="28"/>
      <c r="BI41" s="28"/>
      <c r="BJ41" s="28"/>
    </row>
    <row r="42" customFormat="false" ht="39.6" hidden="false" customHeight="true" outlineLevel="0" collapsed="false">
      <c r="B42" s="11" t="s">
        <v>4</v>
      </c>
      <c r="C42" s="33" t="s">
        <v>65</v>
      </c>
      <c r="D42" s="43"/>
      <c r="E42" s="28"/>
      <c r="F42" s="28"/>
      <c r="G42" s="28"/>
      <c r="H42" s="28"/>
      <c r="I42" s="28"/>
      <c r="J42" s="28"/>
      <c r="K42" s="43" t="n">
        <v>0</v>
      </c>
      <c r="L42" s="28" t="n">
        <v>0</v>
      </c>
      <c r="M42" s="28" t="n">
        <v>0</v>
      </c>
      <c r="N42" s="28" t="n">
        <v>0</v>
      </c>
      <c r="O42" s="28" t="n">
        <v>0</v>
      </c>
      <c r="P42" s="28" t="n">
        <v>0</v>
      </c>
      <c r="Q42" s="28"/>
      <c r="R42" s="28"/>
      <c r="S42" s="28"/>
      <c r="T42" s="28"/>
      <c r="U42" s="43"/>
      <c r="V42" s="28" t="n">
        <v>0</v>
      </c>
      <c r="W42" s="28" t="n">
        <v>0</v>
      </c>
      <c r="X42" s="28" t="n">
        <v>0</v>
      </c>
      <c r="Y42" s="28" t="n">
        <v>0</v>
      </c>
      <c r="Z42" s="28" t="n">
        <v>0</v>
      </c>
      <c r="AA42" s="28"/>
      <c r="AB42" s="28"/>
      <c r="AC42" s="28"/>
      <c r="AD42" s="28"/>
      <c r="AE42" s="43" t="n">
        <v>0</v>
      </c>
      <c r="AF42" s="28" t="n">
        <v>0</v>
      </c>
      <c r="AG42" s="28" t="n">
        <v>0</v>
      </c>
      <c r="AH42" s="28" t="n">
        <v>0</v>
      </c>
      <c r="AI42" s="28" t="n">
        <v>0</v>
      </c>
      <c r="AJ42" s="28" t="n">
        <v>0</v>
      </c>
      <c r="AK42" s="28"/>
      <c r="AL42" s="28"/>
      <c r="AM42" s="28"/>
      <c r="AN42" s="28"/>
      <c r="AO42" s="43" t="n">
        <v>0</v>
      </c>
      <c r="AP42" s="28" t="n">
        <v>0</v>
      </c>
      <c r="AQ42" s="28" t="n">
        <v>0</v>
      </c>
      <c r="AR42" s="28" t="n">
        <v>0</v>
      </c>
      <c r="AS42" s="28" t="n">
        <v>0</v>
      </c>
      <c r="AT42" s="28" t="n">
        <v>0</v>
      </c>
      <c r="AU42" s="28"/>
      <c r="AV42" s="28"/>
      <c r="AW42" s="28"/>
      <c r="AX42" s="28"/>
      <c r="AY42" s="28"/>
      <c r="AZ42" s="43" t="n">
        <v>0</v>
      </c>
      <c r="BA42" s="28" t="n">
        <v>0</v>
      </c>
      <c r="BB42" s="28" t="n">
        <v>0</v>
      </c>
      <c r="BC42" s="28" t="n">
        <v>0</v>
      </c>
      <c r="BD42" s="28" t="n">
        <v>0</v>
      </c>
      <c r="BE42" s="28" t="n">
        <v>0</v>
      </c>
      <c r="BF42" s="28"/>
      <c r="BG42" s="28"/>
      <c r="BH42" s="28"/>
      <c r="BI42" s="28"/>
      <c r="BJ42" s="28"/>
    </row>
    <row r="43" customFormat="false" ht="39.6" hidden="false" customHeight="true" outlineLevel="0" collapsed="false">
      <c r="B43" s="45" t="s">
        <v>4</v>
      </c>
      <c r="C43" s="33" t="s">
        <v>66</v>
      </c>
      <c r="D43" s="43"/>
      <c r="E43" s="28"/>
      <c r="F43" s="28"/>
      <c r="G43" s="28"/>
      <c r="H43" s="28"/>
      <c r="I43" s="28"/>
      <c r="J43" s="28"/>
      <c r="K43" s="43" t="n">
        <v>0</v>
      </c>
      <c r="L43" s="28" t="n">
        <v>1</v>
      </c>
      <c r="M43" s="28" t="n">
        <v>1</v>
      </c>
      <c r="N43" s="28" t="n">
        <v>1</v>
      </c>
      <c r="O43" s="28" t="n">
        <v>1</v>
      </c>
      <c r="P43" s="28" t="n">
        <v>1</v>
      </c>
      <c r="Q43" s="28"/>
      <c r="R43" s="28"/>
      <c r="S43" s="28"/>
      <c r="T43" s="28"/>
      <c r="U43" s="43"/>
      <c r="V43" s="28" t="n">
        <v>0</v>
      </c>
      <c r="W43" s="28" t="n">
        <v>0</v>
      </c>
      <c r="X43" s="28" t="n">
        <v>0</v>
      </c>
      <c r="Y43" s="28" t="n">
        <v>0</v>
      </c>
      <c r="Z43" s="28" t="n">
        <v>0</v>
      </c>
      <c r="AA43" s="28"/>
      <c r="AB43" s="28"/>
      <c r="AC43" s="28"/>
      <c r="AD43" s="28"/>
      <c r="AE43" s="43" t="n">
        <v>0</v>
      </c>
      <c r="AF43" s="28" t="n">
        <v>0</v>
      </c>
      <c r="AG43" s="28" t="n">
        <v>0</v>
      </c>
      <c r="AH43" s="28" t="n">
        <v>0</v>
      </c>
      <c r="AI43" s="28" t="n">
        <v>0</v>
      </c>
      <c r="AJ43" s="28" t="n">
        <v>0</v>
      </c>
      <c r="AK43" s="28"/>
      <c r="AL43" s="28"/>
      <c r="AM43" s="28"/>
      <c r="AN43" s="28"/>
      <c r="AO43" s="43" t="n">
        <v>0</v>
      </c>
      <c r="AP43" s="28" t="n">
        <v>0</v>
      </c>
      <c r="AQ43" s="28" t="n">
        <v>0</v>
      </c>
      <c r="AR43" s="28" t="n">
        <v>0</v>
      </c>
      <c r="AS43" s="28" t="n">
        <v>0</v>
      </c>
      <c r="AT43" s="28" t="n">
        <v>0</v>
      </c>
      <c r="AU43" s="28"/>
      <c r="AV43" s="28"/>
      <c r="AW43" s="28"/>
      <c r="AX43" s="28"/>
      <c r="AY43" s="28"/>
      <c r="AZ43" s="43" t="n">
        <v>0</v>
      </c>
      <c r="BA43" s="28" t="n">
        <v>3</v>
      </c>
      <c r="BB43" s="28" t="n">
        <v>3</v>
      </c>
      <c r="BC43" s="28" t="n">
        <v>3</v>
      </c>
      <c r="BD43" s="28" t="n">
        <v>4</v>
      </c>
      <c r="BE43" s="28" t="n">
        <v>4</v>
      </c>
      <c r="BF43" s="28"/>
      <c r="BG43" s="28"/>
      <c r="BH43" s="28"/>
      <c r="BI43" s="28"/>
      <c r="BJ43" s="28"/>
    </row>
    <row r="44" customFormat="false" ht="29.25" hidden="false" customHeight="true" outlineLevel="0" collapsed="false">
      <c r="B44" s="46"/>
      <c r="C44" s="47" t="s">
        <v>67</v>
      </c>
      <c r="D44" s="77"/>
      <c r="E44" s="51"/>
      <c r="F44" s="51"/>
      <c r="G44" s="51"/>
      <c r="H44" s="51"/>
      <c r="K44" s="57"/>
      <c r="U44" s="57"/>
      <c r="AE44" s="57"/>
      <c r="AO44" s="57"/>
      <c r="AZ44" s="57"/>
      <c r="BJ44" s="78"/>
    </row>
    <row r="45" customFormat="false" ht="39.6" hidden="false" customHeight="true" outlineLevel="0" collapsed="false">
      <c r="B45" s="46"/>
      <c r="C45" s="53" t="s">
        <v>68</v>
      </c>
      <c r="D45" s="28" t="e">
        <f aca="false">(D38+D39+D40)/D37*100</f>
        <v>#DIV/0!</v>
      </c>
      <c r="E45" s="28" t="e">
        <f aca="false">(E38+E39+E40)/E37*100</f>
        <v>#DIV/0!</v>
      </c>
      <c r="F45" s="28" t="e">
        <f aca="false">(F38+F39+F40)/F37*100</f>
        <v>#DIV/0!</v>
      </c>
      <c r="G45" s="28" t="e">
        <f aca="false">(G38+G39+G40)/G37*100</f>
        <v>#DIV/0!</v>
      </c>
      <c r="H45" s="28" t="e">
        <f aca="false">(H38+H39+H40)/H37*100</f>
        <v>#DIV/0!</v>
      </c>
      <c r="I45" s="28" t="e">
        <f aca="false">(I38+I39+I40)/I37*100</f>
        <v>#DIV/0!</v>
      </c>
      <c r="J45" s="28" t="e">
        <f aca="false">(J38+J39+J40)/J37*100</f>
        <v>#DIV/0!</v>
      </c>
      <c r="K45" s="28" t="n">
        <f aca="false">(K38+K39+K40)/K37*100</f>
        <v>100</v>
      </c>
      <c r="L45" s="28" t="n">
        <f aca="false">(L38+L39+L40)/L37*100</f>
        <v>66.6666666666667</v>
      </c>
      <c r="M45" s="28" t="n">
        <f aca="false">(M38+M39+M40)/M37*100</f>
        <v>66.6666666666667</v>
      </c>
      <c r="N45" s="28" t="n">
        <f aca="false">(N38+N39+N40)/N37*100</f>
        <v>66.6666666666667</v>
      </c>
      <c r="O45" s="28" t="n">
        <f aca="false">(O38+O39+O40)/O37*100</f>
        <v>66.6666666666667</v>
      </c>
      <c r="P45" s="28" t="n">
        <f aca="false">(P38+P39+P40)/P37*100</f>
        <v>66.6666666666667</v>
      </c>
      <c r="Q45" s="28"/>
      <c r="R45" s="28"/>
      <c r="S45" s="28"/>
      <c r="T45" s="28" t="e">
        <f aca="false">(T38+T39+T40)/T37*100</f>
        <v>#DIV/0!</v>
      </c>
      <c r="U45" s="28" t="e">
        <f aca="false">(U38+U39+U40)/U37*100</f>
        <v>#VALUE!</v>
      </c>
      <c r="V45" s="28" t="n">
        <f aca="false">(V38+V39+V40)/V37*100</f>
        <v>100</v>
      </c>
      <c r="W45" s="28" t="n">
        <f aca="false">(W38+W39+W40)/W37*100</f>
        <v>100</v>
      </c>
      <c r="X45" s="28" t="n">
        <f aca="false">(X38+X39+X40)/X37*100</f>
        <v>100</v>
      </c>
      <c r="Y45" s="28" t="n">
        <f aca="false">(Y38+Y39+Y40)/Y37*100</f>
        <v>100</v>
      </c>
      <c r="Z45" s="28" t="n">
        <f aca="false">(Z38+Z39+Z40)/Z37*100</f>
        <v>100</v>
      </c>
      <c r="AA45" s="28"/>
      <c r="AB45" s="28"/>
      <c r="AC45" s="28"/>
      <c r="AD45" s="28" t="e">
        <f aca="false">(AD38+AD39+AD40)/AD37*100</f>
        <v>#DIV/0!</v>
      </c>
      <c r="AE45" s="28" t="n">
        <f aca="false">(AE38+AE39+AE40)/AE37*100</f>
        <v>100</v>
      </c>
      <c r="AF45" s="28" t="n">
        <f aca="false">(AF38+AF39+AF40)/AF37*100</f>
        <v>100</v>
      </c>
      <c r="AG45" s="28" t="n">
        <f aca="false">(AG38+AG39+AG40)/AG37*100</f>
        <v>100</v>
      </c>
      <c r="AH45" s="28" t="n">
        <f aca="false">(AH38+AH39+AH40)/AH37*100</f>
        <v>100</v>
      </c>
      <c r="AI45" s="28" t="n">
        <f aca="false">(AI38+AI39+AI40)/AI37*100</f>
        <v>100</v>
      </c>
      <c r="AJ45" s="28" t="n">
        <f aca="false">(AJ38+AJ39+AJ40)/AJ37*100</f>
        <v>100</v>
      </c>
      <c r="AK45" s="28"/>
      <c r="AL45" s="28"/>
      <c r="AM45" s="28"/>
      <c r="AN45" s="28" t="e">
        <f aca="false">(AN38+AN39+AN40)/AN37*100</f>
        <v>#DIV/0!</v>
      </c>
      <c r="AO45" s="28" t="n">
        <f aca="false">(AO38+AO39+AO40)/AO37*100</f>
        <v>100</v>
      </c>
      <c r="AP45" s="28" t="n">
        <f aca="false">(AP38+AP39+AP40)/AP37*100</f>
        <v>100</v>
      </c>
      <c r="AQ45" s="28" t="n">
        <f aca="false">(AQ38+AQ39+AQ40)/AQ37*100</f>
        <v>100</v>
      </c>
      <c r="AR45" s="28" t="n">
        <f aca="false">(AR38+AR39+AR40)/AR37*100</f>
        <v>100</v>
      </c>
      <c r="AS45" s="28" t="n">
        <f aca="false">(AS38+AS39+AS40)/AS37*100</f>
        <v>100</v>
      </c>
      <c r="AT45" s="28" t="n">
        <f aca="false">(AT38+AT39+AT40)/AT37*100</f>
        <v>100</v>
      </c>
      <c r="AU45" s="28"/>
      <c r="AV45" s="28"/>
      <c r="AW45" s="28"/>
      <c r="AX45" s="28"/>
      <c r="AY45" s="28" t="e">
        <f aca="false">(AY38+AY39+AY40)/AY37*100</f>
        <v>#DIV/0!</v>
      </c>
      <c r="AZ45" s="28" t="n">
        <f aca="false">(AZ38+AZ39+AZ40)/AZ37*100</f>
        <v>100</v>
      </c>
      <c r="BA45" s="28" t="n">
        <f aca="false">(BA38+BA39+BA40)/BA37*100</f>
        <v>70</v>
      </c>
      <c r="BB45" s="28" t="n">
        <f aca="false">(BB38+BB39+BB40)/BB37*100</f>
        <v>70</v>
      </c>
      <c r="BC45" s="28" t="n">
        <f aca="false">(BC38+BC39+BC40)/BC37*100</f>
        <v>70</v>
      </c>
      <c r="BD45" s="28" t="n">
        <f aca="false">(BD38+BD39+BD40)/BD37*100</f>
        <v>60</v>
      </c>
      <c r="BE45" s="28" t="n">
        <f aca="false">(BE38+BE39+BE40)/BE37*100</f>
        <v>60</v>
      </c>
      <c r="BF45" s="28"/>
      <c r="BG45" s="28"/>
      <c r="BH45" s="28"/>
      <c r="BI45" s="28"/>
      <c r="BJ45" s="28" t="e">
        <f aca="false">(BJ38+BJ39+BJ40)/BJ37*100</f>
        <v>#VALUE!</v>
      </c>
    </row>
    <row r="46" customFormat="false" ht="39.6" hidden="false" customHeight="true" outlineLevel="0" collapsed="false">
      <c r="B46" s="46"/>
      <c r="C46" s="54" t="s">
        <v>124</v>
      </c>
      <c r="D46" s="55"/>
      <c r="E46" s="55"/>
      <c r="F46" s="55"/>
      <c r="G46" s="55"/>
      <c r="H46" s="28"/>
      <c r="I46" s="28"/>
      <c r="J46" s="28"/>
      <c r="K46" s="55"/>
      <c r="L46" s="28"/>
      <c r="M46" s="28"/>
      <c r="N46" s="28" t="s">
        <v>461</v>
      </c>
      <c r="O46" s="28"/>
      <c r="P46" s="28"/>
      <c r="Q46" s="28"/>
      <c r="R46" s="28"/>
      <c r="S46" s="28"/>
      <c r="T46" s="28"/>
      <c r="U46" s="55"/>
      <c r="V46" s="28" t="n">
        <v>0</v>
      </c>
      <c r="W46" s="28" t="n">
        <v>0</v>
      </c>
      <c r="X46" s="28" t="n">
        <v>0</v>
      </c>
      <c r="Y46" s="28"/>
      <c r="Z46" s="28"/>
      <c r="AA46" s="28"/>
      <c r="AB46" s="28"/>
      <c r="AC46" s="28"/>
      <c r="AD46" s="28"/>
      <c r="AE46" s="55" t="n">
        <v>0</v>
      </c>
      <c r="AF46" s="55" t="n">
        <v>0</v>
      </c>
      <c r="AG46" s="55" t="n">
        <v>0</v>
      </c>
      <c r="AH46" s="55" t="n">
        <v>0</v>
      </c>
      <c r="AI46" s="28"/>
      <c r="AJ46" s="28"/>
      <c r="AK46" s="28"/>
      <c r="AL46" s="28"/>
      <c r="AM46" s="28"/>
      <c r="AN46" s="28"/>
      <c r="AO46" s="55" t="n">
        <v>0</v>
      </c>
      <c r="AP46" s="28" t="n">
        <v>0</v>
      </c>
      <c r="AQ46" s="28" t="n">
        <v>0</v>
      </c>
      <c r="AR46" s="28"/>
      <c r="AS46" s="28"/>
      <c r="AT46" s="28"/>
      <c r="AU46" s="28"/>
      <c r="AV46" s="28"/>
      <c r="AW46" s="28"/>
      <c r="AX46" s="28"/>
      <c r="AY46" s="28"/>
      <c r="AZ46" s="55"/>
      <c r="BA46" s="28"/>
      <c r="BB46" s="28"/>
      <c r="BC46" s="28"/>
      <c r="BD46" s="28"/>
      <c r="BE46" s="28"/>
      <c r="BF46" s="28"/>
      <c r="BG46" s="28"/>
      <c r="BH46" s="28"/>
      <c r="BI46" s="28"/>
      <c r="BJ46" s="28"/>
    </row>
    <row r="47" customFormat="false" ht="39.6" hidden="false" customHeight="true" outlineLevel="0" collapsed="false">
      <c r="B47" s="46"/>
      <c r="C47" s="23" t="s">
        <v>70</v>
      </c>
      <c r="D47" s="56"/>
      <c r="K47" s="57"/>
      <c r="U47" s="57"/>
      <c r="AE47" s="57"/>
      <c r="AO47" s="57"/>
      <c r="AZ47" s="57"/>
      <c r="BJ47" s="58"/>
    </row>
    <row r="48" customFormat="false" ht="39.6" hidden="false" customHeight="true" outlineLevel="0" collapsed="false">
      <c r="B48" s="46"/>
      <c r="C48" s="59" t="s">
        <v>71</v>
      </c>
      <c r="D48" s="55"/>
      <c r="E48" s="28"/>
      <c r="F48" s="28"/>
      <c r="G48" s="28"/>
      <c r="H48" s="28"/>
      <c r="I48" s="28"/>
      <c r="J48" s="28"/>
      <c r="K48" s="55"/>
      <c r="L48" s="28"/>
      <c r="M48" s="28"/>
      <c r="N48" s="28"/>
      <c r="O48" s="28"/>
      <c r="P48" s="28"/>
      <c r="Q48" s="28"/>
      <c r="R48" s="28"/>
      <c r="S48" s="28"/>
      <c r="T48" s="28"/>
      <c r="U48" s="55"/>
      <c r="V48" s="28"/>
      <c r="W48" s="28"/>
      <c r="X48" s="28"/>
      <c r="Y48" s="28"/>
      <c r="Z48" s="28"/>
      <c r="AA48" s="28"/>
      <c r="AB48" s="28"/>
      <c r="AC48" s="28"/>
      <c r="AD48" s="28"/>
      <c r="AE48" s="55"/>
      <c r="AF48" s="28"/>
      <c r="AG48" s="28"/>
      <c r="AH48" s="28"/>
      <c r="AI48" s="28"/>
      <c r="AJ48" s="28"/>
      <c r="AK48" s="28"/>
      <c r="AL48" s="28"/>
      <c r="AM48" s="28"/>
      <c r="AN48" s="28"/>
      <c r="AO48" s="55"/>
      <c r="AP48" s="28"/>
      <c r="AQ48" s="28"/>
      <c r="AR48" s="28"/>
      <c r="AS48" s="28"/>
      <c r="AT48" s="28"/>
      <c r="AU48" s="28"/>
      <c r="AV48" s="28"/>
      <c r="AW48" s="28"/>
      <c r="AX48" s="28"/>
      <c r="AY48" s="28"/>
      <c r="AZ48" s="55"/>
      <c r="BA48" s="28"/>
      <c r="BB48" s="28"/>
      <c r="BC48" s="28"/>
      <c r="BD48" s="28"/>
      <c r="BE48" s="28"/>
      <c r="BF48" s="28"/>
      <c r="BG48" s="28"/>
      <c r="BH48" s="28"/>
      <c r="BI48" s="28"/>
      <c r="BJ48" s="28"/>
    </row>
    <row r="49" customFormat="false" ht="39.6" hidden="false" customHeight="true" outlineLevel="0" collapsed="false">
      <c r="B49" s="46"/>
      <c r="C49" s="59" t="s">
        <v>72</v>
      </c>
      <c r="D49" s="55"/>
      <c r="E49" s="28"/>
      <c r="F49" s="28"/>
      <c r="G49" s="28"/>
      <c r="H49" s="28"/>
      <c r="I49" s="28"/>
      <c r="J49" s="28"/>
      <c r="K49" s="55"/>
      <c r="L49" s="28"/>
      <c r="M49" s="28"/>
      <c r="N49" s="28"/>
      <c r="O49" s="28"/>
      <c r="P49" s="28"/>
      <c r="Q49" s="28"/>
      <c r="R49" s="28"/>
      <c r="S49" s="28"/>
      <c r="T49" s="28"/>
      <c r="U49" s="55"/>
      <c r="V49" s="28"/>
      <c r="W49" s="28"/>
      <c r="X49" s="28"/>
      <c r="Y49" s="28"/>
      <c r="Z49" s="28"/>
      <c r="AA49" s="28"/>
      <c r="AB49" s="28"/>
      <c r="AC49" s="28"/>
      <c r="AD49" s="28"/>
      <c r="AE49" s="55"/>
      <c r="AF49" s="28"/>
      <c r="AG49" s="28"/>
      <c r="AH49" s="28"/>
      <c r="AI49" s="28"/>
      <c r="AJ49" s="28"/>
      <c r="AK49" s="28"/>
      <c r="AL49" s="28"/>
      <c r="AM49" s="28"/>
      <c r="AN49" s="28"/>
      <c r="AO49" s="55"/>
      <c r="AP49" s="28"/>
      <c r="AQ49" s="28"/>
      <c r="AR49" s="28"/>
      <c r="AS49" s="28"/>
      <c r="AT49" s="28"/>
      <c r="AU49" s="28"/>
      <c r="AV49" s="28"/>
      <c r="AW49" s="28"/>
      <c r="AX49" s="28"/>
      <c r="AY49" s="28"/>
      <c r="AZ49" s="55"/>
      <c r="BA49" s="28"/>
      <c r="BB49" s="28"/>
      <c r="BC49" s="28"/>
      <c r="BD49" s="28"/>
      <c r="BE49" s="28"/>
      <c r="BF49" s="28"/>
      <c r="BG49" s="28"/>
      <c r="BH49" s="28"/>
      <c r="BI49" s="28"/>
      <c r="BJ49" s="28"/>
    </row>
    <row r="50" customFormat="false" ht="39.6" hidden="false" customHeight="true" outlineLevel="0" collapsed="false">
      <c r="B50" s="46"/>
      <c r="C50" s="61" t="s">
        <v>73</v>
      </c>
      <c r="D50" s="55"/>
      <c r="E50" s="28"/>
      <c r="F50" s="28"/>
      <c r="G50" s="28"/>
      <c r="H50" s="28"/>
      <c r="I50" s="28"/>
      <c r="J50" s="28"/>
      <c r="K50" s="55"/>
      <c r="L50" s="28"/>
      <c r="M50" s="28"/>
      <c r="N50" s="28"/>
      <c r="O50" s="28"/>
      <c r="P50" s="28"/>
      <c r="Q50" s="28"/>
      <c r="R50" s="28"/>
      <c r="S50" s="28"/>
      <c r="T50" s="28"/>
      <c r="U50" s="55"/>
      <c r="V50" s="28"/>
      <c r="W50" s="28"/>
      <c r="X50" s="28"/>
      <c r="Y50" s="28"/>
      <c r="Z50" s="28"/>
      <c r="AA50" s="28"/>
      <c r="AB50" s="28"/>
      <c r="AC50" s="28"/>
      <c r="AD50" s="28"/>
      <c r="AE50" s="55"/>
      <c r="AF50" s="28"/>
      <c r="AG50" s="28"/>
      <c r="AH50" s="28"/>
      <c r="AI50" s="28"/>
      <c r="AJ50" s="28"/>
      <c r="AK50" s="28"/>
      <c r="AL50" s="28"/>
      <c r="AM50" s="28"/>
      <c r="AN50" s="28"/>
      <c r="AO50" s="55"/>
      <c r="AP50" s="28"/>
      <c r="AQ50" s="28"/>
      <c r="AR50" s="28"/>
      <c r="AS50" s="28"/>
      <c r="AT50" s="28"/>
      <c r="AU50" s="28"/>
      <c r="AV50" s="28"/>
      <c r="AW50" s="28"/>
      <c r="AX50" s="28"/>
      <c r="AY50" s="28"/>
      <c r="AZ50" s="55"/>
      <c r="BA50" s="28"/>
      <c r="BB50" s="28"/>
      <c r="BC50" s="28"/>
      <c r="BD50" s="28"/>
      <c r="BE50" s="28"/>
      <c r="BF50" s="28"/>
      <c r="BG50" s="28"/>
      <c r="BH50" s="28"/>
      <c r="BI50" s="28"/>
      <c r="BJ50" s="28"/>
    </row>
    <row r="51" customFormat="false" ht="39" hidden="false" customHeight="true" outlineLevel="0" collapsed="false">
      <c r="B51" s="46"/>
      <c r="C51" s="65" t="s">
        <v>74</v>
      </c>
      <c r="D51" s="55"/>
      <c r="E51" s="37"/>
      <c r="F51" s="28"/>
      <c r="G51" s="28"/>
      <c r="H51" s="28"/>
      <c r="I51" s="28"/>
      <c r="J51" s="28"/>
      <c r="K51" s="55"/>
      <c r="L51" s="37"/>
      <c r="M51" s="28"/>
      <c r="N51" s="79"/>
      <c r="O51" s="79"/>
      <c r="P51" s="79"/>
      <c r="Q51" s="79"/>
      <c r="R51" s="79"/>
      <c r="S51" s="79"/>
      <c r="T51" s="79"/>
      <c r="U51" s="80"/>
      <c r="V51" s="81"/>
      <c r="W51" s="79"/>
      <c r="X51" s="79"/>
      <c r="Y51" s="79"/>
      <c r="Z51" s="79"/>
      <c r="AA51" s="79"/>
      <c r="AB51" s="79"/>
      <c r="AC51" s="79"/>
      <c r="AD51" s="79"/>
      <c r="AE51" s="80"/>
      <c r="AF51" s="81"/>
      <c r="AG51" s="79"/>
      <c r="AH51" s="79"/>
      <c r="AI51" s="79"/>
      <c r="AJ51" s="79"/>
      <c r="AK51" s="79"/>
      <c r="AL51" s="79"/>
      <c r="AM51" s="79"/>
      <c r="AN51" s="79"/>
      <c r="AO51" s="80"/>
      <c r="AP51" s="81"/>
      <c r="AQ51" s="79"/>
      <c r="AR51" s="79"/>
      <c r="AS51" s="79"/>
      <c r="AT51" s="79"/>
      <c r="AU51" s="79"/>
      <c r="AV51" s="79"/>
      <c r="AW51" s="79"/>
      <c r="AX51" s="79"/>
      <c r="AY51" s="79"/>
      <c r="AZ51" s="80"/>
      <c r="BA51" s="81"/>
      <c r="BB51" s="79"/>
      <c r="BC51" s="79"/>
      <c r="BD51" s="79"/>
      <c r="BE51" s="79"/>
      <c r="BF51" s="79"/>
      <c r="BG51" s="79"/>
      <c r="BH51" s="79"/>
      <c r="BI51" s="79"/>
      <c r="BJ51" s="79"/>
    </row>
    <row r="52" customFormat="false" ht="39.6" hidden="false" customHeight="true" outlineLevel="0" collapsed="false">
      <c r="B52" s="46"/>
      <c r="C52" s="66" t="s">
        <v>75</v>
      </c>
      <c r="D52" s="67" t="s">
        <v>53</v>
      </c>
      <c r="E52" s="68"/>
      <c r="F52" s="69" t="s">
        <v>53</v>
      </c>
      <c r="G52" s="69" t="s">
        <v>53</v>
      </c>
      <c r="H52" s="69" t="s">
        <v>53</v>
      </c>
      <c r="I52" s="70" t="s">
        <v>53</v>
      </c>
      <c r="J52" s="70" t="s">
        <v>53</v>
      </c>
      <c r="K52" s="67" t="s">
        <v>53</v>
      </c>
      <c r="L52" s="68" t="n">
        <v>2</v>
      </c>
      <c r="M52" s="69" t="s">
        <v>53</v>
      </c>
      <c r="N52" s="69" t="s">
        <v>53</v>
      </c>
      <c r="O52" s="69" t="s">
        <v>53</v>
      </c>
      <c r="P52" s="70" t="s">
        <v>53</v>
      </c>
      <c r="Q52" s="70"/>
      <c r="R52" s="70"/>
      <c r="S52" s="70"/>
      <c r="T52" s="70" t="s">
        <v>53</v>
      </c>
      <c r="U52" s="67" t="s">
        <v>53</v>
      </c>
      <c r="V52" s="68" t="n">
        <v>1</v>
      </c>
      <c r="W52" s="69" t="s">
        <v>53</v>
      </c>
      <c r="X52" s="69" t="s">
        <v>53</v>
      </c>
      <c r="Y52" s="69" t="s">
        <v>53</v>
      </c>
      <c r="Z52" s="70" t="s">
        <v>53</v>
      </c>
      <c r="AA52" s="70"/>
      <c r="AB52" s="70"/>
      <c r="AC52" s="70"/>
      <c r="AD52" s="70" t="s">
        <v>53</v>
      </c>
      <c r="AE52" s="67" t="s">
        <v>53</v>
      </c>
      <c r="AF52" s="68" t="n">
        <v>2</v>
      </c>
      <c r="AG52" s="69" t="s">
        <v>53</v>
      </c>
      <c r="AH52" s="69" t="s">
        <v>53</v>
      </c>
      <c r="AI52" s="69" t="s">
        <v>53</v>
      </c>
      <c r="AJ52" s="70" t="s">
        <v>53</v>
      </c>
      <c r="AK52" s="70"/>
      <c r="AL52" s="70"/>
      <c r="AM52" s="70"/>
      <c r="AN52" s="70" t="s">
        <v>53</v>
      </c>
      <c r="AO52" s="67" t="s">
        <v>53</v>
      </c>
      <c r="AP52" s="68" t="n">
        <v>1</v>
      </c>
      <c r="AQ52" s="69" t="s">
        <v>53</v>
      </c>
      <c r="AR52" s="69" t="s">
        <v>53</v>
      </c>
      <c r="AS52" s="69" t="s">
        <v>53</v>
      </c>
      <c r="AT52" s="70" t="s">
        <v>53</v>
      </c>
      <c r="AU52" s="70"/>
      <c r="AV52" s="70"/>
      <c r="AW52" s="70"/>
      <c r="AX52" s="70"/>
      <c r="AY52" s="70" t="s">
        <v>53</v>
      </c>
      <c r="AZ52" s="67" t="s">
        <v>53</v>
      </c>
      <c r="BA52" s="68" t="n">
        <v>7</v>
      </c>
      <c r="BB52" s="69" t="s">
        <v>53</v>
      </c>
      <c r="BC52" s="69" t="s">
        <v>53</v>
      </c>
      <c r="BD52" s="69" t="s">
        <v>53</v>
      </c>
      <c r="BE52" s="70" t="s">
        <v>53</v>
      </c>
      <c r="BF52" s="70"/>
      <c r="BG52" s="70"/>
      <c r="BH52" s="70"/>
      <c r="BI52" s="70"/>
      <c r="BJ52" s="70" t="s">
        <v>53</v>
      </c>
    </row>
    <row r="53" customFormat="false" ht="39.6" hidden="false" customHeight="true" outlineLevel="0" collapsed="false">
      <c r="C53" s="71" t="s">
        <v>76</v>
      </c>
      <c r="D53" s="72" t="s">
        <v>77</v>
      </c>
      <c r="E53" s="73" t="s">
        <v>53</v>
      </c>
      <c r="F53" s="74"/>
      <c r="G53" s="70" t="s">
        <v>53</v>
      </c>
      <c r="H53" s="70" t="s">
        <v>53</v>
      </c>
      <c r="I53" s="70" t="s">
        <v>53</v>
      </c>
      <c r="J53" s="70" t="s">
        <v>53</v>
      </c>
      <c r="K53" s="72" t="s">
        <v>77</v>
      </c>
      <c r="L53" s="73" t="s">
        <v>53</v>
      </c>
      <c r="M53" s="74" t="n">
        <v>2</v>
      </c>
      <c r="N53" s="70" t="s">
        <v>53</v>
      </c>
      <c r="O53" s="70" t="s">
        <v>53</v>
      </c>
      <c r="P53" s="70" t="s">
        <v>53</v>
      </c>
      <c r="Q53" s="70"/>
      <c r="R53" s="70"/>
      <c r="S53" s="70"/>
      <c r="T53" s="70" t="s">
        <v>53</v>
      </c>
      <c r="U53" s="72" t="s">
        <v>77</v>
      </c>
      <c r="V53" s="73" t="s">
        <v>53</v>
      </c>
      <c r="W53" s="74" t="n">
        <v>1</v>
      </c>
      <c r="X53" s="70" t="s">
        <v>53</v>
      </c>
      <c r="Y53" s="70" t="s">
        <v>53</v>
      </c>
      <c r="Z53" s="70" t="s">
        <v>53</v>
      </c>
      <c r="AA53" s="70"/>
      <c r="AB53" s="70"/>
      <c r="AC53" s="70"/>
      <c r="AD53" s="70" t="s">
        <v>53</v>
      </c>
      <c r="AE53" s="72" t="s">
        <v>77</v>
      </c>
      <c r="AF53" s="73" t="s">
        <v>53</v>
      </c>
      <c r="AG53" s="74" t="n">
        <v>2</v>
      </c>
      <c r="AH53" s="70" t="s">
        <v>53</v>
      </c>
      <c r="AI53" s="70" t="s">
        <v>53</v>
      </c>
      <c r="AJ53" s="70" t="s">
        <v>53</v>
      </c>
      <c r="AK53" s="70"/>
      <c r="AL53" s="70"/>
      <c r="AM53" s="70"/>
      <c r="AN53" s="70" t="s">
        <v>53</v>
      </c>
      <c r="AO53" s="72" t="s">
        <v>77</v>
      </c>
      <c r="AP53" s="73" t="s">
        <v>53</v>
      </c>
      <c r="AQ53" s="74" t="n">
        <v>1</v>
      </c>
      <c r="AR53" s="70" t="s">
        <v>53</v>
      </c>
      <c r="AS53" s="70" t="s">
        <v>53</v>
      </c>
      <c r="AT53" s="70" t="s">
        <v>53</v>
      </c>
      <c r="AU53" s="70"/>
      <c r="AV53" s="70"/>
      <c r="AW53" s="70"/>
      <c r="AX53" s="70"/>
      <c r="AY53" s="70" t="s">
        <v>53</v>
      </c>
      <c r="AZ53" s="72" t="s">
        <v>77</v>
      </c>
      <c r="BA53" s="73" t="s">
        <v>53</v>
      </c>
      <c r="BB53" s="74" t="n">
        <v>7</v>
      </c>
      <c r="BC53" s="70" t="s">
        <v>53</v>
      </c>
      <c r="BD53" s="70" t="s">
        <v>53</v>
      </c>
      <c r="BE53" s="70" t="s">
        <v>53</v>
      </c>
      <c r="BF53" s="70"/>
      <c r="BG53" s="70"/>
      <c r="BH53" s="70"/>
      <c r="BI53" s="70"/>
      <c r="BJ53" s="70" t="s">
        <v>53</v>
      </c>
    </row>
    <row r="54" customFormat="false" ht="32.25" hidden="false" customHeight="false" outlineLevel="0" collapsed="false">
      <c r="C54" s="71" t="s">
        <v>78</v>
      </c>
      <c r="D54" s="67" t="s">
        <v>53</v>
      </c>
      <c r="E54" s="67" t="s">
        <v>53</v>
      </c>
      <c r="F54" s="67" t="s">
        <v>53</v>
      </c>
      <c r="G54" s="74"/>
      <c r="H54" s="67" t="s">
        <v>53</v>
      </c>
      <c r="I54" s="67" t="s">
        <v>53</v>
      </c>
      <c r="J54" s="67" t="s">
        <v>53</v>
      </c>
      <c r="K54" s="67" t="s">
        <v>53</v>
      </c>
      <c r="L54" s="67" t="s">
        <v>53</v>
      </c>
      <c r="M54" s="67" t="s">
        <v>53</v>
      </c>
      <c r="N54" s="74" t="n">
        <v>2</v>
      </c>
      <c r="O54" s="67" t="s">
        <v>53</v>
      </c>
      <c r="P54" s="67" t="s">
        <v>53</v>
      </c>
      <c r="Q54" s="67"/>
      <c r="R54" s="67"/>
      <c r="S54" s="67"/>
      <c r="T54" s="67" t="s">
        <v>53</v>
      </c>
      <c r="U54" s="67" t="s">
        <v>53</v>
      </c>
      <c r="V54" s="67" t="s">
        <v>53</v>
      </c>
      <c r="W54" s="67" t="s">
        <v>53</v>
      </c>
      <c r="X54" s="74" t="n">
        <v>1</v>
      </c>
      <c r="Y54" s="67" t="s">
        <v>53</v>
      </c>
      <c r="Z54" s="67" t="s">
        <v>53</v>
      </c>
      <c r="AA54" s="67"/>
      <c r="AB54" s="67"/>
      <c r="AC54" s="67"/>
      <c r="AD54" s="67" t="s">
        <v>53</v>
      </c>
      <c r="AE54" s="67" t="s">
        <v>53</v>
      </c>
      <c r="AF54" s="67" t="s">
        <v>53</v>
      </c>
      <c r="AG54" s="67" t="s">
        <v>53</v>
      </c>
      <c r="AH54" s="74" t="n">
        <v>2</v>
      </c>
      <c r="AI54" s="67" t="s">
        <v>53</v>
      </c>
      <c r="AJ54" s="67" t="s">
        <v>53</v>
      </c>
      <c r="AK54" s="67"/>
      <c r="AL54" s="67"/>
      <c r="AM54" s="67"/>
      <c r="AN54" s="67" t="s">
        <v>53</v>
      </c>
      <c r="AO54" s="67" t="s">
        <v>53</v>
      </c>
      <c r="AP54" s="67" t="s">
        <v>53</v>
      </c>
      <c r="AQ54" s="67" t="s">
        <v>53</v>
      </c>
      <c r="AR54" s="74" t="n">
        <v>1</v>
      </c>
      <c r="AS54" s="67" t="s">
        <v>53</v>
      </c>
      <c r="AT54" s="67" t="s">
        <v>53</v>
      </c>
      <c r="AU54" s="67"/>
      <c r="AV54" s="67"/>
      <c r="AW54" s="67"/>
      <c r="AX54" s="67"/>
      <c r="AY54" s="67" t="s">
        <v>53</v>
      </c>
      <c r="AZ54" s="67" t="s">
        <v>53</v>
      </c>
      <c r="BA54" s="67" t="s">
        <v>53</v>
      </c>
      <c r="BB54" s="67" t="s">
        <v>53</v>
      </c>
      <c r="BC54" s="74" t="n">
        <v>7</v>
      </c>
      <c r="BD54" s="67" t="s">
        <v>53</v>
      </c>
      <c r="BE54" s="67" t="s">
        <v>53</v>
      </c>
      <c r="BF54" s="67"/>
      <c r="BG54" s="67"/>
      <c r="BH54" s="67"/>
      <c r="BI54" s="67"/>
      <c r="BJ54" s="67" t="s">
        <v>53</v>
      </c>
    </row>
    <row r="55" customFormat="false" ht="32.25" hidden="false" customHeight="false" outlineLevel="0" collapsed="false">
      <c r="C55" s="71" t="s">
        <v>79</v>
      </c>
      <c r="D55" s="72" t="s">
        <v>77</v>
      </c>
      <c r="E55" s="72" t="s">
        <v>77</v>
      </c>
      <c r="F55" s="72" t="s">
        <v>77</v>
      </c>
      <c r="G55" s="72" t="s">
        <v>77</v>
      </c>
      <c r="H55" s="74"/>
      <c r="I55" s="72" t="s">
        <v>77</v>
      </c>
      <c r="J55" s="72" t="s">
        <v>77</v>
      </c>
      <c r="K55" s="72" t="s">
        <v>77</v>
      </c>
      <c r="L55" s="72" t="s">
        <v>77</v>
      </c>
      <c r="M55" s="72" t="s">
        <v>77</v>
      </c>
      <c r="N55" s="72" t="s">
        <v>77</v>
      </c>
      <c r="O55" s="74" t="n">
        <v>2</v>
      </c>
      <c r="P55" s="72" t="s">
        <v>77</v>
      </c>
      <c r="Q55" s="72"/>
      <c r="R55" s="72"/>
      <c r="S55" s="72"/>
      <c r="T55" s="72" t="s">
        <v>77</v>
      </c>
      <c r="U55" s="72" t="s">
        <v>77</v>
      </c>
      <c r="V55" s="72" t="s">
        <v>77</v>
      </c>
      <c r="W55" s="72" t="s">
        <v>77</v>
      </c>
      <c r="X55" s="72" t="s">
        <v>77</v>
      </c>
      <c r="Y55" s="74" t="n">
        <v>1</v>
      </c>
      <c r="Z55" s="72" t="s">
        <v>77</v>
      </c>
      <c r="AA55" s="72"/>
      <c r="AB55" s="72"/>
      <c r="AC55" s="72"/>
      <c r="AD55" s="72" t="s">
        <v>77</v>
      </c>
      <c r="AE55" s="72" t="s">
        <v>77</v>
      </c>
      <c r="AF55" s="72" t="s">
        <v>77</v>
      </c>
      <c r="AG55" s="72" t="s">
        <v>77</v>
      </c>
      <c r="AH55" s="72" t="s">
        <v>77</v>
      </c>
      <c r="AI55" s="74" t="n">
        <v>2</v>
      </c>
      <c r="AJ55" s="72" t="s">
        <v>77</v>
      </c>
      <c r="AK55" s="72"/>
      <c r="AL55" s="72"/>
      <c r="AM55" s="72"/>
      <c r="AN55" s="72" t="s">
        <v>77</v>
      </c>
      <c r="AO55" s="72" t="s">
        <v>77</v>
      </c>
      <c r="AP55" s="72" t="s">
        <v>77</v>
      </c>
      <c r="AQ55" s="72" t="s">
        <v>77</v>
      </c>
      <c r="AR55" s="72" t="s">
        <v>77</v>
      </c>
      <c r="AS55" s="74" t="n">
        <v>1</v>
      </c>
      <c r="AT55" s="72" t="s">
        <v>77</v>
      </c>
      <c r="AU55" s="72"/>
      <c r="AV55" s="72"/>
      <c r="AW55" s="72"/>
      <c r="AX55" s="72"/>
      <c r="AY55" s="72" t="s">
        <v>77</v>
      </c>
      <c r="AZ55" s="72" t="s">
        <v>77</v>
      </c>
      <c r="BA55" s="72" t="s">
        <v>77</v>
      </c>
      <c r="BB55" s="72" t="s">
        <v>77</v>
      </c>
      <c r="BC55" s="72" t="s">
        <v>77</v>
      </c>
      <c r="BD55" s="74" t="n">
        <v>6</v>
      </c>
      <c r="BE55" s="72" t="s">
        <v>77</v>
      </c>
      <c r="BF55" s="72"/>
      <c r="BG55" s="72"/>
      <c r="BH55" s="72"/>
      <c r="BI55" s="72"/>
      <c r="BJ55" s="72" t="s">
        <v>77</v>
      </c>
    </row>
    <row r="56" customFormat="false" ht="32.25" hidden="false" customHeight="false" outlineLevel="0" collapsed="false">
      <c r="C56" s="71" t="s">
        <v>80</v>
      </c>
      <c r="D56" s="67" t="s">
        <v>53</v>
      </c>
      <c r="E56" s="67" t="s">
        <v>53</v>
      </c>
      <c r="F56" s="67" t="s">
        <v>53</v>
      </c>
      <c r="G56" s="67" t="s">
        <v>53</v>
      </c>
      <c r="H56" s="67" t="s">
        <v>53</v>
      </c>
      <c r="I56" s="74"/>
      <c r="J56" s="67" t="s">
        <v>53</v>
      </c>
      <c r="K56" s="67" t="s">
        <v>53</v>
      </c>
      <c r="L56" s="67" t="s">
        <v>53</v>
      </c>
      <c r="M56" s="67" t="s">
        <v>53</v>
      </c>
      <c r="N56" s="67" t="s">
        <v>53</v>
      </c>
      <c r="O56" s="67" t="s">
        <v>53</v>
      </c>
      <c r="P56" s="74" t="n">
        <v>2</v>
      </c>
      <c r="Q56" s="51"/>
      <c r="R56" s="51"/>
      <c r="S56" s="51"/>
      <c r="T56" s="67" t="s">
        <v>53</v>
      </c>
      <c r="U56" s="67" t="s">
        <v>53</v>
      </c>
      <c r="V56" s="67" t="s">
        <v>53</v>
      </c>
      <c r="W56" s="67" t="s">
        <v>53</v>
      </c>
      <c r="X56" s="67" t="s">
        <v>53</v>
      </c>
      <c r="Y56" s="67" t="s">
        <v>53</v>
      </c>
      <c r="Z56" s="74" t="n">
        <v>1</v>
      </c>
      <c r="AA56" s="51"/>
      <c r="AB56" s="51"/>
      <c r="AC56" s="51"/>
      <c r="AD56" s="67" t="s">
        <v>53</v>
      </c>
      <c r="AE56" s="67" t="s">
        <v>53</v>
      </c>
      <c r="AF56" s="67" t="s">
        <v>53</v>
      </c>
      <c r="AG56" s="67" t="s">
        <v>53</v>
      </c>
      <c r="AH56" s="67" t="s">
        <v>53</v>
      </c>
      <c r="AI56" s="67" t="s">
        <v>53</v>
      </c>
      <c r="AJ56" s="74" t="n">
        <v>2</v>
      </c>
      <c r="AK56" s="51"/>
      <c r="AL56" s="51"/>
      <c r="AM56" s="51"/>
      <c r="AN56" s="67" t="s">
        <v>53</v>
      </c>
      <c r="AO56" s="67" t="s">
        <v>53</v>
      </c>
      <c r="AP56" s="67" t="s">
        <v>53</v>
      </c>
      <c r="AQ56" s="67" t="s">
        <v>53</v>
      </c>
      <c r="AR56" s="67" t="s">
        <v>53</v>
      </c>
      <c r="AS56" s="67" t="s">
        <v>53</v>
      </c>
      <c r="AT56" s="74" t="n">
        <v>1</v>
      </c>
      <c r="AU56" s="51"/>
      <c r="AV56" s="51"/>
      <c r="AW56" s="51"/>
      <c r="AX56" s="51"/>
      <c r="AY56" s="67" t="s">
        <v>53</v>
      </c>
      <c r="AZ56" s="67" t="s">
        <v>53</v>
      </c>
      <c r="BA56" s="67" t="s">
        <v>53</v>
      </c>
      <c r="BB56" s="67" t="s">
        <v>53</v>
      </c>
      <c r="BC56" s="67" t="s">
        <v>53</v>
      </c>
      <c r="BD56" s="67" t="s">
        <v>53</v>
      </c>
      <c r="BE56" s="74" t="n">
        <v>6</v>
      </c>
      <c r="BF56" s="51"/>
      <c r="BG56" s="51"/>
      <c r="BH56" s="51"/>
      <c r="BI56" s="51"/>
      <c r="BJ56" s="67" t="s">
        <v>53</v>
      </c>
    </row>
    <row r="57" customFormat="false" ht="32.25" hidden="false" customHeight="false" outlineLevel="0" collapsed="false">
      <c r="C57" s="71" t="s">
        <v>81</v>
      </c>
      <c r="D57" s="72" t="s">
        <v>77</v>
      </c>
      <c r="E57" s="72" t="s">
        <v>77</v>
      </c>
      <c r="F57" s="72" t="s">
        <v>77</v>
      </c>
      <c r="G57" s="72" t="s">
        <v>77</v>
      </c>
      <c r="H57" s="72" t="s">
        <v>77</v>
      </c>
      <c r="I57" s="72" t="s">
        <v>77</v>
      </c>
      <c r="J57" s="74"/>
      <c r="K57" s="72" t="s">
        <v>77</v>
      </c>
      <c r="L57" s="72" t="s">
        <v>77</v>
      </c>
      <c r="M57" s="72" t="s">
        <v>77</v>
      </c>
      <c r="N57" s="72" t="s">
        <v>77</v>
      </c>
      <c r="O57" s="72" t="s">
        <v>77</v>
      </c>
      <c r="P57" s="72" t="s">
        <v>77</v>
      </c>
      <c r="Q57" s="70"/>
      <c r="R57" s="70"/>
      <c r="S57" s="70"/>
      <c r="T57" s="74"/>
      <c r="U57" s="72" t="s">
        <v>77</v>
      </c>
      <c r="V57" s="72" t="s">
        <v>77</v>
      </c>
      <c r="W57" s="72" t="s">
        <v>77</v>
      </c>
      <c r="X57" s="72" t="s">
        <v>77</v>
      </c>
      <c r="Y57" s="72" t="s">
        <v>77</v>
      </c>
      <c r="Z57" s="72" t="s">
        <v>77</v>
      </c>
      <c r="AA57" s="70"/>
      <c r="AB57" s="70"/>
      <c r="AC57" s="70"/>
      <c r="AD57" s="74"/>
      <c r="AE57" s="72" t="s">
        <v>77</v>
      </c>
      <c r="AF57" s="72" t="s">
        <v>77</v>
      </c>
      <c r="AG57" s="72" t="s">
        <v>77</v>
      </c>
      <c r="AH57" s="72" t="s">
        <v>77</v>
      </c>
      <c r="AI57" s="72" t="s">
        <v>77</v>
      </c>
      <c r="AJ57" s="72" t="s">
        <v>77</v>
      </c>
      <c r="AK57" s="70"/>
      <c r="AL57" s="70"/>
      <c r="AM57" s="70"/>
      <c r="AN57" s="74"/>
      <c r="AO57" s="72" t="s">
        <v>77</v>
      </c>
      <c r="AP57" s="72" t="s">
        <v>77</v>
      </c>
      <c r="AQ57" s="72" t="s">
        <v>77</v>
      </c>
      <c r="AR57" s="72" t="s">
        <v>77</v>
      </c>
      <c r="AS57" s="72" t="s">
        <v>77</v>
      </c>
      <c r="AT57" s="72" t="s">
        <v>77</v>
      </c>
      <c r="AU57" s="70"/>
      <c r="AV57" s="70"/>
      <c r="AW57" s="70"/>
      <c r="AX57" s="70"/>
      <c r="AY57" s="74"/>
      <c r="AZ57" s="72" t="s">
        <v>77</v>
      </c>
      <c r="BA57" s="72" t="s">
        <v>77</v>
      </c>
      <c r="BB57" s="72" t="s">
        <v>77</v>
      </c>
      <c r="BC57" s="72" t="s">
        <v>77</v>
      </c>
      <c r="BD57" s="72" t="s">
        <v>77</v>
      </c>
      <c r="BE57" s="72" t="s">
        <v>77</v>
      </c>
      <c r="BF57" s="70"/>
      <c r="BG57" s="70"/>
      <c r="BH57" s="70"/>
      <c r="BI57" s="70"/>
      <c r="BJ57" s="74"/>
    </row>
  </sheetData>
  <mergeCells count="1">
    <mergeCell ref="F1:H1"/>
  </mergeCells>
  <printOptions headings="false" gridLines="false" gridLinesSet="true" horizontalCentered="false" verticalCentered="false"/>
  <pageMargins left="0.39375" right="0.196527777777778" top="0.196527777777778" bottom="0.196527777777778" header="0.511811023622047" footer="0.511811023622047"/>
  <pageSetup paperSize="9" scale="36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32" man="true" max="16383" min="0"/>
  </rowBreaks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W57"/>
  <sheetViews>
    <sheetView showFormulas="false" showGridLines="true" showRowColHeaders="true" showZeros="true" rightToLeft="false" tabSelected="false" showOutlineSymbols="true" defaultGridColor="true" view="pageBreakPreview" topLeftCell="E25" colorId="64" zoomScale="53" zoomScaleNormal="39" zoomScalePageLayoutView="53" workbookViewId="0">
      <selection pane="topLeft" activeCell="AU38" activeCellId="0" sqref="AU38"/>
    </sheetView>
  </sheetViews>
  <sheetFormatPr defaultColWidth="8.84765625" defaultRowHeight="12.75" zeroHeight="false" outlineLevelRow="0" outlineLevelCol="0"/>
  <cols>
    <col collapsed="false" customWidth="true" hidden="false" outlineLevel="0" max="1" min="1" style="0" width="1.85"/>
    <col collapsed="false" customWidth="true" hidden="false" outlineLevel="0" max="2" min="2" style="0" width="4.28"/>
    <col collapsed="false" customWidth="true" hidden="false" outlineLevel="0" max="3" min="3" style="0" width="44.28"/>
    <col collapsed="false" customWidth="true" hidden="false" outlineLevel="0" max="4" min="4" style="1" width="8.7"/>
    <col collapsed="false" customWidth="true" hidden="false" outlineLevel="0" max="5" min="5" style="1" width="7.56"/>
    <col collapsed="false" customWidth="true" hidden="false" outlineLevel="0" max="10" min="6" style="1" width="7.7"/>
    <col collapsed="false" customWidth="true" hidden="false" outlineLevel="0" max="11" min="11" style="1" width="8.41"/>
    <col collapsed="false" customWidth="true" hidden="false" outlineLevel="0" max="17" min="12" style="1" width="7.7"/>
    <col collapsed="false" customWidth="true" hidden="false" outlineLevel="0" max="18" min="18" style="1" width="8.56"/>
    <col collapsed="false" customWidth="true" hidden="false" outlineLevel="0" max="27" min="19" style="1" width="7.7"/>
    <col collapsed="false" customWidth="true" hidden="false" outlineLevel="0" max="28" min="28" style="1" width="8.7"/>
    <col collapsed="false" customWidth="true" hidden="false" outlineLevel="0" max="35" min="29" style="1" width="7.7"/>
    <col collapsed="false" customWidth="true" hidden="false" outlineLevel="0" max="36" min="36" style="1" width="8.7"/>
    <col collapsed="false" customWidth="true" hidden="false" outlineLevel="0" max="42" min="37" style="1" width="7.7"/>
    <col collapsed="false" customWidth="true" hidden="false" outlineLevel="0" max="43" min="43" style="1" width="8.41"/>
    <col collapsed="false" customWidth="true" hidden="false" outlineLevel="0" max="49" min="44" style="1" width="7.7"/>
    <col collapsed="false" customWidth="true" hidden="false" outlineLevel="0" max="50" min="50" style="0" width="3.42"/>
    <col collapsed="false" customWidth="true" hidden="false" outlineLevel="0" max="51" min="51" style="0" width="44.28"/>
    <col collapsed="false" customWidth="true" hidden="false" outlineLevel="0" max="52" min="52" style="0" width="8.41"/>
    <col collapsed="false" customWidth="true" hidden="false" outlineLevel="0" max="55" min="53" style="0" width="7.7"/>
    <col collapsed="false" customWidth="true" hidden="false" outlineLevel="0" max="56" min="56" style="0" width="8.41"/>
    <col collapsed="false" customWidth="true" hidden="false" outlineLevel="0" max="59" min="57" style="0" width="7.7"/>
    <col collapsed="false" customWidth="true" hidden="false" outlineLevel="0" max="61" min="61" style="0" width="7.7"/>
    <col collapsed="false" customWidth="true" hidden="false" outlineLevel="0" max="62" min="62" style="0" width="7.42"/>
    <col collapsed="false" customWidth="true" hidden="false" outlineLevel="0" max="63" min="63" style="0" width="7.7"/>
    <col collapsed="false" customWidth="true" hidden="false" outlineLevel="0" max="64" min="64" style="0" width="8.41"/>
    <col collapsed="false" customWidth="true" hidden="false" outlineLevel="0" max="67" min="65" style="0" width="7.7"/>
    <col collapsed="false" customWidth="true" hidden="false" outlineLevel="0" max="68" min="68" style="0" width="8.41"/>
    <col collapsed="false" customWidth="true" hidden="false" outlineLevel="0" max="71" min="69" style="0" width="7.7"/>
    <col collapsed="false" customWidth="true" hidden="false" outlineLevel="0" max="72" min="72" style="0" width="8.41"/>
    <col collapsed="false" customWidth="true" hidden="false" outlineLevel="0" max="75" min="73" style="0" width="7.7"/>
    <col collapsed="false" customWidth="true" hidden="false" outlineLevel="0" max="76" min="76" style="0" width="6.7"/>
  </cols>
  <sheetData>
    <row r="1" customFormat="false" ht="42.75" hidden="false" customHeight="true" outlineLevel="0" collapsed="false">
      <c r="B1" s="2" t="s">
        <v>0</v>
      </c>
      <c r="F1" s="4" t="n">
        <v>2011</v>
      </c>
      <c r="G1" s="4"/>
      <c r="H1" s="4"/>
    </row>
    <row r="2" customFormat="false" ht="11.25" hidden="false" customHeight="true" outlineLevel="0" collapsed="false">
      <c r="B2" s="5"/>
    </row>
    <row r="3" customFormat="false" ht="18" hidden="false" customHeight="false" outlineLevel="0" collapsed="false">
      <c r="B3" s="6" t="s">
        <v>1</v>
      </c>
      <c r="C3" s="7"/>
      <c r="D3" s="7"/>
      <c r="E3" s="7"/>
      <c r="F3" s="7"/>
      <c r="G3" s="7"/>
      <c r="H3" s="7"/>
      <c r="I3" s="7"/>
      <c r="J3" s="7"/>
      <c r="K3" s="7"/>
      <c r="L3" s="7" t="s">
        <v>2</v>
      </c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I3" s="8"/>
      <c r="AJ3" s="8"/>
      <c r="AK3" s="8"/>
      <c r="AL3" s="8"/>
      <c r="AM3" s="8"/>
      <c r="AN3" s="8"/>
      <c r="AO3" s="8"/>
      <c r="AP3" s="8"/>
      <c r="AQ3" s="8"/>
      <c r="AR3" s="8"/>
      <c r="AS3" s="8"/>
      <c r="AT3" s="8"/>
      <c r="AU3" s="8"/>
      <c r="AV3" s="8"/>
      <c r="AW3" s="8"/>
    </row>
    <row r="4" customFormat="false" ht="18" hidden="false" customHeight="false" outlineLevel="0" collapsed="false">
      <c r="B4" s="6"/>
      <c r="C4" s="7"/>
      <c r="D4" s="7"/>
      <c r="E4" s="7"/>
      <c r="F4" s="7"/>
      <c r="G4" s="7"/>
      <c r="H4" s="7"/>
      <c r="I4" s="7"/>
      <c r="J4" s="7"/>
      <c r="K4" s="7"/>
      <c r="L4" s="7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  <c r="AF4" s="8"/>
      <c r="AG4" s="8"/>
      <c r="AH4" s="8"/>
      <c r="AI4" s="8"/>
      <c r="AJ4" s="8"/>
      <c r="AK4" s="8"/>
      <c r="AL4" s="8"/>
      <c r="AM4" s="8"/>
      <c r="AN4" s="8"/>
      <c r="AO4" s="8"/>
      <c r="AP4" s="8"/>
      <c r="AQ4" s="8"/>
      <c r="AR4" s="8"/>
      <c r="AS4" s="8"/>
      <c r="AT4" s="8"/>
      <c r="AU4" s="8"/>
      <c r="AV4" s="8"/>
      <c r="AW4" s="8"/>
    </row>
    <row r="5" customFormat="false" ht="18" hidden="false" customHeight="false" outlineLevel="0" collapsed="false">
      <c r="B5" s="6" t="s">
        <v>3</v>
      </c>
      <c r="C5" s="9"/>
      <c r="D5" s="9"/>
      <c r="E5" s="9"/>
      <c r="F5" s="9"/>
      <c r="G5" s="9"/>
      <c r="H5" s="9"/>
      <c r="I5" s="9"/>
      <c r="J5" s="9"/>
      <c r="K5" s="9"/>
      <c r="L5" s="9"/>
      <c r="M5" s="10"/>
      <c r="N5" s="10"/>
      <c r="O5" s="10"/>
      <c r="P5" s="10"/>
      <c r="Q5" s="10"/>
      <c r="R5" s="10" t="s">
        <v>4</v>
      </c>
      <c r="S5" s="10"/>
      <c r="T5" s="10"/>
      <c r="U5" s="10"/>
      <c r="V5" s="10"/>
      <c r="W5" s="10"/>
      <c r="X5" s="10"/>
      <c r="Y5" s="10"/>
      <c r="Z5" s="10"/>
      <c r="AA5" s="10"/>
      <c r="AB5" s="10"/>
      <c r="AC5" s="10"/>
      <c r="AD5" s="10"/>
      <c r="AE5" s="10"/>
      <c r="AF5" s="10"/>
      <c r="AG5" s="10"/>
      <c r="AH5" s="10"/>
      <c r="AI5" s="10"/>
      <c r="AJ5" s="10"/>
      <c r="AK5" s="10"/>
      <c r="AL5" s="10"/>
      <c r="AM5" s="10"/>
      <c r="AN5" s="10"/>
      <c r="AO5" s="10"/>
      <c r="AP5" s="10"/>
      <c r="AQ5" s="10"/>
      <c r="AR5" s="10"/>
      <c r="AS5" s="10"/>
      <c r="AT5" s="10"/>
      <c r="AU5" s="10"/>
      <c r="AV5" s="10"/>
      <c r="AW5" s="10"/>
    </row>
    <row r="6" customFormat="false" ht="10.5" hidden="false" customHeight="true" outlineLevel="0" collapsed="false">
      <c r="B6" s="11"/>
      <c r="C6" s="12"/>
      <c r="D6" s="13" t="s">
        <v>4</v>
      </c>
      <c r="E6" s="13"/>
      <c r="F6" s="13"/>
      <c r="G6" s="13"/>
      <c r="H6" s="13"/>
      <c r="I6" s="13"/>
      <c r="J6" s="13"/>
      <c r="K6" s="13" t="s">
        <v>4</v>
      </c>
      <c r="L6" s="13"/>
      <c r="M6" s="13"/>
      <c r="N6" s="13"/>
      <c r="O6" s="13"/>
      <c r="P6" s="13"/>
      <c r="Q6" s="13"/>
      <c r="R6" s="13" t="s">
        <v>5</v>
      </c>
      <c r="S6" s="13"/>
      <c r="T6" s="13"/>
      <c r="U6" s="13"/>
      <c r="V6" s="13"/>
      <c r="W6" s="13"/>
      <c r="X6" s="13"/>
      <c r="Y6" s="13"/>
      <c r="Z6" s="13"/>
      <c r="AA6" s="13"/>
      <c r="AB6" s="13" t="s">
        <v>4</v>
      </c>
      <c r="AC6" s="13"/>
      <c r="AD6" s="13"/>
      <c r="AE6" s="13"/>
      <c r="AF6" s="13"/>
      <c r="AG6" s="13"/>
      <c r="AH6" s="13"/>
      <c r="AI6" s="13"/>
      <c r="AJ6" s="13"/>
      <c r="AK6" s="13"/>
      <c r="AL6" s="13" t="s">
        <v>4</v>
      </c>
      <c r="AM6" s="13"/>
      <c r="AN6" s="13"/>
      <c r="AO6" s="13"/>
      <c r="AP6" s="13"/>
      <c r="AQ6" s="13"/>
      <c r="AR6" s="13"/>
      <c r="AS6" s="13"/>
      <c r="AT6" s="13"/>
      <c r="AU6" s="13"/>
      <c r="AV6" s="13"/>
      <c r="AW6" s="13"/>
    </row>
    <row r="7" s="14" customFormat="true" ht="57.75" hidden="false" customHeight="true" outlineLevel="0" collapsed="false">
      <c r="B7" s="15"/>
      <c r="C7" s="16" t="s">
        <v>6</v>
      </c>
      <c r="D7" s="17" t="s">
        <v>506</v>
      </c>
      <c r="E7" s="18" t="s">
        <v>507</v>
      </c>
      <c r="F7" s="18" t="s">
        <v>508</v>
      </c>
      <c r="G7" s="18" t="s">
        <v>509</v>
      </c>
      <c r="H7" s="18" t="s">
        <v>510</v>
      </c>
      <c r="I7" s="18" t="s">
        <v>511</v>
      </c>
      <c r="J7" s="18" t="s">
        <v>512</v>
      </c>
      <c r="K7" s="19" t="s">
        <v>513</v>
      </c>
      <c r="L7" s="20" t="s">
        <v>514</v>
      </c>
      <c r="M7" s="20" t="s">
        <v>515</v>
      </c>
      <c r="N7" s="20" t="s">
        <v>516</v>
      </c>
      <c r="O7" s="20" t="s">
        <v>517</v>
      </c>
      <c r="P7" s="20" t="s">
        <v>518</v>
      </c>
      <c r="Q7" s="20" t="s">
        <v>519</v>
      </c>
      <c r="R7" s="19" t="s">
        <v>520</v>
      </c>
      <c r="S7" s="20" t="s">
        <v>521</v>
      </c>
      <c r="T7" s="20" t="s">
        <v>522</v>
      </c>
      <c r="U7" s="20" t="s">
        <v>523</v>
      </c>
      <c r="V7" s="20" t="s">
        <v>524</v>
      </c>
      <c r="W7" s="20" t="s">
        <v>525</v>
      </c>
      <c r="X7" s="20"/>
      <c r="Y7" s="20"/>
      <c r="Z7" s="20"/>
      <c r="AA7" s="20" t="s">
        <v>526</v>
      </c>
      <c r="AB7" s="19" t="s">
        <v>527</v>
      </c>
      <c r="AC7" s="20" t="s">
        <v>528</v>
      </c>
      <c r="AD7" s="20" t="s">
        <v>529</v>
      </c>
      <c r="AE7" s="20" t="s">
        <v>530</v>
      </c>
      <c r="AF7" s="20" t="s">
        <v>531</v>
      </c>
      <c r="AG7" s="20" t="s">
        <v>532</v>
      </c>
      <c r="AH7" s="20" t="s">
        <v>533</v>
      </c>
      <c r="AI7" s="20" t="s">
        <v>534</v>
      </c>
      <c r="AJ7" s="17" t="s">
        <v>535</v>
      </c>
      <c r="AK7" s="18" t="s">
        <v>536</v>
      </c>
      <c r="AL7" s="18" t="s">
        <v>537</v>
      </c>
      <c r="AM7" s="18" t="s">
        <v>538</v>
      </c>
      <c r="AN7" s="18" t="s">
        <v>539</v>
      </c>
      <c r="AO7" s="18" t="s">
        <v>540</v>
      </c>
      <c r="AP7" s="18" t="s">
        <v>541</v>
      </c>
      <c r="AQ7" s="19" t="s">
        <v>542</v>
      </c>
      <c r="AR7" s="20" t="s">
        <v>543</v>
      </c>
      <c r="AS7" s="20" t="s">
        <v>544</v>
      </c>
      <c r="AT7" s="21" t="s">
        <v>545</v>
      </c>
      <c r="AU7" s="21" t="s">
        <v>546</v>
      </c>
      <c r="AV7" s="21" t="s">
        <v>547</v>
      </c>
      <c r="AW7" s="21" t="s">
        <v>548</v>
      </c>
    </row>
    <row r="8" customFormat="false" ht="39.6" hidden="false" customHeight="true" outlineLevel="0" collapsed="false">
      <c r="B8" s="22" t="s">
        <v>49</v>
      </c>
      <c r="C8" s="23" t="s">
        <v>50</v>
      </c>
      <c r="D8" s="24" t="n">
        <v>1</v>
      </c>
      <c r="E8" s="25" t="n">
        <v>1</v>
      </c>
      <c r="F8" s="25" t="n">
        <v>1</v>
      </c>
      <c r="G8" s="25" t="n">
        <v>1</v>
      </c>
      <c r="H8" s="25" t="n">
        <v>1</v>
      </c>
      <c r="I8" s="25" t="n">
        <v>1</v>
      </c>
      <c r="J8" s="25"/>
      <c r="K8" s="24"/>
      <c r="L8" s="25" t="n">
        <v>0</v>
      </c>
      <c r="M8" s="25" t="n">
        <v>0</v>
      </c>
      <c r="N8" s="25" t="n">
        <v>0</v>
      </c>
      <c r="O8" s="25" t="n">
        <v>0</v>
      </c>
      <c r="P8" s="25"/>
      <c r="Q8" s="25"/>
      <c r="R8" s="24"/>
      <c r="S8" s="25"/>
      <c r="T8" s="25"/>
      <c r="U8" s="25"/>
      <c r="V8" s="25"/>
      <c r="W8" s="25"/>
      <c r="X8" s="25"/>
      <c r="Y8" s="25"/>
      <c r="Z8" s="25"/>
      <c r="AA8" s="25"/>
      <c r="AB8" s="24"/>
      <c r="AC8" s="25" t="n">
        <v>0</v>
      </c>
      <c r="AD8" s="25" t="n">
        <v>0</v>
      </c>
      <c r="AE8" s="25" t="n">
        <v>0</v>
      </c>
      <c r="AF8" s="25" t="n">
        <v>0</v>
      </c>
      <c r="AG8" s="25"/>
      <c r="AH8" s="25"/>
      <c r="AI8" s="25"/>
      <c r="AJ8" s="24"/>
      <c r="AK8" s="26"/>
      <c r="AL8" s="26"/>
      <c r="AM8" s="26"/>
      <c r="AN8" s="26"/>
      <c r="AO8" s="26"/>
      <c r="AP8" s="26"/>
      <c r="AQ8" s="27"/>
      <c r="AR8" s="26"/>
      <c r="AS8" s="26"/>
      <c r="AT8" s="26"/>
      <c r="AU8" s="26"/>
      <c r="AV8" s="26"/>
      <c r="AW8" s="28"/>
    </row>
    <row r="9" customFormat="false" ht="39.6" hidden="false" customHeight="true" outlineLevel="0" collapsed="false">
      <c r="B9" s="22" t="s">
        <v>51</v>
      </c>
      <c r="C9" s="29" t="s">
        <v>52</v>
      </c>
      <c r="D9" s="30" t="s">
        <v>53</v>
      </c>
      <c r="E9" s="31" t="n">
        <v>0</v>
      </c>
      <c r="F9" s="31" t="n">
        <v>0</v>
      </c>
      <c r="G9" s="31" t="n">
        <v>0</v>
      </c>
      <c r="H9" s="31" t="n">
        <v>0</v>
      </c>
      <c r="I9" s="31" t="n">
        <v>0</v>
      </c>
      <c r="J9" s="31"/>
      <c r="K9" s="30" t="s">
        <v>53</v>
      </c>
      <c r="L9" s="31" t="n">
        <v>1</v>
      </c>
      <c r="M9" s="31" t="n">
        <v>1</v>
      </c>
      <c r="N9" s="31" t="n">
        <v>1</v>
      </c>
      <c r="O9" s="31" t="n">
        <v>1</v>
      </c>
      <c r="P9" s="31"/>
      <c r="Q9" s="31"/>
      <c r="R9" s="30" t="s">
        <v>53</v>
      </c>
      <c r="S9" s="31"/>
      <c r="T9" s="31"/>
      <c r="U9" s="31"/>
      <c r="V9" s="31"/>
      <c r="W9" s="31"/>
      <c r="X9" s="31"/>
      <c r="Y9" s="31"/>
      <c r="Z9" s="31"/>
      <c r="AA9" s="31"/>
      <c r="AB9" s="30" t="s">
        <v>53</v>
      </c>
      <c r="AC9" s="31" t="n">
        <v>1</v>
      </c>
      <c r="AD9" s="31" t="n">
        <v>1</v>
      </c>
      <c r="AE9" s="31" t="n">
        <v>1</v>
      </c>
      <c r="AF9" s="31" t="n">
        <v>1</v>
      </c>
      <c r="AG9" s="31"/>
      <c r="AH9" s="31"/>
      <c r="AI9" s="31"/>
      <c r="AJ9" s="30" t="s">
        <v>53</v>
      </c>
      <c r="AK9" s="28"/>
      <c r="AL9" s="28"/>
      <c r="AM9" s="28"/>
      <c r="AN9" s="28"/>
      <c r="AO9" s="28"/>
      <c r="AP9" s="28"/>
      <c r="AQ9" s="30" t="s">
        <v>53</v>
      </c>
      <c r="AR9" s="28"/>
      <c r="AS9" s="28"/>
      <c r="AT9" s="31"/>
      <c r="AU9" s="31"/>
      <c r="AV9" s="31"/>
      <c r="AW9" s="31"/>
    </row>
    <row r="10" customFormat="false" ht="39.6" hidden="false" customHeight="true" outlineLevel="0" collapsed="false">
      <c r="B10" s="32" t="s">
        <v>54</v>
      </c>
      <c r="C10" s="33" t="s">
        <v>55</v>
      </c>
      <c r="D10" s="34" t="s">
        <v>53</v>
      </c>
      <c r="E10" s="35" t="n">
        <v>0</v>
      </c>
      <c r="F10" s="35" t="n">
        <v>0</v>
      </c>
      <c r="G10" s="35" t="n">
        <v>0</v>
      </c>
      <c r="H10" s="35" t="n">
        <v>0</v>
      </c>
      <c r="I10" s="35" t="n">
        <v>0</v>
      </c>
      <c r="J10" s="35"/>
      <c r="K10" s="36" t="s">
        <v>53</v>
      </c>
      <c r="L10" s="35" t="n">
        <v>0</v>
      </c>
      <c r="M10" s="35" t="n">
        <v>0</v>
      </c>
      <c r="N10" s="35" t="n">
        <v>0</v>
      </c>
      <c r="O10" s="35" t="n">
        <v>0</v>
      </c>
      <c r="P10" s="35"/>
      <c r="Q10" s="35"/>
      <c r="R10" s="36" t="s">
        <v>53</v>
      </c>
      <c r="S10" s="35"/>
      <c r="T10" s="35"/>
      <c r="U10" s="35"/>
      <c r="V10" s="35"/>
      <c r="W10" s="35"/>
      <c r="X10" s="35"/>
      <c r="Y10" s="35"/>
      <c r="Z10" s="35"/>
      <c r="AA10" s="35"/>
      <c r="AB10" s="36" t="s">
        <v>53</v>
      </c>
      <c r="AC10" s="35" t="n">
        <v>0</v>
      </c>
      <c r="AD10" s="35" t="n">
        <v>0</v>
      </c>
      <c r="AE10" s="35" t="n">
        <v>0</v>
      </c>
      <c r="AF10" s="35" t="n">
        <v>0</v>
      </c>
      <c r="AG10" s="35"/>
      <c r="AH10" s="35"/>
      <c r="AI10" s="35"/>
      <c r="AJ10" s="36" t="s">
        <v>53</v>
      </c>
      <c r="AK10" s="37"/>
      <c r="AL10" s="37"/>
      <c r="AM10" s="37"/>
      <c r="AN10" s="37"/>
      <c r="AO10" s="37"/>
      <c r="AP10" s="37"/>
      <c r="AQ10" s="36" t="s">
        <v>53</v>
      </c>
      <c r="AR10" s="37"/>
      <c r="AS10" s="37"/>
      <c r="AT10" s="35"/>
      <c r="AU10" s="35"/>
      <c r="AV10" s="35"/>
      <c r="AW10" s="35"/>
    </row>
    <row r="11" customFormat="false" ht="39.6" hidden="false" customHeight="true" outlineLevel="0" collapsed="false">
      <c r="B11" s="22" t="s">
        <v>56</v>
      </c>
      <c r="C11" s="38" t="s">
        <v>57</v>
      </c>
      <c r="D11" s="39" t="n">
        <f aca="false">D8</f>
        <v>1</v>
      </c>
      <c r="E11" s="40" t="n">
        <v>1</v>
      </c>
      <c r="F11" s="40" t="n">
        <f aca="false">F8+F9-F10</f>
        <v>1</v>
      </c>
      <c r="G11" s="40" t="n">
        <v>1</v>
      </c>
      <c r="H11" s="40" t="n">
        <v>1</v>
      </c>
      <c r="I11" s="40" t="n">
        <f aca="false">I8+I9-I10</f>
        <v>1</v>
      </c>
      <c r="J11" s="40" t="n">
        <f aca="false">J8+J9-J10</f>
        <v>0</v>
      </c>
      <c r="K11" s="39" t="n">
        <f aca="false">K8</f>
        <v>0</v>
      </c>
      <c r="L11" s="40" t="n">
        <f aca="false">L8+L9-L10</f>
        <v>1</v>
      </c>
      <c r="M11" s="40" t="n">
        <f aca="false">M8+M9-M10</f>
        <v>1</v>
      </c>
      <c r="N11" s="40" t="n">
        <v>1</v>
      </c>
      <c r="O11" s="40" t="n">
        <v>1</v>
      </c>
      <c r="P11" s="40" t="n">
        <f aca="false">P8+P9-P10</f>
        <v>0</v>
      </c>
      <c r="Q11" s="40" t="n">
        <f aca="false">Q8+Q9-Q10</f>
        <v>0</v>
      </c>
      <c r="R11" s="39" t="n">
        <f aca="false">R8</f>
        <v>0</v>
      </c>
      <c r="S11" s="40" t="n">
        <f aca="false">S8+S9-S10</f>
        <v>0</v>
      </c>
      <c r="T11" s="40" t="n">
        <f aca="false">T8+T9-T10</f>
        <v>0</v>
      </c>
      <c r="U11" s="40" t="n">
        <f aca="false">U8+U9-U10</f>
        <v>0</v>
      </c>
      <c r="V11" s="40" t="n">
        <f aca="false">V8+V9-V10</f>
        <v>0</v>
      </c>
      <c r="W11" s="40" t="n">
        <f aca="false">W8+W9-W10</f>
        <v>0</v>
      </c>
      <c r="X11" s="40"/>
      <c r="Y11" s="40"/>
      <c r="Z11" s="40"/>
      <c r="AA11" s="40" t="n">
        <f aca="false">AA8+AA9-AA10</f>
        <v>0</v>
      </c>
      <c r="AB11" s="39" t="n">
        <f aca="false">AB8</f>
        <v>0</v>
      </c>
      <c r="AC11" s="40" t="n">
        <f aca="false">AC8+AC9-AC10</f>
        <v>1</v>
      </c>
      <c r="AD11" s="40" t="n">
        <f aca="false">AD8+AD9-AD10</f>
        <v>1</v>
      </c>
      <c r="AE11" s="40" t="n">
        <v>1</v>
      </c>
      <c r="AF11" s="40" t="n">
        <f aca="false">AF8+AF9-AF10</f>
        <v>1</v>
      </c>
      <c r="AG11" s="40" t="n">
        <f aca="false">AG8+AG9-AG10</f>
        <v>0</v>
      </c>
      <c r="AH11" s="40"/>
      <c r="AI11" s="40" t="n">
        <f aca="false">AI8+AI9-AI10</f>
        <v>0</v>
      </c>
      <c r="AJ11" s="39" t="n">
        <f aca="false">AJ8</f>
        <v>0</v>
      </c>
      <c r="AK11" s="40" t="n">
        <f aca="false">AK8+AK9-AK10</f>
        <v>0</v>
      </c>
      <c r="AL11" s="40" t="n">
        <f aca="false">AL8+AL9-AL10</f>
        <v>0</v>
      </c>
      <c r="AM11" s="40" t="n">
        <f aca="false">AM8+AM9-AM10</f>
        <v>0</v>
      </c>
      <c r="AN11" s="40" t="n">
        <f aca="false">AN8+AN9-AN10</f>
        <v>0</v>
      </c>
      <c r="AO11" s="40" t="n">
        <f aca="false">AO8+AO9-AO10</f>
        <v>0</v>
      </c>
      <c r="AP11" s="40" t="n">
        <f aca="false">AP8+AP9-AP10</f>
        <v>0</v>
      </c>
      <c r="AQ11" s="39" t="n">
        <f aca="false">AQ8</f>
        <v>0</v>
      </c>
      <c r="AR11" s="40" t="n">
        <f aca="false">AR8+AR9-AR10</f>
        <v>0</v>
      </c>
      <c r="AS11" s="40" t="n">
        <f aca="false">AS8+AS9-AS10</f>
        <v>0</v>
      </c>
      <c r="AT11" s="40" t="n">
        <f aca="false">AT8+AT9-AT10</f>
        <v>0</v>
      </c>
      <c r="AU11" s="40" t="n">
        <f aca="false">AU8+AU9-AU10</f>
        <v>0</v>
      </c>
      <c r="AV11" s="40" t="n">
        <f aca="false">AV8+AV9-AV10</f>
        <v>0</v>
      </c>
      <c r="AW11" s="40" t="n">
        <f aca="false">AW8+AW9-AW10</f>
        <v>0</v>
      </c>
    </row>
    <row r="12" customFormat="false" ht="39.6" hidden="false" customHeight="true" outlineLevel="0" collapsed="false">
      <c r="B12" s="32" t="s">
        <v>58</v>
      </c>
      <c r="C12" s="41" t="s">
        <v>59</v>
      </c>
      <c r="D12" s="27" t="n">
        <f aca="false">D11</f>
        <v>1</v>
      </c>
      <c r="E12" s="26" t="n">
        <v>1</v>
      </c>
      <c r="F12" s="26" t="n">
        <v>0</v>
      </c>
      <c r="G12" s="26" t="n">
        <v>0</v>
      </c>
      <c r="H12" s="26" t="n">
        <v>0</v>
      </c>
      <c r="I12" s="26" t="n">
        <v>0</v>
      </c>
      <c r="J12" s="26"/>
      <c r="K12" s="27" t="n">
        <f aca="false">K11</f>
        <v>0</v>
      </c>
      <c r="L12" s="26" t="n">
        <v>0</v>
      </c>
      <c r="M12" s="26" t="n">
        <v>0</v>
      </c>
      <c r="N12" s="26" t="n">
        <v>0</v>
      </c>
      <c r="O12" s="26" t="n">
        <v>0</v>
      </c>
      <c r="P12" s="26"/>
      <c r="Q12" s="26"/>
      <c r="R12" s="27" t="n">
        <f aca="false">R11</f>
        <v>0</v>
      </c>
      <c r="S12" s="26"/>
      <c r="T12" s="26"/>
      <c r="U12" s="26"/>
      <c r="V12" s="26"/>
      <c r="W12" s="26"/>
      <c r="X12" s="26"/>
      <c r="Y12" s="26"/>
      <c r="Z12" s="26"/>
      <c r="AA12" s="26"/>
      <c r="AB12" s="27" t="n">
        <f aca="false">AB11</f>
        <v>0</v>
      </c>
      <c r="AC12" s="26" t="n">
        <v>1</v>
      </c>
      <c r="AD12" s="26" t="n">
        <v>1</v>
      </c>
      <c r="AE12" s="26" t="n">
        <v>1</v>
      </c>
      <c r="AF12" s="26" t="n">
        <v>1</v>
      </c>
      <c r="AG12" s="26"/>
      <c r="AH12" s="26"/>
      <c r="AI12" s="26"/>
      <c r="AJ12" s="27" t="n">
        <f aca="false">AJ11</f>
        <v>0</v>
      </c>
      <c r="AK12" s="26"/>
      <c r="AL12" s="26"/>
      <c r="AM12" s="26"/>
      <c r="AN12" s="26"/>
      <c r="AO12" s="26"/>
      <c r="AP12" s="26"/>
      <c r="AQ12" s="27" t="n">
        <f aca="false">AQ11</f>
        <v>0</v>
      </c>
      <c r="AR12" s="26"/>
      <c r="AS12" s="26"/>
      <c r="AT12" s="26"/>
      <c r="AU12" s="26"/>
      <c r="AV12" s="26"/>
      <c r="AW12" s="26"/>
    </row>
    <row r="13" customFormat="false" ht="39.6" hidden="false" customHeight="true" outlineLevel="0" collapsed="false">
      <c r="B13" s="32" t="s">
        <v>60</v>
      </c>
      <c r="C13" s="42" t="s">
        <v>61</v>
      </c>
      <c r="D13" s="27"/>
      <c r="E13" s="28" t="n">
        <v>0</v>
      </c>
      <c r="F13" s="28" t="n">
        <v>1</v>
      </c>
      <c r="G13" s="28" t="n">
        <v>1</v>
      </c>
      <c r="H13" s="28" t="n">
        <v>1</v>
      </c>
      <c r="I13" s="28" t="n">
        <v>1</v>
      </c>
      <c r="J13" s="28"/>
      <c r="K13" s="43"/>
      <c r="L13" s="28" t="n">
        <v>1</v>
      </c>
      <c r="M13" s="28" t="n">
        <v>1</v>
      </c>
      <c r="N13" s="28" t="n">
        <v>1</v>
      </c>
      <c r="O13" s="28" t="n">
        <v>1</v>
      </c>
      <c r="P13" s="28"/>
      <c r="Q13" s="28"/>
      <c r="R13" s="27"/>
      <c r="S13" s="28"/>
      <c r="T13" s="26"/>
      <c r="U13" s="28"/>
      <c r="V13" s="28"/>
      <c r="W13" s="28"/>
      <c r="X13" s="28"/>
      <c r="Y13" s="28"/>
      <c r="Z13" s="28"/>
      <c r="AA13" s="28"/>
      <c r="AB13" s="43"/>
      <c r="AC13" s="28" t="n">
        <v>0</v>
      </c>
      <c r="AD13" s="28" t="n">
        <v>0</v>
      </c>
      <c r="AE13" s="28" t="n">
        <v>0</v>
      </c>
      <c r="AF13" s="28" t="n">
        <v>0</v>
      </c>
      <c r="AG13" s="28"/>
      <c r="AH13" s="28"/>
      <c r="AI13" s="28"/>
      <c r="AJ13" s="43"/>
      <c r="AK13" s="28"/>
      <c r="AL13" s="28"/>
      <c r="AM13" s="28"/>
      <c r="AN13" s="28"/>
      <c r="AO13" s="28"/>
      <c r="AP13" s="28"/>
      <c r="AQ13" s="43"/>
      <c r="AR13" s="28"/>
      <c r="AS13" s="28"/>
      <c r="AT13" s="28"/>
      <c r="AU13" s="28"/>
      <c r="AV13" s="28"/>
      <c r="AW13" s="28"/>
    </row>
    <row r="14" customFormat="false" ht="39.6" hidden="false" customHeight="true" outlineLevel="0" collapsed="false">
      <c r="B14" s="32" t="s">
        <v>62</v>
      </c>
      <c r="C14" s="33" t="s">
        <v>63</v>
      </c>
      <c r="D14" s="27"/>
      <c r="E14" s="28" t="n">
        <v>0</v>
      </c>
      <c r="F14" s="28" t="n">
        <v>0</v>
      </c>
      <c r="G14" s="28" t="n">
        <v>0</v>
      </c>
      <c r="H14" s="28" t="n">
        <v>0</v>
      </c>
      <c r="I14" s="28" t="n">
        <v>0</v>
      </c>
      <c r="J14" s="28"/>
      <c r="K14" s="43"/>
      <c r="L14" s="28" t="n">
        <v>0</v>
      </c>
      <c r="M14" s="28" t="n">
        <v>0</v>
      </c>
      <c r="N14" s="28" t="n">
        <v>0</v>
      </c>
      <c r="O14" s="28" t="n">
        <v>0</v>
      </c>
      <c r="P14" s="28"/>
      <c r="Q14" s="28"/>
      <c r="R14" s="27"/>
      <c r="S14" s="28"/>
      <c r="T14" s="26"/>
      <c r="U14" s="28"/>
      <c r="V14" s="28"/>
      <c r="W14" s="28"/>
      <c r="X14" s="28"/>
      <c r="Y14" s="28"/>
      <c r="Z14" s="28"/>
      <c r="AA14" s="28"/>
      <c r="AB14" s="43"/>
      <c r="AC14" s="28" t="n">
        <v>0</v>
      </c>
      <c r="AD14" s="28" t="n">
        <v>0</v>
      </c>
      <c r="AE14" s="28" t="n">
        <v>0</v>
      </c>
      <c r="AF14" s="28" t="n">
        <v>0</v>
      </c>
      <c r="AG14" s="28"/>
      <c r="AH14" s="28"/>
      <c r="AI14" s="28"/>
      <c r="AJ14" s="43"/>
      <c r="AK14" s="28"/>
      <c r="AL14" s="28"/>
      <c r="AM14" s="28"/>
      <c r="AN14" s="28"/>
      <c r="AO14" s="28"/>
      <c r="AP14" s="28"/>
      <c r="AQ14" s="43"/>
      <c r="AR14" s="28"/>
      <c r="AS14" s="28"/>
      <c r="AT14" s="28"/>
      <c r="AU14" s="28"/>
      <c r="AV14" s="28"/>
      <c r="AW14" s="28"/>
    </row>
    <row r="15" customFormat="false" ht="39.6" hidden="false" customHeight="true" outlineLevel="0" collapsed="false">
      <c r="B15" s="44" t="s">
        <v>4</v>
      </c>
      <c r="C15" s="33" t="s">
        <v>64</v>
      </c>
      <c r="D15" s="27"/>
      <c r="E15" s="28" t="n">
        <v>0</v>
      </c>
      <c r="F15" s="28" t="n">
        <v>0</v>
      </c>
      <c r="G15" s="28" t="n">
        <v>0</v>
      </c>
      <c r="H15" s="28" t="n">
        <v>0</v>
      </c>
      <c r="I15" s="28" t="n">
        <v>0</v>
      </c>
      <c r="J15" s="28"/>
      <c r="K15" s="43"/>
      <c r="L15" s="28" t="n">
        <v>0</v>
      </c>
      <c r="M15" s="28" t="n">
        <v>0</v>
      </c>
      <c r="N15" s="28" t="n">
        <v>0</v>
      </c>
      <c r="O15" s="28" t="n">
        <v>0</v>
      </c>
      <c r="P15" s="28"/>
      <c r="Q15" s="28"/>
      <c r="R15" s="27"/>
      <c r="S15" s="28"/>
      <c r="T15" s="26"/>
      <c r="U15" s="28"/>
      <c r="V15" s="28"/>
      <c r="W15" s="28"/>
      <c r="X15" s="28"/>
      <c r="Y15" s="28"/>
      <c r="Z15" s="28"/>
      <c r="AA15" s="28"/>
      <c r="AB15" s="43"/>
      <c r="AC15" s="28" t="n">
        <v>0</v>
      </c>
      <c r="AD15" s="28" t="n">
        <v>0</v>
      </c>
      <c r="AE15" s="28" t="n">
        <v>0</v>
      </c>
      <c r="AF15" s="28" t="n">
        <v>0</v>
      </c>
      <c r="AG15" s="28"/>
      <c r="AH15" s="28"/>
      <c r="AI15" s="28"/>
      <c r="AJ15" s="43"/>
      <c r="AK15" s="28"/>
      <c r="AL15" s="28"/>
      <c r="AM15" s="28"/>
      <c r="AN15" s="28"/>
      <c r="AO15" s="28"/>
      <c r="AP15" s="28"/>
      <c r="AQ15" s="43"/>
      <c r="AR15" s="28"/>
      <c r="AS15" s="28"/>
      <c r="AT15" s="28"/>
      <c r="AU15" s="28"/>
      <c r="AV15" s="28"/>
      <c r="AW15" s="28"/>
    </row>
    <row r="16" customFormat="false" ht="39.6" hidden="false" customHeight="true" outlineLevel="0" collapsed="false">
      <c r="B16" s="11" t="s">
        <v>4</v>
      </c>
      <c r="C16" s="33" t="s">
        <v>65</v>
      </c>
      <c r="D16" s="27"/>
      <c r="E16" s="28" t="n">
        <v>0</v>
      </c>
      <c r="F16" s="28" t="n">
        <v>0</v>
      </c>
      <c r="G16" s="28" t="n">
        <v>0</v>
      </c>
      <c r="H16" s="28" t="n">
        <v>0</v>
      </c>
      <c r="I16" s="28" t="n">
        <v>0</v>
      </c>
      <c r="J16" s="28"/>
      <c r="K16" s="43"/>
      <c r="L16" s="28" t="n">
        <v>0</v>
      </c>
      <c r="M16" s="28" t="n">
        <v>0</v>
      </c>
      <c r="N16" s="28" t="n">
        <v>0</v>
      </c>
      <c r="O16" s="28" t="n">
        <v>0</v>
      </c>
      <c r="P16" s="28"/>
      <c r="Q16" s="28"/>
      <c r="R16" s="27"/>
      <c r="S16" s="28"/>
      <c r="T16" s="26"/>
      <c r="U16" s="28"/>
      <c r="V16" s="28"/>
      <c r="W16" s="28"/>
      <c r="X16" s="28"/>
      <c r="Y16" s="28"/>
      <c r="Z16" s="28"/>
      <c r="AA16" s="28"/>
      <c r="AB16" s="43"/>
      <c r="AC16" s="28" t="n">
        <v>0</v>
      </c>
      <c r="AD16" s="28" t="n">
        <v>0</v>
      </c>
      <c r="AE16" s="28" t="n">
        <v>0</v>
      </c>
      <c r="AF16" s="28" t="n">
        <v>0</v>
      </c>
      <c r="AG16" s="28"/>
      <c r="AH16" s="28"/>
      <c r="AI16" s="28"/>
      <c r="AJ16" s="43"/>
      <c r="AK16" s="28"/>
      <c r="AL16" s="28"/>
      <c r="AM16" s="28"/>
      <c r="AN16" s="28"/>
      <c r="AO16" s="28"/>
      <c r="AP16" s="28"/>
      <c r="AQ16" s="43"/>
      <c r="AR16" s="28"/>
      <c r="AS16" s="28"/>
      <c r="AT16" s="28"/>
      <c r="AU16" s="28"/>
      <c r="AV16" s="28"/>
      <c r="AW16" s="28"/>
    </row>
    <row r="17" customFormat="false" ht="39.6" hidden="false" customHeight="true" outlineLevel="0" collapsed="false">
      <c r="B17" s="45" t="s">
        <v>4</v>
      </c>
      <c r="C17" s="33" t="s">
        <v>66</v>
      </c>
      <c r="D17" s="27"/>
      <c r="E17" s="28" t="n">
        <v>0</v>
      </c>
      <c r="F17" s="28" t="n">
        <v>0</v>
      </c>
      <c r="G17" s="28" t="n">
        <v>0</v>
      </c>
      <c r="H17" s="28" t="n">
        <v>0</v>
      </c>
      <c r="I17" s="28" t="n">
        <v>0</v>
      </c>
      <c r="J17" s="28"/>
      <c r="K17" s="43"/>
      <c r="L17" s="28" t="n">
        <v>0</v>
      </c>
      <c r="M17" s="28" t="n">
        <v>0</v>
      </c>
      <c r="N17" s="28" t="n">
        <v>0</v>
      </c>
      <c r="O17" s="28" t="n">
        <v>0</v>
      </c>
      <c r="P17" s="28"/>
      <c r="Q17" s="28"/>
      <c r="R17" s="27"/>
      <c r="S17" s="28"/>
      <c r="T17" s="26"/>
      <c r="U17" s="28"/>
      <c r="V17" s="28"/>
      <c r="W17" s="28"/>
      <c r="X17" s="28"/>
      <c r="Y17" s="28"/>
      <c r="Z17" s="28"/>
      <c r="AA17" s="28"/>
      <c r="AB17" s="43"/>
      <c r="AC17" s="28" t="n">
        <v>0</v>
      </c>
      <c r="AD17" s="28" t="n">
        <v>0</v>
      </c>
      <c r="AE17" s="28" t="n">
        <v>0</v>
      </c>
      <c r="AF17" s="28" t="n">
        <v>0</v>
      </c>
      <c r="AG17" s="28"/>
      <c r="AH17" s="28"/>
      <c r="AI17" s="28"/>
      <c r="AJ17" s="43"/>
      <c r="AK17" s="28"/>
      <c r="AL17" s="28"/>
      <c r="AM17" s="28"/>
      <c r="AN17" s="28"/>
      <c r="AO17" s="28"/>
      <c r="AP17" s="28"/>
      <c r="AQ17" s="43"/>
      <c r="AR17" s="28"/>
      <c r="AS17" s="28"/>
      <c r="AT17" s="28"/>
      <c r="AU17" s="28"/>
      <c r="AV17" s="28"/>
      <c r="AW17" s="28"/>
    </row>
    <row r="18" customFormat="false" ht="29.25" hidden="false" customHeight="true" outlineLevel="0" collapsed="false">
      <c r="B18" s="46"/>
      <c r="C18" s="47" t="s">
        <v>67</v>
      </c>
      <c r="D18" s="48"/>
      <c r="E18" s="49"/>
      <c r="F18" s="49"/>
      <c r="G18" s="49"/>
      <c r="H18" s="49"/>
      <c r="I18" s="49"/>
      <c r="J18" s="49"/>
      <c r="K18" s="50"/>
      <c r="L18" s="51"/>
      <c r="M18" s="51"/>
      <c r="N18" s="51"/>
      <c r="O18" s="51"/>
      <c r="P18" s="51"/>
      <c r="Q18" s="51"/>
      <c r="R18" s="50"/>
      <c r="S18" s="49"/>
      <c r="T18" s="51"/>
      <c r="U18" s="51"/>
      <c r="V18" s="51"/>
      <c r="W18" s="51"/>
      <c r="X18" s="51"/>
      <c r="Y18" s="51"/>
      <c r="Z18" s="51"/>
      <c r="AA18" s="51"/>
      <c r="AB18" s="50"/>
      <c r="AC18" s="51"/>
      <c r="AD18" s="51"/>
      <c r="AE18" s="51"/>
      <c r="AF18" s="51"/>
      <c r="AG18" s="51"/>
      <c r="AH18" s="51"/>
      <c r="AI18" s="51"/>
      <c r="AJ18" s="50"/>
      <c r="AK18" s="51"/>
      <c r="AL18" s="51"/>
      <c r="AM18" s="51"/>
      <c r="AN18" s="51"/>
      <c r="AO18" s="51"/>
      <c r="AP18" s="51"/>
      <c r="AQ18" s="50"/>
      <c r="AR18" s="51"/>
      <c r="AS18" s="51"/>
      <c r="AT18" s="51"/>
      <c r="AU18" s="51"/>
      <c r="AV18" s="51"/>
      <c r="AW18" s="52"/>
    </row>
    <row r="19" customFormat="false" ht="39.6" hidden="false" customHeight="true" outlineLevel="0" collapsed="false">
      <c r="B19" s="46"/>
      <c r="C19" s="53" t="s">
        <v>68</v>
      </c>
      <c r="D19" s="28" t="n">
        <f aca="false">(D12+D13+D14)/D11*100</f>
        <v>100</v>
      </c>
      <c r="E19" s="28" t="n">
        <f aca="false">(E12+E13+E14)/E11*100</f>
        <v>100</v>
      </c>
      <c r="F19" s="28" t="n">
        <f aca="false">(F12+F13+F14)/F11*100</f>
        <v>100</v>
      </c>
      <c r="G19" s="28" t="n">
        <f aca="false">(G12+G13+G14)/G11*100</f>
        <v>100</v>
      </c>
      <c r="H19" s="28" t="n">
        <f aca="false">(H12+H13+H14)/H11*100</f>
        <v>100</v>
      </c>
      <c r="I19" s="28" t="n">
        <f aca="false">(I12+I13+I14)/I11*100</f>
        <v>100</v>
      </c>
      <c r="J19" s="28" t="e">
        <f aca="false">(J12+J13+J14)/J11*100</f>
        <v>#DIV/0!</v>
      </c>
      <c r="K19" s="28" t="e">
        <f aca="false">(K12+K13+K14)/K11*100</f>
        <v>#DIV/0!</v>
      </c>
      <c r="L19" s="28" t="n">
        <f aca="false">(L12+L13+L14)/L11*100</f>
        <v>100</v>
      </c>
      <c r="M19" s="28" t="n">
        <f aca="false">(M12+M13+M14)/M11*100</f>
        <v>100</v>
      </c>
      <c r="N19" s="28" t="n">
        <f aca="false">(N12+N13+N14)/N11*100</f>
        <v>100</v>
      </c>
      <c r="O19" s="28" t="n">
        <f aca="false">(O12+O13+O14)/O11*100</f>
        <v>100</v>
      </c>
      <c r="P19" s="28" t="e">
        <f aca="false">(P12+P13+P14)/P11*100</f>
        <v>#DIV/0!</v>
      </c>
      <c r="Q19" s="28" t="e">
        <f aca="false">(Q12+Q13+Q14)/Q11*100</f>
        <v>#DIV/0!</v>
      </c>
      <c r="R19" s="28" t="e">
        <f aca="false">(R12+R13+R14)/R11*100</f>
        <v>#DIV/0!</v>
      </c>
      <c r="S19" s="28" t="e">
        <f aca="false">(S12+S13+S14)/S11*100</f>
        <v>#DIV/0!</v>
      </c>
      <c r="T19" s="28" t="e">
        <f aca="false">(T12+T13+T14)/T11*100</f>
        <v>#DIV/0!</v>
      </c>
      <c r="U19" s="28" t="e">
        <f aca="false">(U12+U13+U14)/U11*100</f>
        <v>#DIV/0!</v>
      </c>
      <c r="V19" s="28" t="e">
        <f aca="false">(V12+V13+V14)/V11*100</f>
        <v>#DIV/0!</v>
      </c>
      <c r="W19" s="28" t="e">
        <f aca="false">(W12+W13+W14)/W11*100</f>
        <v>#DIV/0!</v>
      </c>
      <c r="X19" s="28"/>
      <c r="Y19" s="28"/>
      <c r="Z19" s="28"/>
      <c r="AA19" s="28" t="e">
        <f aca="false">(AA12+AA13+AA14)/AA11*100</f>
        <v>#DIV/0!</v>
      </c>
      <c r="AB19" s="28" t="e">
        <f aca="false">(AB12+AB13+AB14)/AB11*100</f>
        <v>#DIV/0!</v>
      </c>
      <c r="AC19" s="28" t="n">
        <f aca="false">(AC12+AC13+AC14)/AC11*100</f>
        <v>100</v>
      </c>
      <c r="AD19" s="28" t="n">
        <f aca="false">(AD12+AD13+AD14)/AD11*100</f>
        <v>100</v>
      </c>
      <c r="AE19" s="28" t="n">
        <f aca="false">(AE12+AE13+AE14)/AE11*100</f>
        <v>100</v>
      </c>
      <c r="AF19" s="28" t="n">
        <f aca="false">(AF12+AF13+AF14)/AF11*100</f>
        <v>100</v>
      </c>
      <c r="AG19" s="28" t="e">
        <f aca="false">(AG12+AG13+AG14)/AG11*100</f>
        <v>#DIV/0!</v>
      </c>
      <c r="AH19" s="28"/>
      <c r="AI19" s="28" t="e">
        <f aca="false">(AI12+AI13+AI14)/AI11*100</f>
        <v>#DIV/0!</v>
      </c>
      <c r="AJ19" s="28" t="e">
        <f aca="false">(AJ12+AJ13+AJ14)/AJ11*100</f>
        <v>#DIV/0!</v>
      </c>
      <c r="AK19" s="28" t="e">
        <f aca="false">(AK12+AK13+AK14)/AK11*100</f>
        <v>#DIV/0!</v>
      </c>
      <c r="AL19" s="28" t="e">
        <f aca="false">(AL12+AL13+AL14)/AL11*100</f>
        <v>#DIV/0!</v>
      </c>
      <c r="AM19" s="28" t="e">
        <f aca="false">(AM12+AM13+AM14)/AM11*100</f>
        <v>#DIV/0!</v>
      </c>
      <c r="AN19" s="28" t="e">
        <f aca="false">(AN12+AN13+AN14)/AN11*100</f>
        <v>#DIV/0!</v>
      </c>
      <c r="AO19" s="28" t="e">
        <f aca="false">(AO12+AO13+AO14)/AO11*100</f>
        <v>#DIV/0!</v>
      </c>
      <c r="AP19" s="28" t="e">
        <f aca="false">(AP12+AP13+AP14)/AP11*100</f>
        <v>#DIV/0!</v>
      </c>
      <c r="AQ19" s="28" t="e">
        <f aca="false">(AQ12+AQ13+AQ14)/AQ11*100</f>
        <v>#DIV/0!</v>
      </c>
      <c r="AR19" s="28" t="e">
        <f aca="false">(AR12+AR13+AR14)/AR11*100</f>
        <v>#DIV/0!</v>
      </c>
      <c r="AS19" s="28" t="e">
        <f aca="false">(AS12+AS13+AS14)/AS11*100</f>
        <v>#DIV/0!</v>
      </c>
      <c r="AT19" s="28" t="e">
        <f aca="false">(AT12+AT13+AT14)/AT11*100</f>
        <v>#DIV/0!</v>
      </c>
      <c r="AU19" s="28" t="e">
        <f aca="false">(AU12+AU13+AU14)/AU11*100</f>
        <v>#DIV/0!</v>
      </c>
      <c r="AV19" s="28" t="e">
        <f aca="false">(AV12+AV13+AV14)/AV11*100</f>
        <v>#DIV/0!</v>
      </c>
      <c r="AW19" s="28" t="e">
        <f aca="false">(AW12+AW13+AW14)/AW11*100</f>
        <v>#DIV/0!</v>
      </c>
    </row>
    <row r="20" customFormat="false" ht="39.6" hidden="false" customHeight="true" outlineLevel="0" collapsed="false">
      <c r="B20" s="46"/>
      <c r="C20" s="54" t="s">
        <v>69</v>
      </c>
      <c r="D20" s="28"/>
      <c r="E20" s="28" t="n">
        <v>0</v>
      </c>
      <c r="F20" s="28" t="s">
        <v>461</v>
      </c>
      <c r="G20" s="55" t="n">
        <v>0</v>
      </c>
      <c r="H20" s="28"/>
      <c r="I20" s="28"/>
      <c r="J20" s="28"/>
      <c r="K20" s="28"/>
      <c r="L20" s="28" t="n">
        <v>0</v>
      </c>
      <c r="M20" s="28" t="n">
        <v>0</v>
      </c>
      <c r="N20" s="28"/>
      <c r="O20" s="28"/>
      <c r="P20" s="28"/>
      <c r="Q20" s="28"/>
      <c r="R20" s="28"/>
      <c r="S20" s="28"/>
      <c r="T20" s="28"/>
      <c r="U20" s="28"/>
      <c r="V20" s="28"/>
      <c r="W20" s="28"/>
      <c r="X20" s="28"/>
      <c r="Y20" s="28"/>
      <c r="Z20" s="28"/>
      <c r="AA20" s="28"/>
      <c r="AB20" s="55"/>
      <c r="AC20" s="28" t="n">
        <v>0</v>
      </c>
      <c r="AD20" s="28" t="n">
        <v>0</v>
      </c>
      <c r="AE20" s="28" t="n">
        <v>0</v>
      </c>
      <c r="AF20" s="28"/>
      <c r="AG20" s="28"/>
      <c r="AH20" s="28"/>
      <c r="AI20" s="28"/>
      <c r="AJ20" s="55"/>
      <c r="AK20" s="55"/>
      <c r="AL20" s="55"/>
      <c r="AM20" s="28"/>
      <c r="AN20" s="28"/>
      <c r="AO20" s="28"/>
      <c r="AP20" s="28"/>
      <c r="AQ20" s="55"/>
      <c r="AR20" s="28"/>
      <c r="AS20" s="28"/>
      <c r="AT20" s="28"/>
      <c r="AU20" s="28"/>
      <c r="AV20" s="28"/>
      <c r="AW20" s="28"/>
    </row>
    <row r="21" customFormat="false" ht="39.6" hidden="false" customHeight="true" outlineLevel="0" collapsed="false">
      <c r="B21" s="46"/>
      <c r="C21" s="23" t="s">
        <v>70</v>
      </c>
      <c r="D21" s="56"/>
      <c r="K21" s="57"/>
      <c r="R21" s="57"/>
      <c r="AB21" s="57"/>
      <c r="AJ21" s="57"/>
      <c r="AQ21" s="57"/>
      <c r="AW21" s="58"/>
    </row>
    <row r="22" customFormat="false" ht="39.6" hidden="false" customHeight="true" outlineLevel="0" collapsed="false">
      <c r="B22" s="46"/>
      <c r="C22" s="59" t="s">
        <v>71</v>
      </c>
      <c r="D22" s="55" t="s">
        <v>4</v>
      </c>
      <c r="E22" s="28" t="s">
        <v>4</v>
      </c>
      <c r="F22" s="28" t="s">
        <v>4</v>
      </c>
      <c r="G22" s="28"/>
      <c r="H22" s="28"/>
      <c r="I22" s="28"/>
      <c r="J22" s="28"/>
      <c r="K22" s="55"/>
      <c r="L22" s="28"/>
      <c r="M22" s="28"/>
      <c r="N22" s="28"/>
      <c r="O22" s="28"/>
      <c r="P22" s="28"/>
      <c r="Q22" s="28"/>
      <c r="R22" s="55"/>
      <c r="S22" s="28"/>
      <c r="T22" s="28"/>
      <c r="U22" s="28"/>
      <c r="V22" s="28"/>
      <c r="W22" s="28"/>
      <c r="X22" s="28"/>
      <c r="Y22" s="28"/>
      <c r="Z22" s="28"/>
      <c r="AA22" s="28"/>
      <c r="AB22" s="55"/>
      <c r="AC22" s="28"/>
      <c r="AD22" s="28"/>
      <c r="AE22" s="28"/>
      <c r="AF22" s="28"/>
      <c r="AG22" s="28"/>
      <c r="AH22" s="28"/>
      <c r="AI22" s="28"/>
      <c r="AJ22" s="55"/>
      <c r="AK22" s="28"/>
      <c r="AL22" s="28"/>
      <c r="AM22" s="28"/>
      <c r="AN22" s="28"/>
      <c r="AO22" s="28"/>
      <c r="AP22" s="28"/>
      <c r="AQ22" s="55"/>
      <c r="AR22" s="28"/>
      <c r="AS22" s="28"/>
      <c r="AT22" s="28"/>
      <c r="AU22" s="28"/>
      <c r="AV22" s="28"/>
      <c r="AW22" s="28"/>
    </row>
    <row r="23" customFormat="false" ht="39.6" hidden="false" customHeight="true" outlineLevel="0" collapsed="false">
      <c r="B23" s="46"/>
      <c r="C23" s="59" t="s">
        <v>72</v>
      </c>
      <c r="D23" s="55" t="s">
        <v>4</v>
      </c>
      <c r="E23" s="37" t="s">
        <v>4</v>
      </c>
      <c r="F23" s="37" t="s">
        <v>4</v>
      </c>
      <c r="G23" s="37"/>
      <c r="H23" s="37"/>
      <c r="I23" s="37"/>
      <c r="J23" s="37"/>
      <c r="K23" s="60"/>
      <c r="L23" s="37"/>
      <c r="M23" s="37"/>
      <c r="N23" s="37"/>
      <c r="O23" s="37"/>
      <c r="P23" s="37"/>
      <c r="Q23" s="37"/>
      <c r="R23" s="60"/>
      <c r="S23" s="37"/>
      <c r="T23" s="37"/>
      <c r="U23" s="37"/>
      <c r="V23" s="37"/>
      <c r="W23" s="37"/>
      <c r="X23" s="37"/>
      <c r="Y23" s="37"/>
      <c r="Z23" s="37"/>
      <c r="AA23" s="37"/>
      <c r="AB23" s="60"/>
      <c r="AC23" s="37"/>
      <c r="AD23" s="28"/>
      <c r="AE23" s="28"/>
      <c r="AF23" s="28"/>
      <c r="AG23" s="28"/>
      <c r="AH23" s="28"/>
      <c r="AI23" s="28"/>
      <c r="AJ23" s="55"/>
      <c r="AK23" s="28"/>
      <c r="AL23" s="28"/>
      <c r="AM23" s="28"/>
      <c r="AN23" s="28"/>
      <c r="AO23" s="28"/>
      <c r="AP23" s="28"/>
      <c r="AQ23" s="55"/>
      <c r="AR23" s="28"/>
      <c r="AS23" s="28"/>
      <c r="AT23" s="28"/>
      <c r="AU23" s="28"/>
      <c r="AV23" s="28"/>
      <c r="AW23" s="28"/>
    </row>
    <row r="24" customFormat="false" ht="39.6" hidden="false" customHeight="true" outlineLevel="0" collapsed="false">
      <c r="B24" s="46"/>
      <c r="C24" s="61" t="s">
        <v>73</v>
      </c>
      <c r="D24" s="62" t="s">
        <v>4</v>
      </c>
      <c r="E24" s="63" t="s">
        <v>4</v>
      </c>
      <c r="F24" s="28" t="s">
        <v>4</v>
      </c>
      <c r="G24" s="28"/>
      <c r="H24" s="28"/>
      <c r="I24" s="28"/>
      <c r="J24" s="63"/>
      <c r="K24" s="62"/>
      <c r="L24" s="28"/>
      <c r="M24" s="64"/>
      <c r="N24" s="28"/>
      <c r="O24" s="63"/>
      <c r="P24" s="63"/>
      <c r="Q24" s="63"/>
      <c r="R24" s="62"/>
      <c r="S24" s="28"/>
      <c r="T24" s="64"/>
      <c r="U24" s="28"/>
      <c r="V24" s="28"/>
      <c r="W24" s="28"/>
      <c r="X24" s="28"/>
      <c r="Y24" s="28"/>
      <c r="Z24" s="28"/>
      <c r="AA24" s="28"/>
      <c r="AB24" s="55"/>
      <c r="AC24" s="64"/>
      <c r="AD24" s="64"/>
      <c r="AE24" s="28"/>
      <c r="AF24" s="28"/>
      <c r="AG24" s="28"/>
      <c r="AH24" s="28"/>
      <c r="AI24" s="28"/>
      <c r="AJ24" s="55"/>
      <c r="AK24" s="28"/>
      <c r="AL24" s="28"/>
      <c r="AM24" s="28"/>
      <c r="AN24" s="28"/>
      <c r="AO24" s="28"/>
      <c r="AP24" s="28"/>
      <c r="AQ24" s="55"/>
      <c r="AR24" s="28"/>
      <c r="AS24" s="28"/>
      <c r="AT24" s="28"/>
      <c r="AU24" s="28"/>
      <c r="AV24" s="28"/>
      <c r="AW24" s="28"/>
    </row>
    <row r="25" customFormat="false" ht="39" hidden="false" customHeight="true" outlineLevel="0" collapsed="false">
      <c r="B25" s="46"/>
      <c r="C25" s="65" t="s">
        <v>74</v>
      </c>
      <c r="D25" s="55"/>
      <c r="E25" s="37"/>
      <c r="F25" s="28"/>
      <c r="G25" s="28"/>
      <c r="H25" s="28"/>
      <c r="I25" s="28"/>
      <c r="J25" s="28"/>
      <c r="K25" s="55"/>
      <c r="L25" s="37"/>
      <c r="M25" s="28"/>
      <c r="N25" s="28"/>
      <c r="O25" s="28"/>
      <c r="P25" s="28"/>
      <c r="Q25" s="28"/>
      <c r="R25" s="55"/>
      <c r="S25" s="37"/>
      <c r="T25" s="28"/>
      <c r="U25" s="28"/>
      <c r="V25" s="28"/>
      <c r="W25" s="28"/>
      <c r="X25" s="28"/>
      <c r="Y25" s="28"/>
      <c r="Z25" s="28"/>
      <c r="AA25" s="28"/>
      <c r="AB25" s="55"/>
      <c r="AC25" s="37"/>
      <c r="AD25" s="28"/>
      <c r="AE25" s="28"/>
      <c r="AF25" s="28"/>
      <c r="AG25" s="28"/>
      <c r="AH25" s="28"/>
      <c r="AI25" s="28"/>
      <c r="AJ25" s="55"/>
      <c r="AK25" s="37"/>
      <c r="AL25" s="28"/>
      <c r="AM25" s="28"/>
      <c r="AN25" s="28"/>
      <c r="AO25" s="28"/>
      <c r="AP25" s="28"/>
      <c r="AQ25" s="55"/>
      <c r="AR25" s="37"/>
      <c r="AS25" s="28"/>
      <c r="AT25" s="28"/>
      <c r="AU25" s="28"/>
      <c r="AV25" s="28"/>
      <c r="AW25" s="28"/>
    </row>
    <row r="26" customFormat="false" ht="37.5" hidden="false" customHeight="true" outlineLevel="0" collapsed="false">
      <c r="B26" s="46"/>
      <c r="C26" s="66" t="s">
        <v>75</v>
      </c>
      <c r="D26" s="67" t="s">
        <v>53</v>
      </c>
      <c r="E26" s="68" t="n">
        <v>1</v>
      </c>
      <c r="F26" s="69" t="s">
        <v>53</v>
      </c>
      <c r="G26" s="69" t="s">
        <v>53</v>
      </c>
      <c r="H26" s="69" t="s">
        <v>53</v>
      </c>
      <c r="I26" s="70" t="s">
        <v>53</v>
      </c>
      <c r="J26" s="70" t="s">
        <v>53</v>
      </c>
      <c r="K26" s="67" t="s">
        <v>53</v>
      </c>
      <c r="L26" s="68" t="n">
        <v>1</v>
      </c>
      <c r="M26" s="69" t="s">
        <v>53</v>
      </c>
      <c r="N26" s="69" t="s">
        <v>53</v>
      </c>
      <c r="O26" s="69" t="s">
        <v>53</v>
      </c>
      <c r="P26" s="70" t="s">
        <v>53</v>
      </c>
      <c r="Q26" s="70" t="s">
        <v>53</v>
      </c>
      <c r="R26" s="67" t="s">
        <v>53</v>
      </c>
      <c r="S26" s="68"/>
      <c r="T26" s="69" t="s">
        <v>53</v>
      </c>
      <c r="U26" s="69" t="s">
        <v>53</v>
      </c>
      <c r="V26" s="69" t="s">
        <v>53</v>
      </c>
      <c r="W26" s="70" t="s">
        <v>53</v>
      </c>
      <c r="X26" s="70"/>
      <c r="Y26" s="70"/>
      <c r="Z26" s="70"/>
      <c r="AA26" s="70" t="s">
        <v>53</v>
      </c>
      <c r="AB26" s="67" t="s">
        <v>53</v>
      </c>
      <c r="AC26" s="68" t="n">
        <v>1</v>
      </c>
      <c r="AD26" s="69" t="s">
        <v>53</v>
      </c>
      <c r="AE26" s="69" t="s">
        <v>53</v>
      </c>
      <c r="AF26" s="69" t="s">
        <v>53</v>
      </c>
      <c r="AG26" s="70" t="s">
        <v>53</v>
      </c>
      <c r="AH26" s="70"/>
      <c r="AI26" s="70" t="s">
        <v>53</v>
      </c>
      <c r="AJ26" s="67" t="s">
        <v>53</v>
      </c>
      <c r="AK26" s="68"/>
      <c r="AL26" s="69" t="s">
        <v>53</v>
      </c>
      <c r="AM26" s="69" t="s">
        <v>53</v>
      </c>
      <c r="AN26" s="69" t="s">
        <v>53</v>
      </c>
      <c r="AO26" s="70" t="s">
        <v>53</v>
      </c>
      <c r="AP26" s="70" t="s">
        <v>53</v>
      </c>
      <c r="AQ26" s="67" t="s">
        <v>53</v>
      </c>
      <c r="AR26" s="68"/>
      <c r="AS26" s="69" t="s">
        <v>53</v>
      </c>
      <c r="AT26" s="69" t="s">
        <v>53</v>
      </c>
      <c r="AU26" s="69" t="s">
        <v>53</v>
      </c>
      <c r="AV26" s="70" t="s">
        <v>53</v>
      </c>
      <c r="AW26" s="70" t="s">
        <v>53</v>
      </c>
    </row>
    <row r="27" customFormat="false" ht="37.5" hidden="false" customHeight="true" outlineLevel="0" collapsed="false">
      <c r="C27" s="71" t="s">
        <v>76</v>
      </c>
      <c r="D27" s="72" t="s">
        <v>77</v>
      </c>
      <c r="E27" s="73" t="s">
        <v>53</v>
      </c>
      <c r="F27" s="74" t="n">
        <v>1</v>
      </c>
      <c r="G27" s="70" t="s">
        <v>53</v>
      </c>
      <c r="H27" s="70" t="s">
        <v>53</v>
      </c>
      <c r="I27" s="70" t="s">
        <v>53</v>
      </c>
      <c r="J27" s="70" t="s">
        <v>53</v>
      </c>
      <c r="K27" s="72" t="s">
        <v>77</v>
      </c>
      <c r="L27" s="73" t="s">
        <v>53</v>
      </c>
      <c r="M27" s="74" t="n">
        <v>1</v>
      </c>
      <c r="N27" s="70" t="s">
        <v>53</v>
      </c>
      <c r="O27" s="70" t="s">
        <v>53</v>
      </c>
      <c r="P27" s="70" t="s">
        <v>53</v>
      </c>
      <c r="Q27" s="70" t="s">
        <v>53</v>
      </c>
      <c r="R27" s="72" t="s">
        <v>77</v>
      </c>
      <c r="S27" s="73" t="s">
        <v>53</v>
      </c>
      <c r="T27" s="74"/>
      <c r="U27" s="70" t="s">
        <v>53</v>
      </c>
      <c r="V27" s="70" t="s">
        <v>53</v>
      </c>
      <c r="W27" s="70" t="s">
        <v>53</v>
      </c>
      <c r="X27" s="70"/>
      <c r="Y27" s="70"/>
      <c r="Z27" s="70"/>
      <c r="AA27" s="70" t="s">
        <v>53</v>
      </c>
      <c r="AB27" s="72" t="s">
        <v>77</v>
      </c>
      <c r="AC27" s="73" t="s">
        <v>53</v>
      </c>
      <c r="AD27" s="74" t="n">
        <v>1</v>
      </c>
      <c r="AE27" s="70" t="s">
        <v>53</v>
      </c>
      <c r="AF27" s="70" t="s">
        <v>53</v>
      </c>
      <c r="AG27" s="70" t="s">
        <v>53</v>
      </c>
      <c r="AH27" s="70"/>
      <c r="AI27" s="70" t="s">
        <v>53</v>
      </c>
      <c r="AJ27" s="72" t="s">
        <v>77</v>
      </c>
      <c r="AK27" s="73" t="s">
        <v>53</v>
      </c>
      <c r="AL27" s="74"/>
      <c r="AM27" s="70" t="s">
        <v>53</v>
      </c>
      <c r="AN27" s="70" t="s">
        <v>53</v>
      </c>
      <c r="AO27" s="70" t="s">
        <v>53</v>
      </c>
      <c r="AP27" s="70" t="s">
        <v>53</v>
      </c>
      <c r="AQ27" s="72" t="s">
        <v>77</v>
      </c>
      <c r="AR27" s="73" t="s">
        <v>53</v>
      </c>
      <c r="AS27" s="74"/>
      <c r="AT27" s="70" t="s">
        <v>53</v>
      </c>
      <c r="AU27" s="70" t="s">
        <v>53</v>
      </c>
      <c r="AV27" s="70" t="s">
        <v>53</v>
      </c>
      <c r="AW27" s="70" t="s">
        <v>53</v>
      </c>
    </row>
    <row r="28" customFormat="false" ht="37.5" hidden="false" customHeight="true" outlineLevel="0" collapsed="false">
      <c r="B28" s="5"/>
      <c r="C28" s="71" t="s">
        <v>78</v>
      </c>
      <c r="D28" s="67" t="s">
        <v>53</v>
      </c>
      <c r="E28" s="67" t="s">
        <v>53</v>
      </c>
      <c r="F28" s="67" t="s">
        <v>53</v>
      </c>
      <c r="G28" s="74" t="n">
        <v>1</v>
      </c>
      <c r="H28" s="67" t="s">
        <v>53</v>
      </c>
      <c r="I28" s="67" t="s">
        <v>53</v>
      </c>
      <c r="J28" s="67" t="s">
        <v>53</v>
      </c>
      <c r="K28" s="67" t="s">
        <v>53</v>
      </c>
      <c r="L28" s="67" t="s">
        <v>53</v>
      </c>
      <c r="M28" s="67" t="s">
        <v>53</v>
      </c>
      <c r="N28" s="74" t="n">
        <v>1</v>
      </c>
      <c r="O28" s="67" t="s">
        <v>53</v>
      </c>
      <c r="P28" s="67" t="s">
        <v>53</v>
      </c>
      <c r="Q28" s="67" t="s">
        <v>53</v>
      </c>
      <c r="R28" s="67" t="s">
        <v>53</v>
      </c>
      <c r="S28" s="67" t="s">
        <v>53</v>
      </c>
      <c r="T28" s="67" t="s">
        <v>53</v>
      </c>
      <c r="U28" s="74"/>
      <c r="V28" s="67" t="s">
        <v>53</v>
      </c>
      <c r="W28" s="67" t="s">
        <v>53</v>
      </c>
      <c r="X28" s="67"/>
      <c r="Y28" s="67"/>
      <c r="Z28" s="67"/>
      <c r="AA28" s="67" t="s">
        <v>53</v>
      </c>
      <c r="AB28" s="67" t="s">
        <v>53</v>
      </c>
      <c r="AC28" s="67" t="s">
        <v>53</v>
      </c>
      <c r="AD28" s="67" t="s">
        <v>53</v>
      </c>
      <c r="AE28" s="74" t="n">
        <v>1</v>
      </c>
      <c r="AF28" s="67" t="s">
        <v>53</v>
      </c>
      <c r="AG28" s="67" t="s">
        <v>53</v>
      </c>
      <c r="AH28" s="67"/>
      <c r="AI28" s="67" t="s">
        <v>53</v>
      </c>
      <c r="AJ28" s="67" t="s">
        <v>53</v>
      </c>
      <c r="AK28" s="67" t="s">
        <v>53</v>
      </c>
      <c r="AL28" s="67" t="s">
        <v>53</v>
      </c>
      <c r="AM28" s="74"/>
      <c r="AN28" s="67" t="s">
        <v>53</v>
      </c>
      <c r="AO28" s="67" t="s">
        <v>53</v>
      </c>
      <c r="AP28" s="67" t="s">
        <v>53</v>
      </c>
      <c r="AQ28" s="67" t="s">
        <v>53</v>
      </c>
      <c r="AR28" s="67" t="s">
        <v>53</v>
      </c>
      <c r="AS28" s="67" t="s">
        <v>53</v>
      </c>
      <c r="AT28" s="74"/>
      <c r="AU28" s="67" t="s">
        <v>53</v>
      </c>
      <c r="AV28" s="67" t="s">
        <v>53</v>
      </c>
      <c r="AW28" s="67" t="s">
        <v>53</v>
      </c>
    </row>
    <row r="29" customFormat="false" ht="37.5" hidden="false" customHeight="true" outlineLevel="0" collapsed="false">
      <c r="B29" s="75"/>
      <c r="C29" s="71" t="s">
        <v>79</v>
      </c>
      <c r="D29" s="72" t="s">
        <v>77</v>
      </c>
      <c r="E29" s="72" t="s">
        <v>77</v>
      </c>
      <c r="F29" s="72" t="s">
        <v>77</v>
      </c>
      <c r="G29" s="72" t="s">
        <v>77</v>
      </c>
      <c r="H29" s="74" t="n">
        <v>1</v>
      </c>
      <c r="I29" s="72" t="s">
        <v>77</v>
      </c>
      <c r="J29" s="72" t="s">
        <v>77</v>
      </c>
      <c r="K29" s="72" t="s">
        <v>77</v>
      </c>
      <c r="L29" s="72" t="s">
        <v>77</v>
      </c>
      <c r="M29" s="72" t="s">
        <v>77</v>
      </c>
      <c r="N29" s="72" t="s">
        <v>77</v>
      </c>
      <c r="O29" s="74" t="n">
        <v>1</v>
      </c>
      <c r="P29" s="72" t="s">
        <v>77</v>
      </c>
      <c r="Q29" s="72" t="s">
        <v>77</v>
      </c>
      <c r="R29" s="72" t="s">
        <v>77</v>
      </c>
      <c r="S29" s="72" t="s">
        <v>77</v>
      </c>
      <c r="T29" s="72" t="s">
        <v>77</v>
      </c>
      <c r="U29" s="72" t="s">
        <v>77</v>
      </c>
      <c r="V29" s="74"/>
      <c r="W29" s="72" t="s">
        <v>77</v>
      </c>
      <c r="X29" s="72"/>
      <c r="Y29" s="72"/>
      <c r="Z29" s="72"/>
      <c r="AA29" s="72" t="s">
        <v>77</v>
      </c>
      <c r="AB29" s="72" t="s">
        <v>77</v>
      </c>
      <c r="AC29" s="72" t="s">
        <v>77</v>
      </c>
      <c r="AD29" s="72" t="s">
        <v>77</v>
      </c>
      <c r="AE29" s="72" t="s">
        <v>77</v>
      </c>
      <c r="AF29" s="74" t="n">
        <v>1</v>
      </c>
      <c r="AG29" s="72" t="s">
        <v>77</v>
      </c>
      <c r="AH29" s="72"/>
      <c r="AI29" s="72" t="s">
        <v>77</v>
      </c>
      <c r="AJ29" s="72" t="s">
        <v>77</v>
      </c>
      <c r="AK29" s="72" t="s">
        <v>77</v>
      </c>
      <c r="AL29" s="72" t="s">
        <v>77</v>
      </c>
      <c r="AM29" s="72" t="s">
        <v>77</v>
      </c>
      <c r="AN29" s="74"/>
      <c r="AO29" s="72" t="s">
        <v>77</v>
      </c>
      <c r="AP29" s="72" t="s">
        <v>77</v>
      </c>
      <c r="AQ29" s="72" t="s">
        <v>77</v>
      </c>
      <c r="AR29" s="72" t="s">
        <v>77</v>
      </c>
      <c r="AS29" s="72" t="s">
        <v>77</v>
      </c>
      <c r="AT29" s="72" t="s">
        <v>77</v>
      </c>
      <c r="AU29" s="74"/>
      <c r="AV29" s="72" t="s">
        <v>77</v>
      </c>
      <c r="AW29" s="72" t="s">
        <v>77</v>
      </c>
    </row>
    <row r="30" customFormat="false" ht="37.5" hidden="false" customHeight="true" outlineLevel="0" collapsed="false">
      <c r="B30" s="75"/>
      <c r="C30" s="71" t="s">
        <v>80</v>
      </c>
      <c r="D30" s="67" t="s">
        <v>53</v>
      </c>
      <c r="E30" s="67" t="s">
        <v>53</v>
      </c>
      <c r="F30" s="67" t="s">
        <v>53</v>
      </c>
      <c r="G30" s="67" t="s">
        <v>53</v>
      </c>
      <c r="H30" s="67" t="s">
        <v>53</v>
      </c>
      <c r="I30" s="74"/>
      <c r="J30" s="67" t="s">
        <v>53</v>
      </c>
      <c r="K30" s="67" t="s">
        <v>53</v>
      </c>
      <c r="L30" s="67" t="s">
        <v>53</v>
      </c>
      <c r="M30" s="67" t="s">
        <v>53</v>
      </c>
      <c r="N30" s="67" t="s">
        <v>53</v>
      </c>
      <c r="O30" s="67" t="s">
        <v>53</v>
      </c>
      <c r="P30" s="74"/>
      <c r="Q30" s="67" t="s">
        <v>53</v>
      </c>
      <c r="R30" s="67" t="s">
        <v>53</v>
      </c>
      <c r="S30" s="67" t="s">
        <v>53</v>
      </c>
      <c r="T30" s="67" t="s">
        <v>53</v>
      </c>
      <c r="U30" s="67" t="s">
        <v>53</v>
      </c>
      <c r="V30" s="67" t="s">
        <v>53</v>
      </c>
      <c r="W30" s="74"/>
      <c r="X30" s="51"/>
      <c r="Y30" s="51"/>
      <c r="Z30" s="51"/>
      <c r="AA30" s="67" t="s">
        <v>53</v>
      </c>
      <c r="AB30" s="67" t="s">
        <v>53</v>
      </c>
      <c r="AC30" s="67" t="s">
        <v>53</v>
      </c>
      <c r="AD30" s="67" t="s">
        <v>53</v>
      </c>
      <c r="AE30" s="67" t="s">
        <v>53</v>
      </c>
      <c r="AF30" s="67" t="s">
        <v>53</v>
      </c>
      <c r="AG30" s="74"/>
      <c r="AH30" s="51"/>
      <c r="AI30" s="67" t="s">
        <v>53</v>
      </c>
      <c r="AJ30" s="67" t="s">
        <v>53</v>
      </c>
      <c r="AK30" s="67" t="s">
        <v>53</v>
      </c>
      <c r="AL30" s="67" t="s">
        <v>53</v>
      </c>
      <c r="AM30" s="67" t="s">
        <v>53</v>
      </c>
      <c r="AN30" s="67" t="s">
        <v>53</v>
      </c>
      <c r="AO30" s="74"/>
      <c r="AP30" s="67" t="s">
        <v>53</v>
      </c>
      <c r="AQ30" s="67" t="s">
        <v>53</v>
      </c>
      <c r="AR30" s="67" t="s">
        <v>53</v>
      </c>
      <c r="AS30" s="67" t="s">
        <v>53</v>
      </c>
      <c r="AT30" s="67" t="s">
        <v>53</v>
      </c>
      <c r="AU30" s="67" t="s">
        <v>53</v>
      </c>
      <c r="AV30" s="74"/>
      <c r="AW30" s="67" t="s">
        <v>53</v>
      </c>
    </row>
    <row r="31" customFormat="false" ht="37.5" hidden="false" customHeight="true" outlineLevel="0" collapsed="false">
      <c r="B31" s="75"/>
      <c r="C31" s="71" t="s">
        <v>81</v>
      </c>
      <c r="D31" s="72" t="s">
        <v>77</v>
      </c>
      <c r="E31" s="72" t="s">
        <v>77</v>
      </c>
      <c r="F31" s="72" t="s">
        <v>77</v>
      </c>
      <c r="G31" s="72" t="s">
        <v>77</v>
      </c>
      <c r="H31" s="72" t="s">
        <v>77</v>
      </c>
      <c r="I31" s="72" t="s">
        <v>77</v>
      </c>
      <c r="J31" s="74"/>
      <c r="K31" s="72" t="s">
        <v>77</v>
      </c>
      <c r="L31" s="72" t="s">
        <v>77</v>
      </c>
      <c r="M31" s="72" t="s">
        <v>77</v>
      </c>
      <c r="N31" s="72" t="s">
        <v>77</v>
      </c>
      <c r="O31" s="72" t="s">
        <v>77</v>
      </c>
      <c r="P31" s="72" t="s">
        <v>77</v>
      </c>
      <c r="Q31" s="74"/>
      <c r="R31" s="72" t="s">
        <v>77</v>
      </c>
      <c r="S31" s="72" t="s">
        <v>77</v>
      </c>
      <c r="T31" s="72" t="s">
        <v>77</v>
      </c>
      <c r="U31" s="72" t="s">
        <v>77</v>
      </c>
      <c r="V31" s="72" t="s">
        <v>77</v>
      </c>
      <c r="W31" s="72" t="s">
        <v>77</v>
      </c>
      <c r="X31" s="70"/>
      <c r="Y31" s="70"/>
      <c r="Z31" s="70"/>
      <c r="AA31" s="74"/>
      <c r="AB31" s="72" t="s">
        <v>77</v>
      </c>
      <c r="AC31" s="72" t="s">
        <v>77</v>
      </c>
      <c r="AD31" s="72" t="s">
        <v>77</v>
      </c>
      <c r="AE31" s="72" t="s">
        <v>77</v>
      </c>
      <c r="AF31" s="72" t="s">
        <v>77</v>
      </c>
      <c r="AG31" s="72" t="s">
        <v>77</v>
      </c>
      <c r="AH31" s="70"/>
      <c r="AI31" s="74"/>
      <c r="AJ31" s="72" t="s">
        <v>77</v>
      </c>
      <c r="AK31" s="72" t="s">
        <v>77</v>
      </c>
      <c r="AL31" s="72" t="s">
        <v>77</v>
      </c>
      <c r="AM31" s="72" t="s">
        <v>77</v>
      </c>
      <c r="AN31" s="72" t="s">
        <v>77</v>
      </c>
      <c r="AO31" s="72" t="s">
        <v>77</v>
      </c>
      <c r="AP31" s="74"/>
      <c r="AQ31" s="72" t="s">
        <v>77</v>
      </c>
      <c r="AR31" s="72" t="s">
        <v>77</v>
      </c>
      <c r="AS31" s="72" t="s">
        <v>77</v>
      </c>
      <c r="AT31" s="72" t="s">
        <v>77</v>
      </c>
      <c r="AU31" s="72" t="s">
        <v>77</v>
      </c>
      <c r="AV31" s="72" t="s">
        <v>77</v>
      </c>
      <c r="AW31" s="74"/>
    </row>
    <row r="32" customFormat="false" ht="28.5" hidden="false" customHeight="true" outlineLevel="0" collapsed="false">
      <c r="B32" s="11"/>
      <c r="C32" s="12"/>
      <c r="D32" s="13"/>
      <c r="E32" s="13"/>
      <c r="F32" s="13"/>
      <c r="G32" s="13"/>
      <c r="H32" s="13"/>
    </row>
    <row r="33" customFormat="false" ht="57.75" hidden="false" customHeight="true" outlineLevel="0" collapsed="false">
      <c r="B33" s="76"/>
      <c r="C33" s="16" t="s">
        <v>6</v>
      </c>
      <c r="D33" s="19" t="s">
        <v>549</v>
      </c>
      <c r="E33" s="20" t="s">
        <v>550</v>
      </c>
      <c r="F33" s="20" t="s">
        <v>551</v>
      </c>
      <c r="G33" s="20" t="s">
        <v>552</v>
      </c>
      <c r="H33" s="20" t="s">
        <v>553</v>
      </c>
      <c r="I33" s="20" t="s">
        <v>554</v>
      </c>
      <c r="J33" s="20" t="s">
        <v>555</v>
      </c>
      <c r="K33" s="19" t="s">
        <v>556</v>
      </c>
      <c r="L33" s="20" t="s">
        <v>557</v>
      </c>
      <c r="M33" s="20" t="s">
        <v>558</v>
      </c>
      <c r="N33" s="20" t="s">
        <v>559</v>
      </c>
      <c r="O33" s="20" t="s">
        <v>560</v>
      </c>
      <c r="P33" s="20" t="s">
        <v>561</v>
      </c>
      <c r="Q33" s="20" t="s">
        <v>562</v>
      </c>
      <c r="R33" s="17" t="s">
        <v>563</v>
      </c>
      <c r="S33" s="18" t="s">
        <v>564</v>
      </c>
      <c r="T33" s="18" t="s">
        <v>565</v>
      </c>
      <c r="U33" s="18" t="s">
        <v>566</v>
      </c>
      <c r="V33" s="18" t="s">
        <v>567</v>
      </c>
      <c r="W33" s="18" t="s">
        <v>568</v>
      </c>
      <c r="X33" s="18" t="s">
        <v>569</v>
      </c>
      <c r="Y33" s="18" t="s">
        <v>570</v>
      </c>
      <c r="Z33" s="18" t="s">
        <v>571</v>
      </c>
      <c r="AA33" s="18" t="s">
        <v>572</v>
      </c>
      <c r="AB33" s="19" t="s">
        <v>573</v>
      </c>
      <c r="AC33" s="20" t="s">
        <v>574</v>
      </c>
      <c r="AD33" s="20" t="s">
        <v>575</v>
      </c>
      <c r="AE33" s="20" t="s">
        <v>576</v>
      </c>
      <c r="AF33" s="20" t="s">
        <v>577</v>
      </c>
      <c r="AG33" s="20" t="s">
        <v>578</v>
      </c>
      <c r="AH33" s="20" t="s">
        <v>579</v>
      </c>
      <c r="AI33" s="20" t="s">
        <v>580</v>
      </c>
      <c r="AJ33" s="19" t="s">
        <v>581</v>
      </c>
      <c r="AK33" s="20" t="s">
        <v>582</v>
      </c>
      <c r="AL33" s="20" t="s">
        <v>583</v>
      </c>
      <c r="AM33" s="20" t="s">
        <v>584</v>
      </c>
      <c r="AN33" s="20" t="s">
        <v>585</v>
      </c>
      <c r="AO33" s="20" t="s">
        <v>586</v>
      </c>
      <c r="AP33" s="20" t="s">
        <v>587</v>
      </c>
      <c r="AQ33" s="19" t="s">
        <v>588</v>
      </c>
      <c r="AR33" s="20" t="s">
        <v>589</v>
      </c>
      <c r="AS33" s="20" t="s">
        <v>590</v>
      </c>
      <c r="AT33" s="20" t="s">
        <v>591</v>
      </c>
      <c r="AU33" s="20" t="s">
        <v>592</v>
      </c>
      <c r="AV33" s="20" t="s">
        <v>593</v>
      </c>
      <c r="AW33" s="20" t="s">
        <v>594</v>
      </c>
    </row>
    <row r="34" customFormat="false" ht="39.6" hidden="false" customHeight="true" outlineLevel="0" collapsed="false">
      <c r="B34" s="22" t="s">
        <v>49</v>
      </c>
      <c r="C34" s="23" t="s">
        <v>50</v>
      </c>
      <c r="D34" s="43"/>
      <c r="E34" s="28"/>
      <c r="F34" s="28"/>
      <c r="G34" s="28"/>
      <c r="H34" s="28"/>
      <c r="I34" s="28"/>
      <c r="J34" s="28"/>
      <c r="K34" s="43"/>
      <c r="L34" s="28"/>
      <c r="M34" s="28"/>
      <c r="N34" s="25"/>
      <c r="O34" s="25"/>
      <c r="P34" s="25"/>
      <c r="Q34" s="25"/>
      <c r="R34" s="43" t="n">
        <v>1</v>
      </c>
      <c r="S34" s="28" t="n">
        <v>1</v>
      </c>
      <c r="T34" s="28" t="n">
        <v>1</v>
      </c>
      <c r="U34" s="28" t="n">
        <v>1</v>
      </c>
      <c r="V34" s="28" t="n">
        <v>1</v>
      </c>
      <c r="W34" s="28"/>
      <c r="X34" s="28"/>
      <c r="Y34" s="28"/>
      <c r="Z34" s="28"/>
      <c r="AA34" s="28"/>
      <c r="AB34" s="43" t="n">
        <v>1</v>
      </c>
      <c r="AC34" s="28" t="n">
        <v>1</v>
      </c>
      <c r="AD34" s="28" t="n">
        <v>1</v>
      </c>
      <c r="AE34" s="28" t="n">
        <v>1</v>
      </c>
      <c r="AF34" s="28" t="n">
        <v>1</v>
      </c>
      <c r="AG34" s="28"/>
      <c r="AH34" s="28"/>
      <c r="AI34" s="28"/>
      <c r="AJ34" s="43"/>
      <c r="AK34" s="28"/>
      <c r="AL34" s="28"/>
      <c r="AM34" s="28"/>
      <c r="AN34" s="25"/>
      <c r="AO34" s="25"/>
      <c r="AP34" s="28"/>
      <c r="AQ34" s="43" t="n">
        <v>1</v>
      </c>
      <c r="AR34" s="28" t="n">
        <v>1</v>
      </c>
      <c r="AS34" s="28" t="n">
        <v>1</v>
      </c>
      <c r="AT34" s="28" t="n">
        <v>1</v>
      </c>
      <c r="AU34" s="28" t="n">
        <v>1</v>
      </c>
      <c r="AV34" s="28"/>
      <c r="AW34" s="28"/>
    </row>
    <row r="35" customFormat="false" ht="39.6" hidden="false" customHeight="true" outlineLevel="0" collapsed="false">
      <c r="B35" s="22" t="s">
        <v>51</v>
      </c>
      <c r="C35" s="29" t="s">
        <v>52</v>
      </c>
      <c r="D35" s="30" t="s">
        <v>53</v>
      </c>
      <c r="E35" s="28"/>
      <c r="F35" s="28"/>
      <c r="G35" s="28"/>
      <c r="H35" s="28"/>
      <c r="I35" s="28"/>
      <c r="J35" s="28"/>
      <c r="K35" s="30" t="s">
        <v>53</v>
      </c>
      <c r="L35" s="28"/>
      <c r="M35" s="28"/>
      <c r="N35" s="31"/>
      <c r="O35" s="31"/>
      <c r="P35" s="31"/>
      <c r="Q35" s="31"/>
      <c r="R35" s="30" t="n">
        <v>0</v>
      </c>
      <c r="S35" s="31" t="n">
        <v>0</v>
      </c>
      <c r="T35" s="31" t="n">
        <v>0</v>
      </c>
      <c r="U35" s="31" t="n">
        <v>0</v>
      </c>
      <c r="V35" s="31" t="n">
        <v>0</v>
      </c>
      <c r="W35" s="31"/>
      <c r="X35" s="31"/>
      <c r="Y35" s="31"/>
      <c r="Z35" s="31"/>
      <c r="AA35" s="31"/>
      <c r="AB35" s="30" t="n">
        <v>0</v>
      </c>
      <c r="AC35" s="31" t="n">
        <v>0</v>
      </c>
      <c r="AD35" s="31" t="n">
        <v>0</v>
      </c>
      <c r="AE35" s="31" t="n">
        <v>0</v>
      </c>
      <c r="AF35" s="31" t="n">
        <v>0</v>
      </c>
      <c r="AG35" s="31"/>
      <c r="AH35" s="31"/>
      <c r="AI35" s="31"/>
      <c r="AJ35" s="30"/>
      <c r="AK35" s="31"/>
      <c r="AL35" s="31"/>
      <c r="AM35" s="31"/>
      <c r="AN35" s="31"/>
      <c r="AO35" s="31"/>
      <c r="AP35" s="31"/>
      <c r="AQ35" s="30" t="n">
        <v>0</v>
      </c>
      <c r="AR35" s="28" t="n">
        <v>0</v>
      </c>
      <c r="AS35" s="28" t="n">
        <v>0</v>
      </c>
      <c r="AT35" s="28" t="n">
        <v>0</v>
      </c>
      <c r="AU35" s="28" t="n">
        <v>0</v>
      </c>
      <c r="AV35" s="28"/>
      <c r="AW35" s="28"/>
    </row>
    <row r="36" customFormat="false" ht="39.6" hidden="false" customHeight="true" outlineLevel="0" collapsed="false">
      <c r="B36" s="32" t="s">
        <v>54</v>
      </c>
      <c r="C36" s="33" t="s">
        <v>55</v>
      </c>
      <c r="D36" s="36" t="s">
        <v>53</v>
      </c>
      <c r="E36" s="37"/>
      <c r="F36" s="37"/>
      <c r="G36" s="37"/>
      <c r="H36" s="37"/>
      <c r="I36" s="37"/>
      <c r="J36" s="37"/>
      <c r="K36" s="36" t="s">
        <v>53</v>
      </c>
      <c r="L36" s="37"/>
      <c r="M36" s="37"/>
      <c r="N36" s="35"/>
      <c r="O36" s="35"/>
      <c r="P36" s="35"/>
      <c r="Q36" s="35"/>
      <c r="R36" s="36" t="n">
        <v>0</v>
      </c>
      <c r="S36" s="35" t="n">
        <v>0</v>
      </c>
      <c r="T36" s="35" t="n">
        <v>0</v>
      </c>
      <c r="U36" s="35" t="n">
        <v>0</v>
      </c>
      <c r="V36" s="35" t="n">
        <v>0</v>
      </c>
      <c r="W36" s="35"/>
      <c r="X36" s="35"/>
      <c r="Y36" s="35"/>
      <c r="Z36" s="35"/>
      <c r="AA36" s="35"/>
      <c r="AB36" s="36" t="n">
        <v>0</v>
      </c>
      <c r="AC36" s="35" t="n">
        <v>0</v>
      </c>
      <c r="AD36" s="35" t="n">
        <v>0</v>
      </c>
      <c r="AE36" s="35" t="n">
        <v>0</v>
      </c>
      <c r="AF36" s="35" t="n">
        <v>0</v>
      </c>
      <c r="AG36" s="35"/>
      <c r="AH36" s="35"/>
      <c r="AI36" s="35"/>
      <c r="AJ36" s="36"/>
      <c r="AK36" s="35"/>
      <c r="AL36" s="35"/>
      <c r="AM36" s="35"/>
      <c r="AN36" s="35"/>
      <c r="AO36" s="35"/>
      <c r="AP36" s="35"/>
      <c r="AQ36" s="36" t="n">
        <v>0</v>
      </c>
      <c r="AR36" s="37" t="n">
        <v>0</v>
      </c>
      <c r="AS36" s="37" t="n">
        <v>0</v>
      </c>
      <c r="AT36" s="37" t="n">
        <v>0</v>
      </c>
      <c r="AU36" s="37" t="n">
        <v>0</v>
      </c>
      <c r="AV36" s="37"/>
      <c r="AW36" s="37"/>
    </row>
    <row r="37" customFormat="false" ht="39.6" hidden="false" customHeight="true" outlineLevel="0" collapsed="false">
      <c r="B37" s="22" t="s">
        <v>56</v>
      </c>
      <c r="C37" s="38" t="s">
        <v>57</v>
      </c>
      <c r="D37" s="39" t="n">
        <f aca="false">D34</f>
        <v>0</v>
      </c>
      <c r="E37" s="40" t="n">
        <f aca="false">E34+E35-E36</f>
        <v>0</v>
      </c>
      <c r="F37" s="40" t="n">
        <f aca="false">F34+F35-F36</f>
        <v>0</v>
      </c>
      <c r="G37" s="40" t="n">
        <f aca="false">G34+G35-G36</f>
        <v>0</v>
      </c>
      <c r="H37" s="40" t="n">
        <f aca="false">H34+H35-H36</f>
        <v>0</v>
      </c>
      <c r="I37" s="40" t="n">
        <f aca="false">I34+I35-I36</f>
        <v>0</v>
      </c>
      <c r="J37" s="40" t="n">
        <f aca="false">J34+J35-J36</f>
        <v>0</v>
      </c>
      <c r="K37" s="39" t="n">
        <f aca="false">K34</f>
        <v>0</v>
      </c>
      <c r="L37" s="40" t="n">
        <f aca="false">L34+L35-L36</f>
        <v>0</v>
      </c>
      <c r="M37" s="40" t="n">
        <f aca="false">M34+M35-M36</f>
        <v>0</v>
      </c>
      <c r="N37" s="40" t="n">
        <f aca="false">N34+N35-N36</f>
        <v>0</v>
      </c>
      <c r="O37" s="40" t="n">
        <f aca="false">O34+O35-O36</f>
        <v>0</v>
      </c>
      <c r="P37" s="40" t="n">
        <f aca="false">P34+P35-P36</f>
        <v>0</v>
      </c>
      <c r="Q37" s="40" t="n">
        <f aca="false">Q34+Q35-Q36</f>
        <v>0</v>
      </c>
      <c r="R37" s="39" t="n">
        <f aca="false">R34</f>
        <v>1</v>
      </c>
      <c r="S37" s="40" t="n">
        <f aca="false">S34+S35-S36</f>
        <v>1</v>
      </c>
      <c r="T37" s="40" t="n">
        <f aca="false">T34+T35-T36</f>
        <v>1</v>
      </c>
      <c r="U37" s="40" t="n">
        <v>1</v>
      </c>
      <c r="V37" s="40" t="n">
        <f aca="false">V34+V35-V36</f>
        <v>1</v>
      </c>
      <c r="W37" s="40" t="n">
        <f aca="false">W34+W35-W36</f>
        <v>0</v>
      </c>
      <c r="X37" s="40"/>
      <c r="Y37" s="40"/>
      <c r="Z37" s="40"/>
      <c r="AA37" s="40" t="n">
        <f aca="false">AA34+AA35-AA36</f>
        <v>0</v>
      </c>
      <c r="AB37" s="39" t="n">
        <f aca="false">AB34</f>
        <v>1</v>
      </c>
      <c r="AC37" s="40" t="n">
        <f aca="false">AC34+AC35-AC36</f>
        <v>1</v>
      </c>
      <c r="AD37" s="40" t="n">
        <f aca="false">AD34+AD35-AD36</f>
        <v>1</v>
      </c>
      <c r="AE37" s="40" t="n">
        <v>1</v>
      </c>
      <c r="AF37" s="40" t="n">
        <f aca="false">AF34+AF35-AF36</f>
        <v>1</v>
      </c>
      <c r="AG37" s="40" t="n">
        <f aca="false">AG34+AG35-AG36</f>
        <v>0</v>
      </c>
      <c r="AH37" s="40"/>
      <c r="AI37" s="40" t="n">
        <f aca="false">AI34+AI35-AI36</f>
        <v>0</v>
      </c>
      <c r="AJ37" s="39" t="n">
        <f aca="false">AJ34</f>
        <v>0</v>
      </c>
      <c r="AK37" s="40" t="n">
        <f aca="false">AK34+AK35-AK36</f>
        <v>0</v>
      </c>
      <c r="AL37" s="40" t="n">
        <f aca="false">AL34+AL35-AL36</f>
        <v>0</v>
      </c>
      <c r="AM37" s="40"/>
      <c r="AN37" s="40" t="n">
        <f aca="false">AN34+AN35-AN36</f>
        <v>0</v>
      </c>
      <c r="AO37" s="40" t="n">
        <f aca="false">AO34+AO35-AO36</f>
        <v>0</v>
      </c>
      <c r="AP37" s="40" t="n">
        <f aca="false">AP34+AP35-AP36</f>
        <v>0</v>
      </c>
      <c r="AQ37" s="39" t="n">
        <f aca="false">AQ34</f>
        <v>1</v>
      </c>
      <c r="AR37" s="40" t="n">
        <f aca="false">AR34+AR35-AR36</f>
        <v>1</v>
      </c>
      <c r="AS37" s="40" t="n">
        <v>1</v>
      </c>
      <c r="AT37" s="40" t="n">
        <v>1</v>
      </c>
      <c r="AU37" s="40" t="n">
        <f aca="false">AU34+AU35-AU36</f>
        <v>1</v>
      </c>
      <c r="AV37" s="40" t="n">
        <f aca="false">AV34+AV35-AV36</f>
        <v>0</v>
      </c>
      <c r="AW37" s="40" t="n">
        <f aca="false">AW34+AW35-AW36</f>
        <v>0</v>
      </c>
    </row>
    <row r="38" customFormat="false" ht="39.6" hidden="false" customHeight="true" outlineLevel="0" collapsed="false">
      <c r="B38" s="32" t="s">
        <v>58</v>
      </c>
      <c r="C38" s="41" t="s">
        <v>59</v>
      </c>
      <c r="D38" s="27" t="n">
        <f aca="false">D37</f>
        <v>0</v>
      </c>
      <c r="E38" s="26"/>
      <c r="F38" s="26"/>
      <c r="G38" s="26"/>
      <c r="H38" s="26"/>
      <c r="I38" s="26"/>
      <c r="J38" s="26"/>
      <c r="K38" s="27" t="n">
        <f aca="false">K37</f>
        <v>0</v>
      </c>
      <c r="L38" s="26" t="s">
        <v>4</v>
      </c>
      <c r="M38" s="26" t="s">
        <v>4</v>
      </c>
      <c r="N38" s="26"/>
      <c r="O38" s="26"/>
      <c r="P38" s="26"/>
      <c r="Q38" s="26"/>
      <c r="R38" s="27" t="n">
        <f aca="false">R37</f>
        <v>1</v>
      </c>
      <c r="S38" s="26" t="n">
        <v>1</v>
      </c>
      <c r="T38" s="26" t="n">
        <v>1</v>
      </c>
      <c r="U38" s="26" t="n">
        <v>1</v>
      </c>
      <c r="V38" s="26" t="n">
        <v>1</v>
      </c>
      <c r="W38" s="26"/>
      <c r="X38" s="26"/>
      <c r="Y38" s="26"/>
      <c r="Z38" s="26"/>
      <c r="AA38" s="26"/>
      <c r="AB38" s="27" t="n">
        <f aca="false">AB37</f>
        <v>1</v>
      </c>
      <c r="AC38" s="26" t="n">
        <v>1</v>
      </c>
      <c r="AD38" s="26" t="n">
        <v>1</v>
      </c>
      <c r="AE38" s="26" t="n">
        <v>1</v>
      </c>
      <c r="AF38" s="26" t="n">
        <v>1</v>
      </c>
      <c r="AG38" s="26"/>
      <c r="AH38" s="26"/>
      <c r="AI38" s="26"/>
      <c r="AJ38" s="27"/>
      <c r="AK38" s="26"/>
      <c r="AL38" s="26"/>
      <c r="AM38" s="26" t="n">
        <v>0</v>
      </c>
      <c r="AN38" s="26"/>
      <c r="AO38" s="26"/>
      <c r="AP38" s="26"/>
      <c r="AQ38" s="27" t="n">
        <f aca="false">AQ37</f>
        <v>1</v>
      </c>
      <c r="AR38" s="26" t="n">
        <v>1</v>
      </c>
      <c r="AS38" s="26" t="n">
        <v>1</v>
      </c>
      <c r="AT38" s="26" t="n">
        <v>1</v>
      </c>
      <c r="AU38" s="26" t="n">
        <v>0</v>
      </c>
      <c r="AV38" s="26"/>
      <c r="AW38" s="26" t="s">
        <v>4</v>
      </c>
    </row>
    <row r="39" customFormat="false" ht="39.6" hidden="false" customHeight="true" outlineLevel="0" collapsed="false">
      <c r="B39" s="32" t="s">
        <v>60</v>
      </c>
      <c r="C39" s="42" t="s">
        <v>61</v>
      </c>
      <c r="D39" s="43"/>
      <c r="E39" s="28"/>
      <c r="F39" s="28"/>
      <c r="G39" s="28"/>
      <c r="H39" s="28"/>
      <c r="I39" s="28"/>
      <c r="J39" s="28"/>
      <c r="K39" s="43"/>
      <c r="L39" s="28"/>
      <c r="M39" s="28"/>
      <c r="N39" s="28"/>
      <c r="O39" s="28"/>
      <c r="P39" s="28"/>
      <c r="Q39" s="28"/>
      <c r="R39" s="43" t="n">
        <v>0</v>
      </c>
      <c r="S39" s="28" t="n">
        <v>0</v>
      </c>
      <c r="T39" s="28" t="n">
        <v>0</v>
      </c>
      <c r="U39" s="28" t="n">
        <v>0</v>
      </c>
      <c r="V39" s="28" t="n">
        <v>0</v>
      </c>
      <c r="W39" s="28"/>
      <c r="X39" s="28"/>
      <c r="Y39" s="28"/>
      <c r="Z39" s="28"/>
      <c r="AA39" s="28"/>
      <c r="AB39" s="43" t="n">
        <v>0</v>
      </c>
      <c r="AC39" s="28" t="n">
        <v>0</v>
      </c>
      <c r="AD39" s="28" t="n">
        <v>0</v>
      </c>
      <c r="AE39" s="28" t="n">
        <v>0</v>
      </c>
      <c r="AF39" s="28" t="n">
        <v>0</v>
      </c>
      <c r="AG39" s="28"/>
      <c r="AH39" s="28"/>
      <c r="AI39" s="28"/>
      <c r="AJ39" s="43"/>
      <c r="AK39" s="28"/>
      <c r="AL39" s="28"/>
      <c r="AM39" s="28"/>
      <c r="AN39" s="28"/>
      <c r="AO39" s="28"/>
      <c r="AP39" s="28"/>
      <c r="AQ39" s="43" t="n">
        <v>0</v>
      </c>
      <c r="AR39" s="28" t="n">
        <v>0</v>
      </c>
      <c r="AS39" s="28" t="n">
        <v>0</v>
      </c>
      <c r="AT39" s="28" t="n">
        <v>0</v>
      </c>
      <c r="AU39" s="28" t="n">
        <v>0</v>
      </c>
      <c r="AV39" s="28"/>
      <c r="AW39" s="28"/>
    </row>
    <row r="40" customFormat="false" ht="39.6" hidden="false" customHeight="true" outlineLevel="0" collapsed="false">
      <c r="B40" s="32" t="s">
        <v>62</v>
      </c>
      <c r="C40" s="33" t="s">
        <v>63</v>
      </c>
      <c r="D40" s="43"/>
      <c r="E40" s="28"/>
      <c r="F40" s="28"/>
      <c r="G40" s="28"/>
      <c r="H40" s="28"/>
      <c r="I40" s="28"/>
      <c r="J40" s="28"/>
      <c r="K40" s="43" t="s">
        <v>4</v>
      </c>
      <c r="L40" s="28" t="s">
        <v>4</v>
      </c>
      <c r="M40" s="28" t="s">
        <v>4</v>
      </c>
      <c r="N40" s="28"/>
      <c r="O40" s="28"/>
      <c r="P40" s="28"/>
      <c r="Q40" s="28"/>
      <c r="R40" s="43" t="n">
        <v>0</v>
      </c>
      <c r="S40" s="28" t="n">
        <v>0</v>
      </c>
      <c r="T40" s="28" t="n">
        <v>0</v>
      </c>
      <c r="U40" s="28" t="n">
        <v>0</v>
      </c>
      <c r="V40" s="28" t="n">
        <v>0</v>
      </c>
      <c r="W40" s="28"/>
      <c r="X40" s="28"/>
      <c r="Y40" s="28"/>
      <c r="Z40" s="28"/>
      <c r="AA40" s="28"/>
      <c r="AB40" s="43" t="n">
        <v>0</v>
      </c>
      <c r="AC40" s="28" t="n">
        <v>0</v>
      </c>
      <c r="AD40" s="28" t="n">
        <v>0</v>
      </c>
      <c r="AE40" s="28" t="n">
        <v>0</v>
      </c>
      <c r="AF40" s="28" t="n">
        <v>0</v>
      </c>
      <c r="AG40" s="28"/>
      <c r="AH40" s="28"/>
      <c r="AI40" s="28"/>
      <c r="AJ40" s="43"/>
      <c r="AK40" s="28"/>
      <c r="AL40" s="28"/>
      <c r="AM40" s="28"/>
      <c r="AN40" s="28"/>
      <c r="AO40" s="28"/>
      <c r="AP40" s="28"/>
      <c r="AQ40" s="43" t="n">
        <v>0</v>
      </c>
      <c r="AR40" s="28" t="n">
        <v>0</v>
      </c>
      <c r="AS40" s="28" t="n">
        <v>0</v>
      </c>
      <c r="AT40" s="28" t="n">
        <v>0</v>
      </c>
      <c r="AU40" s="28" t="n">
        <v>0</v>
      </c>
      <c r="AV40" s="28"/>
      <c r="AW40" s="28" t="s">
        <v>4</v>
      </c>
    </row>
    <row r="41" customFormat="false" ht="39.6" hidden="false" customHeight="true" outlineLevel="0" collapsed="false">
      <c r="B41" s="44" t="s">
        <v>4</v>
      </c>
      <c r="C41" s="33" t="s">
        <v>64</v>
      </c>
      <c r="D41" s="43"/>
      <c r="E41" s="28"/>
      <c r="F41" s="28"/>
      <c r="G41" s="28"/>
      <c r="H41" s="28"/>
      <c r="I41" s="28"/>
      <c r="J41" s="28"/>
      <c r="K41" s="43"/>
      <c r="L41" s="28"/>
      <c r="M41" s="28"/>
      <c r="N41" s="28"/>
      <c r="O41" s="28"/>
      <c r="P41" s="28"/>
      <c r="Q41" s="28"/>
      <c r="R41" s="43" t="n">
        <v>0</v>
      </c>
      <c r="S41" s="28" t="n">
        <v>0</v>
      </c>
      <c r="T41" s="28" t="n">
        <v>0</v>
      </c>
      <c r="U41" s="28" t="n">
        <v>0</v>
      </c>
      <c r="V41" s="28" t="n">
        <v>0</v>
      </c>
      <c r="W41" s="28"/>
      <c r="X41" s="28"/>
      <c r="Y41" s="28"/>
      <c r="Z41" s="28"/>
      <c r="AA41" s="28"/>
      <c r="AB41" s="43" t="n">
        <v>0</v>
      </c>
      <c r="AC41" s="28" t="n">
        <v>0</v>
      </c>
      <c r="AD41" s="28" t="n">
        <v>0</v>
      </c>
      <c r="AE41" s="28" t="n">
        <v>0</v>
      </c>
      <c r="AF41" s="28" t="n">
        <v>0</v>
      </c>
      <c r="AG41" s="28"/>
      <c r="AH41" s="28"/>
      <c r="AI41" s="28"/>
      <c r="AJ41" s="43"/>
      <c r="AK41" s="28"/>
      <c r="AL41" s="28"/>
      <c r="AM41" s="28"/>
      <c r="AN41" s="28"/>
      <c r="AO41" s="28"/>
      <c r="AP41" s="28"/>
      <c r="AQ41" s="43" t="n">
        <v>0</v>
      </c>
      <c r="AR41" s="28" t="n">
        <v>0</v>
      </c>
      <c r="AS41" s="28" t="n">
        <v>0</v>
      </c>
      <c r="AT41" s="28" t="n">
        <v>0</v>
      </c>
      <c r="AU41" s="28" t="n">
        <v>0</v>
      </c>
      <c r="AV41" s="28"/>
      <c r="AW41" s="28"/>
    </row>
    <row r="42" customFormat="false" ht="39.6" hidden="false" customHeight="true" outlineLevel="0" collapsed="false">
      <c r="B42" s="11" t="s">
        <v>4</v>
      </c>
      <c r="C42" s="33" t="s">
        <v>65</v>
      </c>
      <c r="D42" s="43"/>
      <c r="E42" s="28"/>
      <c r="F42" s="28"/>
      <c r="G42" s="28"/>
      <c r="H42" s="28"/>
      <c r="I42" s="28"/>
      <c r="J42" s="28"/>
      <c r="K42" s="43"/>
      <c r="L42" s="28"/>
      <c r="M42" s="28"/>
      <c r="N42" s="28"/>
      <c r="O42" s="28"/>
      <c r="P42" s="28"/>
      <c r="Q42" s="28"/>
      <c r="R42" s="43" t="n">
        <v>0</v>
      </c>
      <c r="S42" s="28" t="n">
        <v>0</v>
      </c>
      <c r="T42" s="28" t="n">
        <v>0</v>
      </c>
      <c r="U42" s="28" t="n">
        <v>0</v>
      </c>
      <c r="V42" s="28" t="n">
        <v>0</v>
      </c>
      <c r="W42" s="28"/>
      <c r="X42" s="28"/>
      <c r="Y42" s="28"/>
      <c r="Z42" s="28"/>
      <c r="AA42" s="28"/>
      <c r="AB42" s="43" t="n">
        <v>0</v>
      </c>
      <c r="AC42" s="28" t="n">
        <v>0</v>
      </c>
      <c r="AD42" s="28" t="n">
        <v>0</v>
      </c>
      <c r="AE42" s="28" t="n">
        <v>0</v>
      </c>
      <c r="AF42" s="28" t="n">
        <v>0</v>
      </c>
      <c r="AG42" s="28"/>
      <c r="AH42" s="28"/>
      <c r="AI42" s="28"/>
      <c r="AJ42" s="43"/>
      <c r="AK42" s="28"/>
      <c r="AL42" s="28"/>
      <c r="AM42" s="28"/>
      <c r="AN42" s="28"/>
      <c r="AO42" s="28"/>
      <c r="AP42" s="28"/>
      <c r="AQ42" s="43" t="n">
        <v>0</v>
      </c>
      <c r="AR42" s="28" t="n">
        <v>0</v>
      </c>
      <c r="AS42" s="28" t="n">
        <v>0</v>
      </c>
      <c r="AT42" s="28" t="n">
        <v>0</v>
      </c>
      <c r="AU42" s="28" t="n">
        <v>1</v>
      </c>
      <c r="AV42" s="28"/>
      <c r="AW42" s="28"/>
    </row>
    <row r="43" customFormat="false" ht="39.6" hidden="false" customHeight="true" outlineLevel="0" collapsed="false">
      <c r="B43" s="45" t="s">
        <v>4</v>
      </c>
      <c r="C43" s="33" t="s">
        <v>66</v>
      </c>
      <c r="D43" s="43"/>
      <c r="E43" s="28"/>
      <c r="F43" s="28"/>
      <c r="G43" s="28"/>
      <c r="H43" s="28"/>
      <c r="I43" s="28"/>
      <c r="J43" s="28"/>
      <c r="K43" s="43"/>
      <c r="L43" s="28"/>
      <c r="M43" s="28"/>
      <c r="N43" s="28"/>
      <c r="O43" s="28"/>
      <c r="P43" s="28"/>
      <c r="Q43" s="28"/>
      <c r="R43" s="43" t="n">
        <v>0</v>
      </c>
      <c r="S43" s="28" t="n">
        <v>0</v>
      </c>
      <c r="T43" s="28" t="n">
        <v>0</v>
      </c>
      <c r="U43" s="28" t="n">
        <v>0</v>
      </c>
      <c r="V43" s="28" t="n">
        <v>0</v>
      </c>
      <c r="W43" s="28"/>
      <c r="X43" s="28"/>
      <c r="Y43" s="28"/>
      <c r="Z43" s="28"/>
      <c r="AA43" s="28"/>
      <c r="AB43" s="43" t="n">
        <v>0</v>
      </c>
      <c r="AC43" s="28" t="n">
        <v>0</v>
      </c>
      <c r="AD43" s="28" t="n">
        <v>0</v>
      </c>
      <c r="AE43" s="28" t="n">
        <v>0</v>
      </c>
      <c r="AF43" s="28" t="n">
        <v>0</v>
      </c>
      <c r="AG43" s="28"/>
      <c r="AH43" s="28"/>
      <c r="AI43" s="28"/>
      <c r="AJ43" s="43"/>
      <c r="AK43" s="28"/>
      <c r="AL43" s="28"/>
      <c r="AM43" s="28"/>
      <c r="AN43" s="28"/>
      <c r="AO43" s="28"/>
      <c r="AP43" s="28"/>
      <c r="AQ43" s="43" t="n">
        <v>0</v>
      </c>
      <c r="AR43" s="28" t="n">
        <v>0</v>
      </c>
      <c r="AS43" s="28" t="n">
        <v>0</v>
      </c>
      <c r="AT43" s="28" t="n">
        <v>0</v>
      </c>
      <c r="AU43" s="28" t="n">
        <v>0</v>
      </c>
      <c r="AV43" s="28"/>
      <c r="AW43" s="28"/>
    </row>
    <row r="44" customFormat="false" ht="29.25" hidden="false" customHeight="true" outlineLevel="0" collapsed="false">
      <c r="B44" s="46"/>
      <c r="C44" s="47" t="s">
        <v>67</v>
      </c>
      <c r="D44" s="77"/>
      <c r="E44" s="51"/>
      <c r="F44" s="51"/>
      <c r="G44" s="51"/>
      <c r="H44" s="51"/>
      <c r="K44" s="57"/>
      <c r="R44" s="57"/>
      <c r="AB44" s="57"/>
      <c r="AJ44" s="57"/>
      <c r="AQ44" s="57"/>
      <c r="AW44" s="78"/>
    </row>
    <row r="45" customFormat="false" ht="39.6" hidden="false" customHeight="true" outlineLevel="0" collapsed="false">
      <c r="B45" s="46"/>
      <c r="C45" s="53" t="s">
        <v>68</v>
      </c>
      <c r="D45" s="28" t="e">
        <f aca="false">(D38+D39+D40)/D37*100</f>
        <v>#DIV/0!</v>
      </c>
      <c r="E45" s="28" t="e">
        <f aca="false">(E38+E39+E40)/E37*100</f>
        <v>#DIV/0!</v>
      </c>
      <c r="F45" s="28" t="e">
        <f aca="false">(F38+F39+F40)/F37*100</f>
        <v>#DIV/0!</v>
      </c>
      <c r="G45" s="28" t="e">
        <f aca="false">(G38+G39+G40)/G37*100</f>
        <v>#DIV/0!</v>
      </c>
      <c r="H45" s="28" t="e">
        <f aca="false">(H38+H39+H40)/H37*100</f>
        <v>#DIV/0!</v>
      </c>
      <c r="I45" s="28" t="e">
        <f aca="false">(I38+I39+I40)/I37*100</f>
        <v>#DIV/0!</v>
      </c>
      <c r="J45" s="28" t="e">
        <f aca="false">(J38+J39+J40)/J37*100</f>
        <v>#DIV/0!</v>
      </c>
      <c r="K45" s="28" t="e">
        <f aca="false">(K38+K39+K40)/K37*100</f>
        <v>#VALUE!</v>
      </c>
      <c r="L45" s="28" t="e">
        <f aca="false">(L38+L39+L40)/L37*100</f>
        <v>#VALUE!</v>
      </c>
      <c r="M45" s="28" t="e">
        <f aca="false">(M38+M39+M40)/M37*100</f>
        <v>#VALUE!</v>
      </c>
      <c r="N45" s="28" t="e">
        <f aca="false">(N38+N39+N40)/N37*100</f>
        <v>#DIV/0!</v>
      </c>
      <c r="O45" s="28" t="e">
        <f aca="false">(O38+O39+O40)/O37*100</f>
        <v>#DIV/0!</v>
      </c>
      <c r="P45" s="28" t="e">
        <f aca="false">(P38+P39+P40)/P37*100</f>
        <v>#DIV/0!</v>
      </c>
      <c r="Q45" s="28" t="e">
        <f aca="false">(Q38+Q39+Q40)/Q37*100</f>
        <v>#DIV/0!</v>
      </c>
      <c r="R45" s="28" t="n">
        <f aca="false">(R38+R39+R40)/R37*100</f>
        <v>100</v>
      </c>
      <c r="S45" s="28" t="n">
        <f aca="false">(S38+S39+S40)/S37*100</f>
        <v>100</v>
      </c>
      <c r="T45" s="28" t="n">
        <f aca="false">(T38+T39+T40)/T37*100</f>
        <v>100</v>
      </c>
      <c r="U45" s="28" t="n">
        <f aca="false">(U38+U39+U40)/U37*100</f>
        <v>100</v>
      </c>
      <c r="V45" s="28" t="n">
        <f aca="false">(V38+V39+V40)/V37*100</f>
        <v>100</v>
      </c>
      <c r="W45" s="28" t="e">
        <f aca="false">(W38+W39+W40)/W37*100</f>
        <v>#DIV/0!</v>
      </c>
      <c r="X45" s="28"/>
      <c r="Y45" s="28"/>
      <c r="Z45" s="28"/>
      <c r="AA45" s="28" t="e">
        <f aca="false">(AA38+AA39+AA40)/AA37*100</f>
        <v>#DIV/0!</v>
      </c>
      <c r="AB45" s="28" t="n">
        <f aca="false">(AB38+AB39+AB40)/AB37*100</f>
        <v>100</v>
      </c>
      <c r="AC45" s="28" t="n">
        <f aca="false">(AC38+AC39+AC40)/AC37*100</f>
        <v>100</v>
      </c>
      <c r="AD45" s="28" t="n">
        <f aca="false">(AD38+AD39+AD40)/AD37*100</f>
        <v>100</v>
      </c>
      <c r="AE45" s="28" t="n">
        <f aca="false">(AE38+AE39+AE40)/AE37*100</f>
        <v>100</v>
      </c>
      <c r="AF45" s="28" t="n">
        <f aca="false">(AF38+AF39+AF40)/AF37*100</f>
        <v>100</v>
      </c>
      <c r="AG45" s="28" t="e">
        <f aca="false">(AG38+AG39+AG40)/AG37*100</f>
        <v>#DIV/0!</v>
      </c>
      <c r="AH45" s="28"/>
      <c r="AI45" s="28" t="e">
        <f aca="false">(AI38+AI39+AI40)/AI37*100</f>
        <v>#DIV/0!</v>
      </c>
      <c r="AJ45" s="28" t="e">
        <f aca="false">(AJ38+AJ39+AJ40)/AJ37*100</f>
        <v>#DIV/0!</v>
      </c>
      <c r="AK45" s="28" t="e">
        <f aca="false">(AK38+AK39+AK40)/AK37*100</f>
        <v>#DIV/0!</v>
      </c>
      <c r="AL45" s="28" t="e">
        <f aca="false">(AL38+AL39+AL40)/AL37*100</f>
        <v>#DIV/0!</v>
      </c>
      <c r="AM45" s="28" t="e">
        <f aca="false">(AM38+AM39+AM40)/AM37*100</f>
        <v>#DIV/0!</v>
      </c>
      <c r="AN45" s="28" t="e">
        <f aca="false">(AN38+AN39+AN40)/AN37*100</f>
        <v>#DIV/0!</v>
      </c>
      <c r="AO45" s="28" t="e">
        <f aca="false">(AO38+AO39+AO40)/AO37*100</f>
        <v>#DIV/0!</v>
      </c>
      <c r="AP45" s="28" t="e">
        <f aca="false">(AP38+AP39+AP40)/AP37*100</f>
        <v>#DIV/0!</v>
      </c>
      <c r="AQ45" s="28" t="n">
        <f aca="false">(AQ38+AQ39+AQ40)/AQ37*100</f>
        <v>100</v>
      </c>
      <c r="AR45" s="28" t="n">
        <f aca="false">(AR38+AR39+AR40)/AR37*100</f>
        <v>100</v>
      </c>
      <c r="AS45" s="28" t="n">
        <f aca="false">(AS38+AS39+AS40)/AS37*100</f>
        <v>100</v>
      </c>
      <c r="AT45" s="28" t="n">
        <f aca="false">(AT38+AT39+AT40)/AT37*100</f>
        <v>100</v>
      </c>
      <c r="AU45" s="28" t="n">
        <f aca="false">(AU38+AU39+AU40)/AU37*100</f>
        <v>0</v>
      </c>
      <c r="AV45" s="28" t="e">
        <f aca="false">(AV38+AV39+AV40)/AV37*100</f>
        <v>#DIV/0!</v>
      </c>
      <c r="AW45" s="28" t="e">
        <f aca="false">(AW38+AW39+AW40)/AW37*100</f>
        <v>#VALUE!</v>
      </c>
    </row>
    <row r="46" customFormat="false" ht="39.6" hidden="false" customHeight="true" outlineLevel="0" collapsed="false">
      <c r="B46" s="46"/>
      <c r="C46" s="54" t="s">
        <v>124</v>
      </c>
      <c r="D46" s="55"/>
      <c r="E46" s="55"/>
      <c r="F46" s="55"/>
      <c r="G46" s="28"/>
      <c r="H46" s="28"/>
      <c r="I46" s="28"/>
      <c r="J46" s="28"/>
      <c r="K46" s="55"/>
      <c r="L46" s="28"/>
      <c r="M46" s="28"/>
      <c r="N46" s="28"/>
      <c r="O46" s="28"/>
      <c r="P46" s="28"/>
      <c r="Q46" s="28"/>
      <c r="R46" s="55" t="n">
        <v>0</v>
      </c>
      <c r="S46" s="28" t="n">
        <v>0</v>
      </c>
      <c r="T46" s="28" t="n">
        <v>0</v>
      </c>
      <c r="U46" s="28"/>
      <c r="V46" s="28"/>
      <c r="W46" s="28"/>
      <c r="X46" s="28"/>
      <c r="Y46" s="28"/>
      <c r="Z46" s="28"/>
      <c r="AA46" s="28"/>
      <c r="AB46" s="55" t="n">
        <v>0</v>
      </c>
      <c r="AC46" s="28" t="n">
        <v>0</v>
      </c>
      <c r="AD46" s="28" t="n">
        <v>0</v>
      </c>
      <c r="AE46" s="28"/>
      <c r="AF46" s="28"/>
      <c r="AG46" s="28"/>
      <c r="AH46" s="28"/>
      <c r="AI46" s="28"/>
      <c r="AJ46" s="55"/>
      <c r="AK46" s="28" t="n">
        <v>0</v>
      </c>
      <c r="AL46" s="28"/>
      <c r="AM46" s="28"/>
      <c r="AN46" s="28"/>
      <c r="AO46" s="28"/>
      <c r="AP46" s="28"/>
      <c r="AQ46" s="55" t="n">
        <v>0</v>
      </c>
      <c r="AR46" s="28" t="n">
        <v>0</v>
      </c>
      <c r="AS46" s="28"/>
      <c r="AT46" s="28"/>
      <c r="AU46" s="28"/>
      <c r="AV46" s="28"/>
      <c r="AW46" s="28"/>
    </row>
    <row r="47" customFormat="false" ht="39.6" hidden="false" customHeight="true" outlineLevel="0" collapsed="false">
      <c r="B47" s="46"/>
      <c r="C47" s="23" t="s">
        <v>70</v>
      </c>
      <c r="D47" s="56"/>
      <c r="K47" s="57"/>
      <c r="R47" s="57"/>
      <c r="AB47" s="57"/>
      <c r="AJ47" s="57"/>
      <c r="AQ47" s="57"/>
      <c r="AW47" s="58"/>
    </row>
    <row r="48" customFormat="false" ht="39.6" hidden="false" customHeight="true" outlineLevel="0" collapsed="false">
      <c r="B48" s="46"/>
      <c r="C48" s="59" t="s">
        <v>71</v>
      </c>
      <c r="D48" s="55"/>
      <c r="E48" s="28"/>
      <c r="F48" s="28"/>
      <c r="G48" s="28"/>
      <c r="H48" s="28"/>
      <c r="I48" s="28"/>
      <c r="J48" s="28"/>
      <c r="K48" s="55"/>
      <c r="L48" s="28"/>
      <c r="M48" s="28"/>
      <c r="N48" s="28"/>
      <c r="O48" s="28"/>
      <c r="P48" s="28"/>
      <c r="Q48" s="28"/>
      <c r="R48" s="55"/>
      <c r="S48" s="28"/>
      <c r="T48" s="28"/>
      <c r="U48" s="28"/>
      <c r="V48" s="28"/>
      <c r="W48" s="28"/>
      <c r="X48" s="28"/>
      <c r="Y48" s="28"/>
      <c r="Z48" s="28"/>
      <c r="AA48" s="28"/>
      <c r="AB48" s="55"/>
      <c r="AC48" s="28"/>
      <c r="AD48" s="28"/>
      <c r="AE48" s="28"/>
      <c r="AF48" s="28"/>
      <c r="AG48" s="28"/>
      <c r="AH48" s="28"/>
      <c r="AI48" s="28"/>
      <c r="AJ48" s="55"/>
      <c r="AK48" s="28"/>
      <c r="AL48" s="28"/>
      <c r="AM48" s="28"/>
      <c r="AN48" s="28"/>
      <c r="AO48" s="28"/>
      <c r="AP48" s="28"/>
      <c r="AQ48" s="55"/>
      <c r="AR48" s="28"/>
      <c r="AS48" s="28"/>
      <c r="AT48" s="28"/>
      <c r="AU48" s="28"/>
      <c r="AV48" s="28"/>
      <c r="AW48" s="28"/>
    </row>
    <row r="49" customFormat="false" ht="39.6" hidden="false" customHeight="true" outlineLevel="0" collapsed="false">
      <c r="B49" s="46"/>
      <c r="C49" s="59" t="s">
        <v>72</v>
      </c>
      <c r="D49" s="55"/>
      <c r="E49" s="28"/>
      <c r="F49" s="28"/>
      <c r="G49" s="28"/>
      <c r="H49" s="28"/>
      <c r="I49" s="28"/>
      <c r="J49" s="28"/>
      <c r="K49" s="55"/>
      <c r="L49" s="28"/>
      <c r="M49" s="28"/>
      <c r="N49" s="28"/>
      <c r="O49" s="28"/>
      <c r="P49" s="28"/>
      <c r="Q49" s="28"/>
      <c r="R49" s="55"/>
      <c r="S49" s="28"/>
      <c r="T49" s="28"/>
      <c r="U49" s="28"/>
      <c r="V49" s="28"/>
      <c r="W49" s="28"/>
      <c r="X49" s="28"/>
      <c r="Y49" s="28"/>
      <c r="Z49" s="28"/>
      <c r="AA49" s="28"/>
      <c r="AB49" s="55"/>
      <c r="AC49" s="28"/>
      <c r="AD49" s="28"/>
      <c r="AE49" s="28"/>
      <c r="AF49" s="28"/>
      <c r="AG49" s="28"/>
      <c r="AH49" s="28"/>
      <c r="AI49" s="28"/>
      <c r="AJ49" s="55"/>
      <c r="AK49" s="28"/>
      <c r="AL49" s="28"/>
      <c r="AM49" s="28"/>
      <c r="AN49" s="28"/>
      <c r="AO49" s="28"/>
      <c r="AP49" s="28"/>
      <c r="AQ49" s="55"/>
      <c r="AR49" s="28"/>
      <c r="AS49" s="28"/>
      <c r="AT49" s="28"/>
      <c r="AU49" s="28"/>
      <c r="AV49" s="28"/>
      <c r="AW49" s="28"/>
    </row>
    <row r="50" customFormat="false" ht="39.6" hidden="false" customHeight="true" outlineLevel="0" collapsed="false">
      <c r="B50" s="46"/>
      <c r="C50" s="61" t="s">
        <v>73</v>
      </c>
      <c r="D50" s="55"/>
      <c r="E50" s="28"/>
      <c r="F50" s="28"/>
      <c r="G50" s="28"/>
      <c r="H50" s="28"/>
      <c r="I50" s="28"/>
      <c r="J50" s="28"/>
      <c r="K50" s="55"/>
      <c r="L50" s="28"/>
      <c r="M50" s="28"/>
      <c r="N50" s="28"/>
      <c r="O50" s="28"/>
      <c r="P50" s="28"/>
      <c r="Q50" s="28"/>
      <c r="R50" s="55"/>
      <c r="S50" s="28"/>
      <c r="T50" s="28"/>
      <c r="U50" s="28"/>
      <c r="V50" s="28"/>
      <c r="W50" s="28"/>
      <c r="X50" s="28"/>
      <c r="Y50" s="28"/>
      <c r="Z50" s="28"/>
      <c r="AA50" s="28"/>
      <c r="AB50" s="55"/>
      <c r="AC50" s="28"/>
      <c r="AD50" s="28"/>
      <c r="AE50" s="28"/>
      <c r="AF50" s="28"/>
      <c r="AG50" s="28"/>
      <c r="AH50" s="28"/>
      <c r="AI50" s="28"/>
      <c r="AJ50" s="55"/>
      <c r="AK50" s="28"/>
      <c r="AL50" s="28"/>
      <c r="AM50" s="28"/>
      <c r="AN50" s="28"/>
      <c r="AO50" s="28"/>
      <c r="AP50" s="28"/>
      <c r="AQ50" s="55"/>
      <c r="AR50" s="28"/>
      <c r="AS50" s="28"/>
      <c r="AT50" s="28"/>
      <c r="AU50" s="28"/>
      <c r="AV50" s="28"/>
      <c r="AW50" s="28"/>
    </row>
    <row r="51" customFormat="false" ht="39" hidden="false" customHeight="true" outlineLevel="0" collapsed="false">
      <c r="B51" s="46"/>
      <c r="C51" s="65" t="s">
        <v>74</v>
      </c>
      <c r="D51" s="55"/>
      <c r="E51" s="37"/>
      <c r="F51" s="28"/>
      <c r="G51" s="28"/>
      <c r="H51" s="28"/>
      <c r="I51" s="28"/>
      <c r="J51" s="28"/>
      <c r="K51" s="55"/>
      <c r="L51" s="37"/>
      <c r="M51" s="28"/>
      <c r="N51" s="79"/>
      <c r="O51" s="79"/>
      <c r="P51" s="79"/>
      <c r="Q51" s="79"/>
      <c r="R51" s="80"/>
      <c r="S51" s="81"/>
      <c r="T51" s="79"/>
      <c r="U51" s="79"/>
      <c r="V51" s="79"/>
      <c r="W51" s="79"/>
      <c r="X51" s="79"/>
      <c r="Y51" s="79"/>
      <c r="Z51" s="79"/>
      <c r="AA51" s="79"/>
      <c r="AB51" s="80"/>
      <c r="AC51" s="81"/>
      <c r="AD51" s="79"/>
      <c r="AE51" s="79"/>
      <c r="AF51" s="79"/>
      <c r="AG51" s="79"/>
      <c r="AH51" s="79"/>
      <c r="AI51" s="79"/>
      <c r="AJ51" s="80"/>
      <c r="AK51" s="81"/>
      <c r="AL51" s="79"/>
      <c r="AM51" s="79"/>
      <c r="AN51" s="79"/>
      <c r="AO51" s="79"/>
      <c r="AP51" s="79"/>
      <c r="AQ51" s="80"/>
      <c r="AR51" s="81"/>
      <c r="AS51" s="79"/>
      <c r="AT51" s="79"/>
      <c r="AU51" s="79"/>
      <c r="AV51" s="79"/>
      <c r="AW51" s="79"/>
    </row>
    <row r="52" customFormat="false" ht="39.6" hidden="false" customHeight="true" outlineLevel="0" collapsed="false">
      <c r="B52" s="46"/>
      <c r="C52" s="66" t="s">
        <v>75</v>
      </c>
      <c r="D52" s="67" t="s">
        <v>53</v>
      </c>
      <c r="E52" s="68"/>
      <c r="F52" s="69" t="s">
        <v>53</v>
      </c>
      <c r="G52" s="69" t="s">
        <v>53</v>
      </c>
      <c r="H52" s="69" t="s">
        <v>53</v>
      </c>
      <c r="I52" s="70" t="s">
        <v>53</v>
      </c>
      <c r="J52" s="70" t="s">
        <v>53</v>
      </c>
      <c r="K52" s="67" t="s">
        <v>53</v>
      </c>
      <c r="L52" s="68" t="s">
        <v>4</v>
      </c>
      <c r="M52" s="69" t="s">
        <v>53</v>
      </c>
      <c r="N52" s="69" t="s">
        <v>53</v>
      </c>
      <c r="O52" s="69" t="s">
        <v>53</v>
      </c>
      <c r="P52" s="70" t="s">
        <v>53</v>
      </c>
      <c r="Q52" s="70" t="s">
        <v>53</v>
      </c>
      <c r="R52" s="67" t="s">
        <v>53</v>
      </c>
      <c r="S52" s="68" t="n">
        <v>1</v>
      </c>
      <c r="T52" s="69" t="s">
        <v>53</v>
      </c>
      <c r="U52" s="69" t="s">
        <v>53</v>
      </c>
      <c r="V52" s="69" t="s">
        <v>53</v>
      </c>
      <c r="W52" s="70" t="s">
        <v>53</v>
      </c>
      <c r="X52" s="70"/>
      <c r="Y52" s="70"/>
      <c r="Z52" s="70"/>
      <c r="AA52" s="70" t="s">
        <v>53</v>
      </c>
      <c r="AB52" s="67" t="s">
        <v>53</v>
      </c>
      <c r="AC52" s="68" t="n">
        <v>1</v>
      </c>
      <c r="AD52" s="69" t="s">
        <v>53</v>
      </c>
      <c r="AE52" s="69" t="s">
        <v>53</v>
      </c>
      <c r="AF52" s="69" t="s">
        <v>53</v>
      </c>
      <c r="AG52" s="70" t="s">
        <v>53</v>
      </c>
      <c r="AH52" s="70"/>
      <c r="AI52" s="70" t="s">
        <v>53</v>
      </c>
      <c r="AJ52" s="67" t="s">
        <v>53</v>
      </c>
      <c r="AK52" s="68"/>
      <c r="AL52" s="69" t="s">
        <v>53</v>
      </c>
      <c r="AM52" s="69" t="s">
        <v>53</v>
      </c>
      <c r="AN52" s="69" t="s">
        <v>53</v>
      </c>
      <c r="AO52" s="70" t="s">
        <v>53</v>
      </c>
      <c r="AP52" s="70" t="s">
        <v>53</v>
      </c>
      <c r="AQ52" s="67" t="s">
        <v>53</v>
      </c>
      <c r="AR52" s="68" t="n">
        <v>1</v>
      </c>
      <c r="AS52" s="69" t="s">
        <v>53</v>
      </c>
      <c r="AT52" s="69" t="s">
        <v>53</v>
      </c>
      <c r="AU52" s="69" t="s">
        <v>53</v>
      </c>
      <c r="AV52" s="70" t="s">
        <v>53</v>
      </c>
      <c r="AW52" s="70" t="s">
        <v>53</v>
      </c>
    </row>
    <row r="53" customFormat="false" ht="39.6" hidden="false" customHeight="true" outlineLevel="0" collapsed="false">
      <c r="C53" s="71" t="s">
        <v>76</v>
      </c>
      <c r="D53" s="72" t="s">
        <v>77</v>
      </c>
      <c r="E53" s="73" t="s">
        <v>53</v>
      </c>
      <c r="F53" s="74"/>
      <c r="G53" s="70" t="s">
        <v>53</v>
      </c>
      <c r="H53" s="70" t="s">
        <v>53</v>
      </c>
      <c r="I53" s="70" t="s">
        <v>53</v>
      </c>
      <c r="J53" s="70" t="s">
        <v>53</v>
      </c>
      <c r="K53" s="72" t="s">
        <v>77</v>
      </c>
      <c r="L53" s="73" t="s">
        <v>53</v>
      </c>
      <c r="M53" s="74" t="s">
        <v>4</v>
      </c>
      <c r="N53" s="70" t="s">
        <v>53</v>
      </c>
      <c r="O53" s="70" t="s">
        <v>53</v>
      </c>
      <c r="P53" s="70" t="s">
        <v>53</v>
      </c>
      <c r="Q53" s="70" t="s">
        <v>53</v>
      </c>
      <c r="R53" s="72" t="s">
        <v>77</v>
      </c>
      <c r="S53" s="73" t="s">
        <v>53</v>
      </c>
      <c r="T53" s="74" t="n">
        <v>1</v>
      </c>
      <c r="U53" s="70" t="s">
        <v>53</v>
      </c>
      <c r="V53" s="70" t="s">
        <v>53</v>
      </c>
      <c r="W53" s="70" t="s">
        <v>53</v>
      </c>
      <c r="X53" s="70"/>
      <c r="Y53" s="70"/>
      <c r="Z53" s="70"/>
      <c r="AA53" s="70" t="s">
        <v>53</v>
      </c>
      <c r="AB53" s="72" t="s">
        <v>77</v>
      </c>
      <c r="AC53" s="73" t="s">
        <v>53</v>
      </c>
      <c r="AD53" s="74" t="n">
        <v>1</v>
      </c>
      <c r="AE53" s="70" t="s">
        <v>53</v>
      </c>
      <c r="AF53" s="70" t="s">
        <v>53</v>
      </c>
      <c r="AG53" s="70" t="s">
        <v>53</v>
      </c>
      <c r="AH53" s="70"/>
      <c r="AI53" s="70" t="s">
        <v>53</v>
      </c>
      <c r="AJ53" s="72" t="s">
        <v>77</v>
      </c>
      <c r="AK53" s="73" t="s">
        <v>53</v>
      </c>
      <c r="AL53" s="74"/>
      <c r="AM53" s="70" t="s">
        <v>53</v>
      </c>
      <c r="AN53" s="70" t="s">
        <v>53</v>
      </c>
      <c r="AO53" s="70" t="s">
        <v>53</v>
      </c>
      <c r="AP53" s="70" t="s">
        <v>53</v>
      </c>
      <c r="AQ53" s="72" t="s">
        <v>77</v>
      </c>
      <c r="AR53" s="73" t="s">
        <v>53</v>
      </c>
      <c r="AS53" s="74" t="n">
        <v>1</v>
      </c>
      <c r="AT53" s="70" t="s">
        <v>53</v>
      </c>
      <c r="AU53" s="70" t="s">
        <v>53</v>
      </c>
      <c r="AV53" s="70" t="s">
        <v>53</v>
      </c>
      <c r="AW53" s="70" t="s">
        <v>53</v>
      </c>
    </row>
    <row r="54" customFormat="false" ht="32.25" hidden="false" customHeight="false" outlineLevel="0" collapsed="false">
      <c r="C54" s="71" t="s">
        <v>78</v>
      </c>
      <c r="D54" s="67" t="s">
        <v>53</v>
      </c>
      <c r="E54" s="67" t="s">
        <v>53</v>
      </c>
      <c r="F54" s="67" t="s">
        <v>53</v>
      </c>
      <c r="G54" s="74"/>
      <c r="H54" s="67" t="s">
        <v>53</v>
      </c>
      <c r="I54" s="67" t="s">
        <v>53</v>
      </c>
      <c r="J54" s="67" t="s">
        <v>53</v>
      </c>
      <c r="K54" s="67" t="s">
        <v>53</v>
      </c>
      <c r="L54" s="67" t="s">
        <v>53</v>
      </c>
      <c r="M54" s="67" t="s">
        <v>53</v>
      </c>
      <c r="N54" s="74"/>
      <c r="O54" s="67" t="s">
        <v>53</v>
      </c>
      <c r="P54" s="67" t="s">
        <v>53</v>
      </c>
      <c r="Q54" s="67" t="s">
        <v>53</v>
      </c>
      <c r="R54" s="67" t="s">
        <v>53</v>
      </c>
      <c r="S54" s="67" t="s">
        <v>53</v>
      </c>
      <c r="T54" s="67" t="s">
        <v>53</v>
      </c>
      <c r="U54" s="74" t="n">
        <v>1</v>
      </c>
      <c r="V54" s="67" t="s">
        <v>53</v>
      </c>
      <c r="W54" s="67" t="s">
        <v>53</v>
      </c>
      <c r="X54" s="67"/>
      <c r="Y54" s="67"/>
      <c r="Z54" s="67"/>
      <c r="AA54" s="67" t="s">
        <v>53</v>
      </c>
      <c r="AB54" s="67" t="s">
        <v>53</v>
      </c>
      <c r="AC54" s="67" t="s">
        <v>53</v>
      </c>
      <c r="AD54" s="67" t="s">
        <v>53</v>
      </c>
      <c r="AE54" s="74" t="n">
        <v>1</v>
      </c>
      <c r="AF54" s="67" t="s">
        <v>53</v>
      </c>
      <c r="AG54" s="67" t="s">
        <v>53</v>
      </c>
      <c r="AH54" s="67"/>
      <c r="AI54" s="67" t="s">
        <v>53</v>
      </c>
      <c r="AJ54" s="67" t="s">
        <v>53</v>
      </c>
      <c r="AK54" s="67" t="s">
        <v>53</v>
      </c>
      <c r="AL54" s="67" t="s">
        <v>53</v>
      </c>
      <c r="AM54" s="74"/>
      <c r="AN54" s="67" t="s">
        <v>53</v>
      </c>
      <c r="AO54" s="67" t="s">
        <v>53</v>
      </c>
      <c r="AP54" s="67" t="s">
        <v>53</v>
      </c>
      <c r="AQ54" s="67" t="s">
        <v>53</v>
      </c>
      <c r="AR54" s="67" t="s">
        <v>53</v>
      </c>
      <c r="AS54" s="67" t="s">
        <v>53</v>
      </c>
      <c r="AT54" s="74" t="n">
        <v>1</v>
      </c>
      <c r="AU54" s="67" t="s">
        <v>53</v>
      </c>
      <c r="AV54" s="67" t="s">
        <v>53</v>
      </c>
      <c r="AW54" s="67" t="s">
        <v>53</v>
      </c>
    </row>
    <row r="55" customFormat="false" ht="32.25" hidden="false" customHeight="false" outlineLevel="0" collapsed="false">
      <c r="C55" s="71" t="s">
        <v>79</v>
      </c>
      <c r="D55" s="72" t="s">
        <v>77</v>
      </c>
      <c r="E55" s="72" t="s">
        <v>77</v>
      </c>
      <c r="F55" s="72" t="s">
        <v>77</v>
      </c>
      <c r="G55" s="72" t="s">
        <v>77</v>
      </c>
      <c r="H55" s="74"/>
      <c r="I55" s="72" t="s">
        <v>77</v>
      </c>
      <c r="J55" s="72" t="s">
        <v>77</v>
      </c>
      <c r="K55" s="72" t="s">
        <v>77</v>
      </c>
      <c r="L55" s="72" t="s">
        <v>77</v>
      </c>
      <c r="M55" s="72" t="s">
        <v>77</v>
      </c>
      <c r="N55" s="72" t="s">
        <v>77</v>
      </c>
      <c r="O55" s="74"/>
      <c r="P55" s="72" t="s">
        <v>77</v>
      </c>
      <c r="Q55" s="72" t="s">
        <v>77</v>
      </c>
      <c r="R55" s="72" t="s">
        <v>77</v>
      </c>
      <c r="S55" s="72" t="s">
        <v>77</v>
      </c>
      <c r="T55" s="72" t="s">
        <v>77</v>
      </c>
      <c r="U55" s="72" t="s">
        <v>77</v>
      </c>
      <c r="V55" s="74" t="n">
        <v>1</v>
      </c>
      <c r="W55" s="72" t="s">
        <v>77</v>
      </c>
      <c r="X55" s="72"/>
      <c r="Y55" s="72"/>
      <c r="Z55" s="72"/>
      <c r="AA55" s="72" t="s">
        <v>77</v>
      </c>
      <c r="AB55" s="72" t="s">
        <v>77</v>
      </c>
      <c r="AC55" s="72" t="s">
        <v>77</v>
      </c>
      <c r="AD55" s="72" t="s">
        <v>77</v>
      </c>
      <c r="AE55" s="72" t="s">
        <v>77</v>
      </c>
      <c r="AF55" s="74" t="n">
        <v>1</v>
      </c>
      <c r="AG55" s="72" t="s">
        <v>77</v>
      </c>
      <c r="AH55" s="72"/>
      <c r="AI55" s="72" t="s">
        <v>77</v>
      </c>
      <c r="AJ55" s="72" t="s">
        <v>77</v>
      </c>
      <c r="AK55" s="72" t="s">
        <v>77</v>
      </c>
      <c r="AL55" s="72" t="s">
        <v>77</v>
      </c>
      <c r="AM55" s="72" t="s">
        <v>77</v>
      </c>
      <c r="AN55" s="74"/>
      <c r="AO55" s="72" t="s">
        <v>77</v>
      </c>
      <c r="AP55" s="72" t="s">
        <v>77</v>
      </c>
      <c r="AQ55" s="72" t="s">
        <v>77</v>
      </c>
      <c r="AR55" s="72" t="s">
        <v>77</v>
      </c>
      <c r="AS55" s="72" t="s">
        <v>77</v>
      </c>
      <c r="AT55" s="72" t="s">
        <v>77</v>
      </c>
      <c r="AU55" s="74" t="n">
        <v>0</v>
      </c>
      <c r="AV55" s="72" t="s">
        <v>77</v>
      </c>
      <c r="AW55" s="72" t="s">
        <v>77</v>
      </c>
    </row>
    <row r="56" customFormat="false" ht="32.25" hidden="false" customHeight="false" outlineLevel="0" collapsed="false">
      <c r="C56" s="71" t="s">
        <v>80</v>
      </c>
      <c r="D56" s="67" t="s">
        <v>53</v>
      </c>
      <c r="E56" s="67" t="s">
        <v>53</v>
      </c>
      <c r="F56" s="67" t="s">
        <v>53</v>
      </c>
      <c r="G56" s="67" t="s">
        <v>53</v>
      </c>
      <c r="H56" s="67" t="s">
        <v>53</v>
      </c>
      <c r="I56" s="74"/>
      <c r="J56" s="67" t="s">
        <v>53</v>
      </c>
      <c r="K56" s="67" t="s">
        <v>53</v>
      </c>
      <c r="L56" s="67" t="s">
        <v>53</v>
      </c>
      <c r="M56" s="67" t="s">
        <v>53</v>
      </c>
      <c r="N56" s="67" t="s">
        <v>53</v>
      </c>
      <c r="O56" s="67" t="s">
        <v>53</v>
      </c>
      <c r="P56" s="74"/>
      <c r="Q56" s="67" t="s">
        <v>53</v>
      </c>
      <c r="R56" s="67" t="s">
        <v>53</v>
      </c>
      <c r="S56" s="67" t="s">
        <v>53</v>
      </c>
      <c r="T56" s="67" t="s">
        <v>53</v>
      </c>
      <c r="U56" s="67" t="s">
        <v>53</v>
      </c>
      <c r="V56" s="67" t="s">
        <v>53</v>
      </c>
      <c r="W56" s="74"/>
      <c r="X56" s="51"/>
      <c r="Y56" s="51"/>
      <c r="Z56" s="51"/>
      <c r="AA56" s="67" t="s">
        <v>53</v>
      </c>
      <c r="AB56" s="67" t="s">
        <v>53</v>
      </c>
      <c r="AC56" s="67" t="s">
        <v>53</v>
      </c>
      <c r="AD56" s="67" t="s">
        <v>53</v>
      </c>
      <c r="AE56" s="67" t="s">
        <v>53</v>
      </c>
      <c r="AF56" s="67" t="s">
        <v>53</v>
      </c>
      <c r="AG56" s="74"/>
      <c r="AH56" s="51"/>
      <c r="AI56" s="67" t="s">
        <v>53</v>
      </c>
      <c r="AJ56" s="67" t="s">
        <v>53</v>
      </c>
      <c r="AK56" s="67" t="s">
        <v>53</v>
      </c>
      <c r="AL56" s="67" t="s">
        <v>53</v>
      </c>
      <c r="AM56" s="67" t="s">
        <v>53</v>
      </c>
      <c r="AN56" s="67" t="s">
        <v>53</v>
      </c>
      <c r="AO56" s="74"/>
      <c r="AP56" s="67" t="s">
        <v>53</v>
      </c>
      <c r="AQ56" s="67" t="s">
        <v>53</v>
      </c>
      <c r="AR56" s="67" t="s">
        <v>53</v>
      </c>
      <c r="AS56" s="67" t="s">
        <v>53</v>
      </c>
      <c r="AT56" s="67" t="s">
        <v>53</v>
      </c>
      <c r="AU56" s="67" t="s">
        <v>53</v>
      </c>
      <c r="AV56" s="74"/>
      <c r="AW56" s="67" t="s">
        <v>53</v>
      </c>
    </row>
    <row r="57" customFormat="false" ht="32.25" hidden="false" customHeight="false" outlineLevel="0" collapsed="false">
      <c r="C57" s="71" t="s">
        <v>81</v>
      </c>
      <c r="D57" s="72" t="s">
        <v>77</v>
      </c>
      <c r="E57" s="72" t="s">
        <v>77</v>
      </c>
      <c r="F57" s="72" t="s">
        <v>77</v>
      </c>
      <c r="G57" s="72" t="s">
        <v>77</v>
      </c>
      <c r="H57" s="72" t="s">
        <v>77</v>
      </c>
      <c r="I57" s="72" t="s">
        <v>77</v>
      </c>
      <c r="J57" s="74"/>
      <c r="K57" s="72" t="s">
        <v>77</v>
      </c>
      <c r="L57" s="72" t="s">
        <v>77</v>
      </c>
      <c r="M57" s="72" t="s">
        <v>77</v>
      </c>
      <c r="N57" s="72" t="s">
        <v>77</v>
      </c>
      <c r="O57" s="72" t="s">
        <v>77</v>
      </c>
      <c r="P57" s="72" t="s">
        <v>77</v>
      </c>
      <c r="Q57" s="74"/>
      <c r="R57" s="72" t="s">
        <v>77</v>
      </c>
      <c r="S57" s="72" t="s">
        <v>77</v>
      </c>
      <c r="T57" s="72" t="s">
        <v>77</v>
      </c>
      <c r="U57" s="72" t="s">
        <v>77</v>
      </c>
      <c r="V57" s="72" t="s">
        <v>77</v>
      </c>
      <c r="W57" s="72" t="s">
        <v>77</v>
      </c>
      <c r="X57" s="70"/>
      <c r="Y57" s="70"/>
      <c r="Z57" s="70"/>
      <c r="AA57" s="74"/>
      <c r="AB57" s="72" t="s">
        <v>77</v>
      </c>
      <c r="AC57" s="72" t="s">
        <v>77</v>
      </c>
      <c r="AD57" s="72" t="s">
        <v>77</v>
      </c>
      <c r="AE57" s="72" t="s">
        <v>77</v>
      </c>
      <c r="AF57" s="72" t="s">
        <v>77</v>
      </c>
      <c r="AG57" s="72" t="s">
        <v>77</v>
      </c>
      <c r="AH57" s="70"/>
      <c r="AI57" s="74"/>
      <c r="AJ57" s="72" t="s">
        <v>77</v>
      </c>
      <c r="AK57" s="72" t="s">
        <v>77</v>
      </c>
      <c r="AL57" s="72" t="s">
        <v>77</v>
      </c>
      <c r="AM57" s="72" t="s">
        <v>77</v>
      </c>
      <c r="AN57" s="72" t="s">
        <v>77</v>
      </c>
      <c r="AO57" s="72" t="s">
        <v>77</v>
      </c>
      <c r="AP57" s="74"/>
      <c r="AQ57" s="72" t="s">
        <v>77</v>
      </c>
      <c r="AR57" s="72" t="s">
        <v>77</v>
      </c>
      <c r="AS57" s="72" t="s">
        <v>77</v>
      </c>
      <c r="AT57" s="72" t="s">
        <v>77</v>
      </c>
      <c r="AU57" s="72" t="s">
        <v>77</v>
      </c>
      <c r="AV57" s="72" t="s">
        <v>77</v>
      </c>
      <c r="AW57" s="74"/>
    </row>
  </sheetData>
  <mergeCells count="1">
    <mergeCell ref="F1:H1"/>
  </mergeCells>
  <printOptions headings="false" gridLines="false" gridLinesSet="true" horizontalCentered="false" verticalCentered="false"/>
  <pageMargins left="0.39375" right="0.196527777777778" top="0.196527777777778" bottom="0.196527777777778" header="0.511811023622047" footer="0.511811023622047"/>
  <pageSetup paperSize="9" scale="36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32" man="true" max="16383" min="0"/>
  </rowBreaks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S57"/>
  <sheetViews>
    <sheetView showFormulas="false" showGridLines="true" showRowColHeaders="true" showZeros="true" rightToLeft="false" tabSelected="false" showOutlineSymbols="true" defaultGridColor="true" view="pageBreakPreview" topLeftCell="C28" colorId="64" zoomScale="53" zoomScaleNormal="39" zoomScalePageLayoutView="53" workbookViewId="0">
      <selection pane="topLeft" activeCell="AO38" activeCellId="0" sqref="AO38"/>
    </sheetView>
  </sheetViews>
  <sheetFormatPr defaultColWidth="8.84765625" defaultRowHeight="12.75" zeroHeight="false" outlineLevelRow="0" outlineLevelCol="0"/>
  <cols>
    <col collapsed="false" customWidth="true" hidden="false" outlineLevel="0" max="1" min="1" style="0" width="1.85"/>
    <col collapsed="false" customWidth="true" hidden="false" outlineLevel="0" max="2" min="2" style="0" width="4.28"/>
    <col collapsed="false" customWidth="true" hidden="false" outlineLevel="0" max="3" min="3" style="0" width="44.28"/>
    <col collapsed="false" customWidth="true" hidden="false" outlineLevel="0" max="4" min="4" style="1" width="8.7"/>
    <col collapsed="false" customWidth="true" hidden="false" outlineLevel="0" max="5" min="5" style="1" width="7.56"/>
    <col collapsed="false" customWidth="true" hidden="false" outlineLevel="0" max="10" min="6" style="1" width="7.7"/>
    <col collapsed="false" customWidth="true" hidden="false" outlineLevel="0" max="11" min="11" style="1" width="8.41"/>
    <col collapsed="false" customWidth="true" hidden="false" outlineLevel="0" max="17" min="12" style="1" width="7.7"/>
    <col collapsed="false" customWidth="true" hidden="false" outlineLevel="0" max="18" min="18" style="1" width="8.56"/>
    <col collapsed="false" customWidth="true" hidden="false" outlineLevel="0" max="24" min="19" style="1" width="7.7"/>
    <col collapsed="false" customWidth="true" hidden="false" outlineLevel="0" max="25" min="25" style="1" width="8.7"/>
    <col collapsed="false" customWidth="true" hidden="false" outlineLevel="0" max="31" min="26" style="1" width="7.7"/>
    <col collapsed="false" customWidth="true" hidden="false" outlineLevel="0" max="32" min="32" style="1" width="8.7"/>
    <col collapsed="false" customWidth="true" hidden="false" outlineLevel="0" max="38" min="33" style="1" width="7.7"/>
    <col collapsed="false" customWidth="true" hidden="false" outlineLevel="0" max="39" min="39" style="1" width="8.41"/>
    <col collapsed="false" customWidth="true" hidden="false" outlineLevel="0" max="45" min="40" style="1" width="7.7"/>
    <col collapsed="false" customWidth="true" hidden="false" outlineLevel="0" max="46" min="46" style="0" width="3.42"/>
    <col collapsed="false" customWidth="true" hidden="false" outlineLevel="0" max="47" min="47" style="0" width="44.28"/>
    <col collapsed="false" customWidth="true" hidden="false" outlineLevel="0" max="48" min="48" style="0" width="8.41"/>
    <col collapsed="false" customWidth="true" hidden="false" outlineLevel="0" max="51" min="49" style="0" width="7.7"/>
    <col collapsed="false" customWidth="true" hidden="false" outlineLevel="0" max="52" min="52" style="0" width="8.41"/>
    <col collapsed="false" customWidth="true" hidden="false" outlineLevel="0" max="55" min="53" style="0" width="7.7"/>
    <col collapsed="false" customWidth="true" hidden="false" outlineLevel="0" max="57" min="57" style="0" width="7.7"/>
    <col collapsed="false" customWidth="true" hidden="false" outlineLevel="0" max="58" min="58" style="0" width="7.42"/>
    <col collapsed="false" customWidth="true" hidden="false" outlineLevel="0" max="59" min="59" style="0" width="7.7"/>
    <col collapsed="false" customWidth="true" hidden="false" outlineLevel="0" max="60" min="60" style="0" width="8.41"/>
    <col collapsed="false" customWidth="true" hidden="false" outlineLevel="0" max="63" min="61" style="0" width="7.7"/>
    <col collapsed="false" customWidth="true" hidden="false" outlineLevel="0" max="64" min="64" style="0" width="8.41"/>
    <col collapsed="false" customWidth="true" hidden="false" outlineLevel="0" max="67" min="65" style="0" width="7.7"/>
    <col collapsed="false" customWidth="true" hidden="false" outlineLevel="0" max="68" min="68" style="0" width="8.41"/>
    <col collapsed="false" customWidth="true" hidden="false" outlineLevel="0" max="71" min="69" style="0" width="7.7"/>
    <col collapsed="false" customWidth="true" hidden="false" outlineLevel="0" max="72" min="72" style="0" width="6.7"/>
  </cols>
  <sheetData>
    <row r="1" customFormat="false" ht="42.75" hidden="false" customHeight="true" outlineLevel="0" collapsed="false">
      <c r="B1" s="2" t="s">
        <v>0</v>
      </c>
      <c r="F1" s="4" t="n">
        <v>2012</v>
      </c>
      <c r="G1" s="4"/>
      <c r="H1" s="4"/>
    </row>
    <row r="2" customFormat="false" ht="11.25" hidden="false" customHeight="true" outlineLevel="0" collapsed="false">
      <c r="B2" s="5"/>
    </row>
    <row r="3" customFormat="false" ht="18" hidden="false" customHeight="false" outlineLevel="0" collapsed="false">
      <c r="B3" s="6" t="s">
        <v>1</v>
      </c>
      <c r="C3" s="7"/>
      <c r="D3" s="7"/>
      <c r="E3" s="7"/>
      <c r="F3" s="7"/>
      <c r="G3" s="7"/>
      <c r="H3" s="7"/>
      <c r="I3" s="7"/>
      <c r="J3" s="7"/>
      <c r="K3" s="7"/>
      <c r="L3" s="7" t="s">
        <v>2</v>
      </c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I3" s="8"/>
      <c r="AJ3" s="8"/>
      <c r="AK3" s="8"/>
      <c r="AL3" s="8"/>
      <c r="AM3" s="8"/>
      <c r="AN3" s="8"/>
      <c r="AO3" s="8"/>
      <c r="AP3" s="8"/>
      <c r="AQ3" s="8"/>
      <c r="AR3" s="8"/>
      <c r="AS3" s="8"/>
    </row>
    <row r="4" customFormat="false" ht="18" hidden="false" customHeight="false" outlineLevel="0" collapsed="false">
      <c r="B4" s="6"/>
      <c r="C4" s="7"/>
      <c r="D4" s="7"/>
      <c r="E4" s="7"/>
      <c r="F4" s="7"/>
      <c r="G4" s="7"/>
      <c r="H4" s="7"/>
      <c r="I4" s="7"/>
      <c r="J4" s="7"/>
      <c r="K4" s="7"/>
      <c r="L4" s="7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  <c r="AF4" s="8"/>
      <c r="AG4" s="8"/>
      <c r="AH4" s="8"/>
      <c r="AI4" s="8"/>
      <c r="AJ4" s="8"/>
      <c r="AK4" s="8"/>
      <c r="AL4" s="8"/>
      <c r="AM4" s="8"/>
      <c r="AN4" s="8"/>
      <c r="AO4" s="8"/>
      <c r="AP4" s="8"/>
      <c r="AQ4" s="8"/>
      <c r="AR4" s="8"/>
      <c r="AS4" s="8"/>
    </row>
    <row r="5" customFormat="false" ht="18" hidden="false" customHeight="false" outlineLevel="0" collapsed="false">
      <c r="B5" s="6" t="s">
        <v>3</v>
      </c>
      <c r="C5" s="9"/>
      <c r="D5" s="9"/>
      <c r="E5" s="9"/>
      <c r="F5" s="9"/>
      <c r="G5" s="9"/>
      <c r="H5" s="9"/>
      <c r="I5" s="9"/>
      <c r="J5" s="9"/>
      <c r="K5" s="9"/>
      <c r="L5" s="9"/>
      <c r="M5" s="10"/>
      <c r="N5" s="10"/>
      <c r="O5" s="10"/>
      <c r="P5" s="10"/>
      <c r="Q5" s="10"/>
      <c r="R5" s="10" t="s">
        <v>4</v>
      </c>
      <c r="S5" s="10"/>
      <c r="T5" s="10"/>
      <c r="U5" s="10"/>
      <c r="V5" s="10"/>
      <c r="W5" s="10"/>
      <c r="X5" s="10"/>
      <c r="Y5" s="10"/>
      <c r="Z5" s="10"/>
      <c r="AA5" s="10"/>
      <c r="AB5" s="10"/>
      <c r="AC5" s="10"/>
      <c r="AD5" s="10"/>
      <c r="AE5" s="10"/>
      <c r="AF5" s="10"/>
      <c r="AG5" s="10"/>
      <c r="AH5" s="10"/>
      <c r="AI5" s="10"/>
      <c r="AJ5" s="10"/>
      <c r="AK5" s="10"/>
      <c r="AL5" s="10"/>
      <c r="AM5" s="10"/>
      <c r="AN5" s="10"/>
      <c r="AO5" s="10"/>
      <c r="AP5" s="10"/>
      <c r="AQ5" s="10"/>
      <c r="AR5" s="10"/>
      <c r="AS5" s="10"/>
    </row>
    <row r="6" customFormat="false" ht="10.5" hidden="false" customHeight="true" outlineLevel="0" collapsed="false">
      <c r="B6" s="11"/>
      <c r="C6" s="12"/>
      <c r="D6" s="13" t="s">
        <v>4</v>
      </c>
      <c r="E6" s="13"/>
      <c r="F6" s="13"/>
      <c r="G6" s="13"/>
      <c r="H6" s="13"/>
      <c r="I6" s="13"/>
      <c r="J6" s="13"/>
      <c r="K6" s="13" t="s">
        <v>4</v>
      </c>
      <c r="L6" s="13"/>
      <c r="M6" s="13"/>
      <c r="N6" s="13"/>
      <c r="O6" s="13"/>
      <c r="P6" s="13"/>
      <c r="Q6" s="13"/>
      <c r="R6" s="13" t="s">
        <v>5</v>
      </c>
      <c r="S6" s="13"/>
      <c r="T6" s="13"/>
      <c r="U6" s="13"/>
      <c r="V6" s="13"/>
      <c r="W6" s="13"/>
      <c r="X6" s="13"/>
      <c r="Y6" s="13" t="s">
        <v>4</v>
      </c>
      <c r="Z6" s="13"/>
      <c r="AA6" s="13"/>
      <c r="AB6" s="13"/>
      <c r="AC6" s="13"/>
      <c r="AD6" s="13"/>
      <c r="AE6" s="13"/>
      <c r="AF6" s="13"/>
      <c r="AG6" s="13"/>
      <c r="AH6" s="13" t="s">
        <v>4</v>
      </c>
      <c r="AI6" s="13"/>
      <c r="AJ6" s="13"/>
      <c r="AK6" s="13"/>
      <c r="AL6" s="13"/>
      <c r="AM6" s="13"/>
      <c r="AN6" s="13"/>
      <c r="AO6" s="13"/>
      <c r="AP6" s="13"/>
      <c r="AQ6" s="13"/>
      <c r="AR6" s="13"/>
      <c r="AS6" s="13"/>
    </row>
    <row r="7" s="14" customFormat="true" ht="57.75" hidden="false" customHeight="true" outlineLevel="0" collapsed="false">
      <c r="B7" s="15"/>
      <c r="C7" s="16" t="s">
        <v>6</v>
      </c>
      <c r="D7" s="17" t="s">
        <v>595</v>
      </c>
      <c r="E7" s="18" t="s">
        <v>596</v>
      </c>
      <c r="F7" s="18" t="s">
        <v>597</v>
      </c>
      <c r="G7" s="18" t="s">
        <v>598</v>
      </c>
      <c r="H7" s="18" t="s">
        <v>599</v>
      </c>
      <c r="I7" s="18" t="s">
        <v>600</v>
      </c>
      <c r="J7" s="18" t="s">
        <v>601</v>
      </c>
      <c r="K7" s="19" t="s">
        <v>14</v>
      </c>
      <c r="L7" s="20" t="s">
        <v>15</v>
      </c>
      <c r="M7" s="20" t="s">
        <v>16</v>
      </c>
      <c r="N7" s="20" t="s">
        <v>17</v>
      </c>
      <c r="O7" s="20" t="s">
        <v>18</v>
      </c>
      <c r="P7" s="20" t="s">
        <v>19</v>
      </c>
      <c r="Q7" s="20" t="s">
        <v>20</v>
      </c>
      <c r="R7" s="19" t="s">
        <v>21</v>
      </c>
      <c r="S7" s="20" t="s">
        <v>22</v>
      </c>
      <c r="T7" s="20" t="s">
        <v>23</v>
      </c>
      <c r="U7" s="20" t="s">
        <v>24</v>
      </c>
      <c r="V7" s="20" t="s">
        <v>25</v>
      </c>
      <c r="W7" s="20" t="s">
        <v>26</v>
      </c>
      <c r="X7" s="20" t="s">
        <v>27</v>
      </c>
      <c r="Y7" s="19" t="s">
        <v>28</v>
      </c>
      <c r="Z7" s="20" t="s">
        <v>29</v>
      </c>
      <c r="AA7" s="20" t="s">
        <v>30</v>
      </c>
      <c r="AB7" s="20" t="s">
        <v>31</v>
      </c>
      <c r="AC7" s="20" t="s">
        <v>32</v>
      </c>
      <c r="AD7" s="20" t="s">
        <v>33</v>
      </c>
      <c r="AE7" s="20" t="s">
        <v>34</v>
      </c>
      <c r="AF7" s="17" t="s">
        <v>35</v>
      </c>
      <c r="AG7" s="18" t="s">
        <v>36</v>
      </c>
      <c r="AH7" s="18" t="s">
        <v>37</v>
      </c>
      <c r="AI7" s="18" t="s">
        <v>38</v>
      </c>
      <c r="AJ7" s="18" t="s">
        <v>39</v>
      </c>
      <c r="AK7" s="18" t="s">
        <v>40</v>
      </c>
      <c r="AL7" s="18" t="s">
        <v>41</v>
      </c>
      <c r="AM7" s="19" t="s">
        <v>42</v>
      </c>
      <c r="AN7" s="20" t="s">
        <v>43</v>
      </c>
      <c r="AO7" s="20" t="s">
        <v>44</v>
      </c>
      <c r="AP7" s="21" t="s">
        <v>45</v>
      </c>
      <c r="AQ7" s="21" t="s">
        <v>46</v>
      </c>
      <c r="AR7" s="21" t="s">
        <v>47</v>
      </c>
      <c r="AS7" s="21" t="s">
        <v>48</v>
      </c>
    </row>
    <row r="8" customFormat="false" ht="39.6" hidden="false" customHeight="true" outlineLevel="0" collapsed="false">
      <c r="B8" s="22" t="s">
        <v>49</v>
      </c>
      <c r="C8" s="23" t="s">
        <v>50</v>
      </c>
      <c r="D8" s="24" t="n">
        <v>1</v>
      </c>
      <c r="E8" s="25" t="n">
        <v>1</v>
      </c>
      <c r="F8" s="25" t="n">
        <v>1</v>
      </c>
      <c r="G8" s="25" t="n">
        <v>1</v>
      </c>
      <c r="H8" s="25"/>
      <c r="I8" s="25"/>
      <c r="J8" s="25"/>
      <c r="K8" s="24" t="n">
        <v>1</v>
      </c>
      <c r="L8" s="25" t="n">
        <v>1</v>
      </c>
      <c r="M8" s="25" t="n">
        <v>1</v>
      </c>
      <c r="N8" s="25" t="n">
        <v>1</v>
      </c>
      <c r="O8" s="25"/>
      <c r="P8" s="25"/>
      <c r="Q8" s="25"/>
      <c r="R8" s="24" t="n">
        <v>2</v>
      </c>
      <c r="S8" s="25" t="n">
        <v>2</v>
      </c>
      <c r="T8" s="25" t="n">
        <v>1</v>
      </c>
      <c r="U8" s="25" t="n">
        <v>1</v>
      </c>
      <c r="V8" s="25"/>
      <c r="W8" s="25"/>
      <c r="X8" s="25"/>
      <c r="Y8" s="24"/>
      <c r="Z8" s="25"/>
      <c r="AA8" s="25"/>
      <c r="AB8" s="25"/>
      <c r="AC8" s="25"/>
      <c r="AD8" s="25"/>
      <c r="AE8" s="25"/>
      <c r="AF8" s="24"/>
      <c r="AG8" s="26"/>
      <c r="AH8" s="26"/>
      <c r="AI8" s="26"/>
      <c r="AJ8" s="26"/>
      <c r="AK8" s="26"/>
      <c r="AL8" s="26"/>
      <c r="AM8" s="27"/>
      <c r="AN8" s="26"/>
      <c r="AO8" s="26"/>
      <c r="AP8" s="26"/>
      <c r="AQ8" s="26"/>
      <c r="AR8" s="26"/>
      <c r="AS8" s="28"/>
    </row>
    <row r="9" customFormat="false" ht="39.6" hidden="false" customHeight="true" outlineLevel="0" collapsed="false">
      <c r="B9" s="22" t="s">
        <v>51</v>
      </c>
      <c r="C9" s="29" t="s">
        <v>52</v>
      </c>
      <c r="D9" s="30" t="n">
        <v>0</v>
      </c>
      <c r="E9" s="31" t="n">
        <v>0</v>
      </c>
      <c r="F9" s="31" t="n">
        <v>0</v>
      </c>
      <c r="G9" s="31" t="n">
        <v>0</v>
      </c>
      <c r="H9" s="31"/>
      <c r="I9" s="31"/>
      <c r="J9" s="31"/>
      <c r="K9" s="30" t="n">
        <v>0</v>
      </c>
      <c r="L9" s="31" t="n">
        <v>0</v>
      </c>
      <c r="M9" s="31" t="n">
        <v>0</v>
      </c>
      <c r="N9" s="31" t="n">
        <v>0</v>
      </c>
      <c r="O9" s="31"/>
      <c r="P9" s="31"/>
      <c r="Q9" s="31"/>
      <c r="R9" s="30" t="n">
        <v>0</v>
      </c>
      <c r="S9" s="31" t="n">
        <v>0</v>
      </c>
      <c r="T9" s="31" t="n">
        <v>0</v>
      </c>
      <c r="U9" s="31" t="n">
        <v>0</v>
      </c>
      <c r="V9" s="31"/>
      <c r="W9" s="31"/>
      <c r="X9" s="31"/>
      <c r="Y9" s="30" t="s">
        <v>53</v>
      </c>
      <c r="Z9" s="31"/>
      <c r="AA9" s="31"/>
      <c r="AB9" s="31"/>
      <c r="AC9" s="31"/>
      <c r="AD9" s="31"/>
      <c r="AE9" s="31"/>
      <c r="AF9" s="30" t="s">
        <v>53</v>
      </c>
      <c r="AG9" s="28"/>
      <c r="AH9" s="28"/>
      <c r="AI9" s="28"/>
      <c r="AJ9" s="28"/>
      <c r="AK9" s="28"/>
      <c r="AL9" s="28"/>
      <c r="AM9" s="30" t="s">
        <v>53</v>
      </c>
      <c r="AN9" s="28"/>
      <c r="AO9" s="28"/>
      <c r="AP9" s="31"/>
      <c r="AQ9" s="31"/>
      <c r="AR9" s="31"/>
      <c r="AS9" s="31"/>
    </row>
    <row r="10" customFormat="false" ht="39.6" hidden="false" customHeight="true" outlineLevel="0" collapsed="false">
      <c r="B10" s="32" t="s">
        <v>54</v>
      </c>
      <c r="C10" s="33" t="s">
        <v>55</v>
      </c>
      <c r="D10" s="34" t="n">
        <v>0</v>
      </c>
      <c r="E10" s="35" t="n">
        <v>0</v>
      </c>
      <c r="F10" s="35" t="n">
        <v>0</v>
      </c>
      <c r="G10" s="35" t="n">
        <v>0</v>
      </c>
      <c r="H10" s="35"/>
      <c r="I10" s="35"/>
      <c r="J10" s="35"/>
      <c r="K10" s="36" t="n">
        <v>0</v>
      </c>
      <c r="L10" s="35" t="n">
        <v>0</v>
      </c>
      <c r="M10" s="35" t="n">
        <v>0</v>
      </c>
      <c r="N10" s="35" t="n">
        <v>0</v>
      </c>
      <c r="O10" s="35"/>
      <c r="P10" s="35"/>
      <c r="Q10" s="35"/>
      <c r="R10" s="36" t="n">
        <v>0</v>
      </c>
      <c r="S10" s="35" t="n">
        <v>0</v>
      </c>
      <c r="T10" s="35" t="n">
        <v>0</v>
      </c>
      <c r="U10" s="35" t="n">
        <v>0</v>
      </c>
      <c r="V10" s="35"/>
      <c r="W10" s="35"/>
      <c r="X10" s="35"/>
      <c r="Y10" s="36" t="s">
        <v>53</v>
      </c>
      <c r="Z10" s="35"/>
      <c r="AA10" s="35"/>
      <c r="AB10" s="35"/>
      <c r="AC10" s="35"/>
      <c r="AD10" s="35"/>
      <c r="AE10" s="35"/>
      <c r="AF10" s="36" t="s">
        <v>53</v>
      </c>
      <c r="AG10" s="37"/>
      <c r="AH10" s="37"/>
      <c r="AI10" s="37"/>
      <c r="AJ10" s="37"/>
      <c r="AK10" s="37"/>
      <c r="AL10" s="37"/>
      <c r="AM10" s="36" t="s">
        <v>53</v>
      </c>
      <c r="AN10" s="37"/>
      <c r="AO10" s="37"/>
      <c r="AP10" s="35"/>
      <c r="AQ10" s="35"/>
      <c r="AR10" s="35"/>
      <c r="AS10" s="35"/>
    </row>
    <row r="11" customFormat="false" ht="39.6" hidden="false" customHeight="true" outlineLevel="0" collapsed="false">
      <c r="B11" s="22" t="s">
        <v>56</v>
      </c>
      <c r="C11" s="38" t="s">
        <v>57</v>
      </c>
      <c r="D11" s="39" t="n">
        <f aca="false">D8</f>
        <v>1</v>
      </c>
      <c r="E11" s="40" t="n">
        <f aca="false">E8+E9-E10</f>
        <v>1</v>
      </c>
      <c r="F11" s="40" t="n">
        <v>1</v>
      </c>
      <c r="G11" s="40" t="n">
        <v>1</v>
      </c>
      <c r="H11" s="40" t="n">
        <f aca="false">H8+H9-H10</f>
        <v>0</v>
      </c>
      <c r="I11" s="40" t="n">
        <f aca="false">I8+I9-I10</f>
        <v>0</v>
      </c>
      <c r="J11" s="40" t="n">
        <f aca="false">J8+J9-J10</f>
        <v>0</v>
      </c>
      <c r="K11" s="39" t="n">
        <f aca="false">K8</f>
        <v>1</v>
      </c>
      <c r="L11" s="40" t="n">
        <f aca="false">L8+L9-L10</f>
        <v>1</v>
      </c>
      <c r="M11" s="40" t="n">
        <v>1</v>
      </c>
      <c r="N11" s="40" t="n">
        <v>1</v>
      </c>
      <c r="O11" s="40" t="n">
        <f aca="false">O8+O9-O10</f>
        <v>0</v>
      </c>
      <c r="P11" s="40" t="n">
        <f aca="false">P8+P9-P10</f>
        <v>0</v>
      </c>
      <c r="Q11" s="40" t="n">
        <f aca="false">Q8+Q9-Q10</f>
        <v>0</v>
      </c>
      <c r="R11" s="39" t="n">
        <v>2</v>
      </c>
      <c r="S11" s="40" t="n">
        <v>2</v>
      </c>
      <c r="T11" s="40" t="n">
        <v>1</v>
      </c>
      <c r="U11" s="40" t="n">
        <f aca="false">U8+U9-U10</f>
        <v>1</v>
      </c>
      <c r="V11" s="40" t="n">
        <f aca="false">V8+V9-V10</f>
        <v>0</v>
      </c>
      <c r="W11" s="40" t="n">
        <f aca="false">W8+W9-W10</f>
        <v>0</v>
      </c>
      <c r="X11" s="40" t="n">
        <f aca="false">X8+X9-X10</f>
        <v>0</v>
      </c>
      <c r="Y11" s="39" t="n">
        <f aca="false">Y8</f>
        <v>0</v>
      </c>
      <c r="Z11" s="40" t="n">
        <f aca="false">Z8+Z9-Z10</f>
        <v>0</v>
      </c>
      <c r="AA11" s="40" t="n">
        <f aca="false">AA8+AA9-AA10</f>
        <v>0</v>
      </c>
      <c r="AB11" s="40" t="n">
        <f aca="false">AB8+AB9-AB10</f>
        <v>0</v>
      </c>
      <c r="AC11" s="40" t="n">
        <f aca="false">AC8+AC9-AC10</f>
        <v>0</v>
      </c>
      <c r="AD11" s="40" t="n">
        <f aca="false">AD8+AD9-AD10</f>
        <v>0</v>
      </c>
      <c r="AE11" s="40" t="n">
        <f aca="false">AE8+AE9-AE10</f>
        <v>0</v>
      </c>
      <c r="AF11" s="39" t="n">
        <f aca="false">AF8</f>
        <v>0</v>
      </c>
      <c r="AG11" s="40" t="n">
        <f aca="false">AG8+AG9-AG10</f>
        <v>0</v>
      </c>
      <c r="AH11" s="40" t="n">
        <f aca="false">AH8+AH9-AH10</f>
        <v>0</v>
      </c>
      <c r="AI11" s="40" t="n">
        <f aca="false">AI8+AI9-AI10</f>
        <v>0</v>
      </c>
      <c r="AJ11" s="40" t="n">
        <f aca="false">AJ8+AJ9-AJ10</f>
        <v>0</v>
      </c>
      <c r="AK11" s="40" t="n">
        <f aca="false">AK8+AK9-AK10</f>
        <v>0</v>
      </c>
      <c r="AL11" s="40" t="n">
        <f aca="false">AL8+AL9-AL10</f>
        <v>0</v>
      </c>
      <c r="AM11" s="39" t="n">
        <f aca="false">AM8</f>
        <v>0</v>
      </c>
      <c r="AN11" s="40" t="n">
        <f aca="false">AN8+AN9-AN10</f>
        <v>0</v>
      </c>
      <c r="AO11" s="40" t="n">
        <f aca="false">AO8+AO9-AO10</f>
        <v>0</v>
      </c>
      <c r="AP11" s="40" t="n">
        <f aca="false">AP8+AP9-AP10</f>
        <v>0</v>
      </c>
      <c r="AQ11" s="40" t="n">
        <f aca="false">AQ8+AQ9-AQ10</f>
        <v>0</v>
      </c>
      <c r="AR11" s="40" t="n">
        <f aca="false">AR8+AR9-AR10</f>
        <v>0</v>
      </c>
      <c r="AS11" s="40" t="n">
        <f aca="false">AS8+AS9-AS10</f>
        <v>0</v>
      </c>
    </row>
    <row r="12" customFormat="false" ht="39.6" hidden="false" customHeight="true" outlineLevel="0" collapsed="false">
      <c r="B12" s="32" t="s">
        <v>58</v>
      </c>
      <c r="C12" s="41" t="s">
        <v>59</v>
      </c>
      <c r="D12" s="27" t="n">
        <f aca="false">D11</f>
        <v>1</v>
      </c>
      <c r="E12" s="26" t="n">
        <v>1</v>
      </c>
      <c r="F12" s="26" t="n">
        <v>1</v>
      </c>
      <c r="G12" s="26" t="n">
        <v>1</v>
      </c>
      <c r="H12" s="26"/>
      <c r="I12" s="26"/>
      <c r="J12" s="26"/>
      <c r="K12" s="27" t="n">
        <f aca="false">K11</f>
        <v>1</v>
      </c>
      <c r="L12" s="26" t="n">
        <v>0</v>
      </c>
      <c r="M12" s="26" t="n">
        <v>0</v>
      </c>
      <c r="N12" s="26" t="n">
        <v>0</v>
      </c>
      <c r="O12" s="26"/>
      <c r="P12" s="26"/>
      <c r="Q12" s="26"/>
      <c r="R12" s="27" t="n">
        <f aca="false">R11</f>
        <v>2</v>
      </c>
      <c r="S12" s="26" t="n">
        <v>1</v>
      </c>
      <c r="T12" s="26" t="n">
        <v>1</v>
      </c>
      <c r="U12" s="26" t="n">
        <v>0</v>
      </c>
      <c r="V12" s="26"/>
      <c r="W12" s="26"/>
      <c r="X12" s="26"/>
      <c r="Y12" s="27" t="n">
        <f aca="false">Y11</f>
        <v>0</v>
      </c>
      <c r="Z12" s="26"/>
      <c r="AA12" s="26"/>
      <c r="AB12" s="26"/>
      <c r="AC12" s="26"/>
      <c r="AD12" s="26"/>
      <c r="AE12" s="26"/>
      <c r="AF12" s="27" t="n">
        <f aca="false">AF11</f>
        <v>0</v>
      </c>
      <c r="AG12" s="26"/>
      <c r="AH12" s="26"/>
      <c r="AI12" s="26"/>
      <c r="AJ12" s="26"/>
      <c r="AK12" s="26"/>
      <c r="AL12" s="26"/>
      <c r="AM12" s="27" t="n">
        <f aca="false">AM11</f>
        <v>0</v>
      </c>
      <c r="AN12" s="26"/>
      <c r="AO12" s="26"/>
      <c r="AP12" s="26"/>
      <c r="AQ12" s="26"/>
      <c r="AR12" s="26"/>
      <c r="AS12" s="26"/>
    </row>
    <row r="13" customFormat="false" ht="39.6" hidden="false" customHeight="true" outlineLevel="0" collapsed="false">
      <c r="B13" s="32" t="s">
        <v>60</v>
      </c>
      <c r="C13" s="42" t="s">
        <v>61</v>
      </c>
      <c r="D13" s="43" t="n">
        <v>0</v>
      </c>
      <c r="E13" s="28" t="n">
        <v>0</v>
      </c>
      <c r="F13" s="28" t="n">
        <v>0</v>
      </c>
      <c r="G13" s="28" t="n">
        <v>0</v>
      </c>
      <c r="H13" s="28"/>
      <c r="I13" s="28"/>
      <c r="J13" s="28"/>
      <c r="K13" s="43" t="n">
        <v>0</v>
      </c>
      <c r="L13" s="28" t="n">
        <v>0</v>
      </c>
      <c r="M13" s="28" t="n">
        <v>0</v>
      </c>
      <c r="N13" s="28" t="n">
        <v>0</v>
      </c>
      <c r="O13" s="28"/>
      <c r="P13" s="28"/>
      <c r="Q13" s="28"/>
      <c r="R13" s="43" t="n">
        <v>0</v>
      </c>
      <c r="S13" s="28" t="n">
        <v>0</v>
      </c>
      <c r="T13" s="28" t="n">
        <v>0</v>
      </c>
      <c r="U13" s="28" t="n">
        <v>0</v>
      </c>
      <c r="V13" s="28"/>
      <c r="W13" s="28"/>
      <c r="X13" s="28"/>
      <c r="Y13" s="43"/>
      <c r="Z13" s="28"/>
      <c r="AA13" s="28"/>
      <c r="AB13" s="28"/>
      <c r="AC13" s="28"/>
      <c r="AD13" s="28"/>
      <c r="AE13" s="28"/>
      <c r="AF13" s="43"/>
      <c r="AG13" s="28"/>
      <c r="AH13" s="28"/>
      <c r="AI13" s="28"/>
      <c r="AJ13" s="28"/>
      <c r="AK13" s="28"/>
      <c r="AL13" s="28"/>
      <c r="AM13" s="43"/>
      <c r="AN13" s="28"/>
      <c r="AO13" s="28"/>
      <c r="AP13" s="28"/>
      <c r="AQ13" s="28"/>
      <c r="AR13" s="28"/>
      <c r="AS13" s="28"/>
    </row>
    <row r="14" customFormat="false" ht="39.6" hidden="false" customHeight="true" outlineLevel="0" collapsed="false">
      <c r="B14" s="32" t="s">
        <v>62</v>
      </c>
      <c r="C14" s="33" t="s">
        <v>63</v>
      </c>
      <c r="D14" s="43" t="n">
        <v>0</v>
      </c>
      <c r="E14" s="28" t="n">
        <v>0</v>
      </c>
      <c r="F14" s="28" t="n">
        <v>0</v>
      </c>
      <c r="G14" s="28" t="n">
        <v>0</v>
      </c>
      <c r="H14" s="28"/>
      <c r="I14" s="28"/>
      <c r="J14" s="28"/>
      <c r="K14" s="43" t="n">
        <v>0</v>
      </c>
      <c r="L14" s="28" t="n">
        <v>0</v>
      </c>
      <c r="M14" s="28" t="n">
        <v>0</v>
      </c>
      <c r="N14" s="28" t="n">
        <v>0</v>
      </c>
      <c r="O14" s="28"/>
      <c r="P14" s="28"/>
      <c r="Q14" s="28"/>
      <c r="R14" s="43" t="n">
        <v>0</v>
      </c>
      <c r="S14" s="28" t="n">
        <v>0</v>
      </c>
      <c r="T14" s="28" t="n">
        <v>0</v>
      </c>
      <c r="U14" s="28" t="n">
        <v>0</v>
      </c>
      <c r="V14" s="28"/>
      <c r="W14" s="28"/>
      <c r="X14" s="28"/>
      <c r="Y14" s="43"/>
      <c r="Z14" s="28"/>
      <c r="AA14" s="28"/>
      <c r="AB14" s="28"/>
      <c r="AC14" s="28"/>
      <c r="AD14" s="28"/>
      <c r="AE14" s="28"/>
      <c r="AF14" s="43"/>
      <c r="AG14" s="28"/>
      <c r="AH14" s="28"/>
      <c r="AI14" s="28"/>
      <c r="AJ14" s="28"/>
      <c r="AK14" s="28"/>
      <c r="AL14" s="28"/>
      <c r="AM14" s="43"/>
      <c r="AN14" s="28"/>
      <c r="AO14" s="28"/>
      <c r="AP14" s="28"/>
      <c r="AQ14" s="28"/>
      <c r="AR14" s="28"/>
      <c r="AS14" s="28"/>
    </row>
    <row r="15" customFormat="false" ht="39.6" hidden="false" customHeight="true" outlineLevel="0" collapsed="false">
      <c r="B15" s="44" t="s">
        <v>4</v>
      </c>
      <c r="C15" s="33" t="s">
        <v>64</v>
      </c>
      <c r="D15" s="43" t="n">
        <v>0</v>
      </c>
      <c r="E15" s="28" t="n">
        <v>0</v>
      </c>
      <c r="F15" s="28" t="n">
        <v>0</v>
      </c>
      <c r="G15" s="28" t="n">
        <v>0</v>
      </c>
      <c r="H15" s="28"/>
      <c r="I15" s="28"/>
      <c r="J15" s="28"/>
      <c r="K15" s="43" t="n">
        <v>0</v>
      </c>
      <c r="L15" s="28" t="n">
        <v>0</v>
      </c>
      <c r="M15" s="28" t="n">
        <v>0</v>
      </c>
      <c r="N15" s="28" t="n">
        <v>0</v>
      </c>
      <c r="O15" s="28"/>
      <c r="P15" s="28"/>
      <c r="Q15" s="28"/>
      <c r="R15" s="43" t="n">
        <v>0</v>
      </c>
      <c r="S15" s="28" t="n">
        <v>0</v>
      </c>
      <c r="T15" s="28" t="n">
        <v>0</v>
      </c>
      <c r="U15" s="28" t="n">
        <v>0</v>
      </c>
      <c r="V15" s="28"/>
      <c r="W15" s="28"/>
      <c r="X15" s="28"/>
      <c r="Y15" s="43"/>
      <c r="Z15" s="28"/>
      <c r="AA15" s="28"/>
      <c r="AB15" s="28"/>
      <c r="AC15" s="28"/>
      <c r="AD15" s="28"/>
      <c r="AE15" s="28"/>
      <c r="AF15" s="43"/>
      <c r="AG15" s="28"/>
      <c r="AH15" s="28"/>
      <c r="AI15" s="28"/>
      <c r="AJ15" s="28"/>
      <c r="AK15" s="28"/>
      <c r="AL15" s="28"/>
      <c r="AM15" s="43"/>
      <c r="AN15" s="28"/>
      <c r="AO15" s="28"/>
      <c r="AP15" s="28"/>
      <c r="AQ15" s="28"/>
      <c r="AR15" s="28"/>
      <c r="AS15" s="28"/>
    </row>
    <row r="16" customFormat="false" ht="39.6" hidden="false" customHeight="true" outlineLevel="0" collapsed="false">
      <c r="B16" s="11" t="s">
        <v>4</v>
      </c>
      <c r="C16" s="33" t="s">
        <v>65</v>
      </c>
      <c r="D16" s="43" t="n">
        <v>0</v>
      </c>
      <c r="E16" s="28" t="n">
        <v>0</v>
      </c>
      <c r="F16" s="28" t="n">
        <v>0</v>
      </c>
      <c r="G16" s="28" t="n">
        <v>0</v>
      </c>
      <c r="H16" s="28"/>
      <c r="I16" s="28"/>
      <c r="J16" s="28"/>
      <c r="K16" s="43" t="n">
        <v>0</v>
      </c>
      <c r="L16" s="28" t="n">
        <v>0</v>
      </c>
      <c r="M16" s="28" t="n">
        <v>0</v>
      </c>
      <c r="N16" s="28" t="n">
        <v>0</v>
      </c>
      <c r="O16" s="28"/>
      <c r="P16" s="28"/>
      <c r="Q16" s="28"/>
      <c r="R16" s="43" t="n">
        <v>0</v>
      </c>
      <c r="S16" s="28" t="n">
        <v>0</v>
      </c>
      <c r="T16" s="28" t="n">
        <v>1</v>
      </c>
      <c r="U16" s="28" t="n">
        <v>2</v>
      </c>
      <c r="V16" s="28"/>
      <c r="W16" s="28"/>
      <c r="X16" s="28"/>
      <c r="Y16" s="43"/>
      <c r="Z16" s="28"/>
      <c r="AA16" s="28"/>
      <c r="AB16" s="28"/>
      <c r="AC16" s="28"/>
      <c r="AD16" s="28"/>
      <c r="AE16" s="28"/>
      <c r="AF16" s="43"/>
      <c r="AG16" s="28"/>
      <c r="AH16" s="28"/>
      <c r="AI16" s="28"/>
      <c r="AJ16" s="28"/>
      <c r="AK16" s="28"/>
      <c r="AL16" s="28"/>
      <c r="AM16" s="43"/>
      <c r="AN16" s="28"/>
      <c r="AO16" s="28"/>
      <c r="AP16" s="28"/>
      <c r="AQ16" s="28"/>
      <c r="AR16" s="28"/>
      <c r="AS16" s="28"/>
    </row>
    <row r="17" customFormat="false" ht="39.6" hidden="false" customHeight="true" outlineLevel="0" collapsed="false">
      <c r="B17" s="45" t="s">
        <v>4</v>
      </c>
      <c r="C17" s="33" t="s">
        <v>66</v>
      </c>
      <c r="D17" s="43" t="n">
        <v>0</v>
      </c>
      <c r="E17" s="28" t="n">
        <v>0</v>
      </c>
      <c r="F17" s="28" t="n">
        <v>0</v>
      </c>
      <c r="G17" s="28" t="n">
        <v>0</v>
      </c>
      <c r="H17" s="28"/>
      <c r="I17" s="28"/>
      <c r="J17" s="28"/>
      <c r="K17" s="43" t="n">
        <v>0</v>
      </c>
      <c r="L17" s="28" t="n">
        <v>1</v>
      </c>
      <c r="M17" s="28" t="n">
        <v>1</v>
      </c>
      <c r="N17" s="28" t="n">
        <v>1</v>
      </c>
      <c r="O17" s="28"/>
      <c r="P17" s="28"/>
      <c r="Q17" s="28"/>
      <c r="R17" s="43" t="n">
        <v>0</v>
      </c>
      <c r="S17" s="28" t="n">
        <v>1</v>
      </c>
      <c r="T17" s="28" t="n">
        <v>0</v>
      </c>
      <c r="U17" s="28" t="n">
        <v>0</v>
      </c>
      <c r="V17" s="28"/>
      <c r="W17" s="28"/>
      <c r="X17" s="28"/>
      <c r="Y17" s="43"/>
      <c r="Z17" s="28"/>
      <c r="AA17" s="28"/>
      <c r="AB17" s="28"/>
      <c r="AC17" s="28"/>
      <c r="AD17" s="28"/>
      <c r="AE17" s="28"/>
      <c r="AF17" s="43"/>
      <c r="AG17" s="28"/>
      <c r="AH17" s="28"/>
      <c r="AI17" s="28"/>
      <c r="AJ17" s="28"/>
      <c r="AK17" s="28"/>
      <c r="AL17" s="28"/>
      <c r="AM17" s="43"/>
      <c r="AN17" s="28"/>
      <c r="AO17" s="28"/>
      <c r="AP17" s="28"/>
      <c r="AQ17" s="28"/>
      <c r="AR17" s="28"/>
      <c r="AS17" s="28"/>
    </row>
    <row r="18" customFormat="false" ht="29.25" hidden="false" customHeight="true" outlineLevel="0" collapsed="false">
      <c r="B18" s="46"/>
      <c r="C18" s="47" t="s">
        <v>67</v>
      </c>
      <c r="D18" s="48"/>
      <c r="E18" s="49"/>
      <c r="F18" s="49"/>
      <c r="G18" s="49"/>
      <c r="H18" s="49"/>
      <c r="I18" s="49"/>
      <c r="J18" s="49"/>
      <c r="K18" s="50"/>
      <c r="L18" s="51"/>
      <c r="M18" s="51"/>
      <c r="N18" s="51"/>
      <c r="O18" s="51"/>
      <c r="P18" s="51"/>
      <c r="Q18" s="51"/>
      <c r="R18" s="50"/>
      <c r="S18" s="51"/>
      <c r="T18" s="51"/>
      <c r="U18" s="51"/>
      <c r="V18" s="51"/>
      <c r="W18" s="51"/>
      <c r="X18" s="51"/>
      <c r="Y18" s="50"/>
      <c r="Z18" s="51"/>
      <c r="AA18" s="51"/>
      <c r="AB18" s="51"/>
      <c r="AC18" s="51"/>
      <c r="AD18" s="51"/>
      <c r="AE18" s="51"/>
      <c r="AF18" s="50"/>
      <c r="AG18" s="51"/>
      <c r="AH18" s="51"/>
      <c r="AI18" s="51"/>
      <c r="AJ18" s="51"/>
      <c r="AK18" s="51"/>
      <c r="AL18" s="51"/>
      <c r="AM18" s="50"/>
      <c r="AN18" s="51"/>
      <c r="AO18" s="51"/>
      <c r="AP18" s="51"/>
      <c r="AQ18" s="51"/>
      <c r="AR18" s="51"/>
      <c r="AS18" s="52"/>
    </row>
    <row r="19" customFormat="false" ht="39.6" hidden="false" customHeight="true" outlineLevel="0" collapsed="false">
      <c r="B19" s="46"/>
      <c r="C19" s="53" t="s">
        <v>68</v>
      </c>
      <c r="D19" s="28" t="n">
        <f aca="false">(D12+D13+D14)/D11*100</f>
        <v>100</v>
      </c>
      <c r="E19" s="28" t="n">
        <f aca="false">(E12+E13+E14)/E11*100</f>
        <v>100</v>
      </c>
      <c r="F19" s="28" t="n">
        <f aca="false">(F12+F13+F14)/F11*100</f>
        <v>100</v>
      </c>
      <c r="G19" s="28" t="n">
        <f aca="false">(G12+G13+G14)/G11*100</f>
        <v>100</v>
      </c>
      <c r="H19" s="28" t="e">
        <f aca="false">(H12+H13+H14)/H11*100</f>
        <v>#DIV/0!</v>
      </c>
      <c r="I19" s="28" t="e">
        <f aca="false">(I12+I13+I14)/I11*100</f>
        <v>#DIV/0!</v>
      </c>
      <c r="J19" s="28" t="e">
        <f aca="false">(J12+J13+J14)/J11*100</f>
        <v>#DIV/0!</v>
      </c>
      <c r="K19" s="28" t="n">
        <f aca="false">(K12+K13+K14)/K11*100</f>
        <v>100</v>
      </c>
      <c r="L19" s="28" t="n">
        <f aca="false">(L12+L13+L14)/L11*100</f>
        <v>0</v>
      </c>
      <c r="M19" s="28" t="n">
        <f aca="false">(M12+M13+M14)/M11*100</f>
        <v>0</v>
      </c>
      <c r="N19" s="28" t="n">
        <f aca="false">(N12+N13+N14)/N11*100</f>
        <v>0</v>
      </c>
      <c r="O19" s="28" t="e">
        <f aca="false">(O12+O13+O14)/O11*100</f>
        <v>#DIV/0!</v>
      </c>
      <c r="P19" s="28" t="e">
        <f aca="false">(P12+P13+P14)/P11*100</f>
        <v>#DIV/0!</v>
      </c>
      <c r="Q19" s="28" t="e">
        <f aca="false">(Q12+Q13+Q14)/Q11*100</f>
        <v>#DIV/0!</v>
      </c>
      <c r="R19" s="28" t="n">
        <f aca="false">(R12+R13+R14)/R11*100</f>
        <v>100</v>
      </c>
      <c r="S19" s="28" t="n">
        <f aca="false">(S12+S13+S14)/S11*100</f>
        <v>50</v>
      </c>
      <c r="T19" s="28" t="n">
        <f aca="false">(T12+T13+T14)/T11*100</f>
        <v>100</v>
      </c>
      <c r="U19" s="28" t="n">
        <f aca="false">(U12+U13+U14)/U11*100</f>
        <v>0</v>
      </c>
      <c r="V19" s="28" t="e">
        <f aca="false">(V12+V13+V14)/V11*100</f>
        <v>#DIV/0!</v>
      </c>
      <c r="W19" s="28" t="e">
        <f aca="false">(W12+W13+W14)/W11*100</f>
        <v>#DIV/0!</v>
      </c>
      <c r="X19" s="28" t="e">
        <f aca="false">(X12+X13+X14)/X11*100</f>
        <v>#DIV/0!</v>
      </c>
      <c r="Y19" s="28" t="e">
        <f aca="false">(Y12+Y13+Y14)/Y11*100</f>
        <v>#DIV/0!</v>
      </c>
      <c r="Z19" s="28" t="e">
        <f aca="false">(Z12+Z13+Z14)/Z11*100</f>
        <v>#DIV/0!</v>
      </c>
      <c r="AA19" s="28" t="e">
        <f aca="false">(AA12+AA13+AA14)/AA11*100</f>
        <v>#DIV/0!</v>
      </c>
      <c r="AB19" s="28" t="e">
        <f aca="false">(AB12+AB13+AB14)/AB11*100</f>
        <v>#DIV/0!</v>
      </c>
      <c r="AC19" s="28" t="e">
        <f aca="false">(AC12+AC13+AC14)/AC11*100</f>
        <v>#DIV/0!</v>
      </c>
      <c r="AD19" s="28" t="e">
        <f aca="false">(AD12+AD13+AD14)/AD11*100</f>
        <v>#DIV/0!</v>
      </c>
      <c r="AE19" s="28" t="e">
        <f aca="false">(AE12+AE13+AE14)/AE11*100</f>
        <v>#DIV/0!</v>
      </c>
      <c r="AF19" s="28" t="e">
        <f aca="false">(AF12+AF13+AF14)/AF11*100</f>
        <v>#DIV/0!</v>
      </c>
      <c r="AG19" s="28" t="e">
        <f aca="false">(AG12+AG13+AG14)/AG11*100</f>
        <v>#DIV/0!</v>
      </c>
      <c r="AH19" s="28" t="e">
        <f aca="false">(AH12+AH13+AH14)/AH11*100</f>
        <v>#DIV/0!</v>
      </c>
      <c r="AI19" s="28" t="e">
        <f aca="false">(AI12+AI13+AI14)/AI11*100</f>
        <v>#DIV/0!</v>
      </c>
      <c r="AJ19" s="28" t="e">
        <f aca="false">(AJ12+AJ13+AJ14)/AJ11*100</f>
        <v>#DIV/0!</v>
      </c>
      <c r="AK19" s="28" t="e">
        <f aca="false">(AK12+AK13+AK14)/AK11*100</f>
        <v>#DIV/0!</v>
      </c>
      <c r="AL19" s="28" t="e">
        <f aca="false">(AL12+AL13+AL14)/AL11*100</f>
        <v>#DIV/0!</v>
      </c>
      <c r="AM19" s="28" t="e">
        <f aca="false">(AM12+AM13+AM14)/AM11*100</f>
        <v>#DIV/0!</v>
      </c>
      <c r="AN19" s="28" t="e">
        <f aca="false">(AN12+AN13+AN14)/AN11*100</f>
        <v>#DIV/0!</v>
      </c>
      <c r="AO19" s="28" t="e">
        <f aca="false">(AO12+AO13+AO14)/AO11*100</f>
        <v>#DIV/0!</v>
      </c>
      <c r="AP19" s="28" t="e">
        <f aca="false">(AP12+AP13+AP14)/AP11*100</f>
        <v>#DIV/0!</v>
      </c>
      <c r="AQ19" s="28" t="e">
        <f aca="false">(AQ12+AQ13+AQ14)/AQ11*100</f>
        <v>#DIV/0!</v>
      </c>
      <c r="AR19" s="28" t="e">
        <f aca="false">(AR12+AR13+AR14)/AR11*100</f>
        <v>#DIV/0!</v>
      </c>
      <c r="AS19" s="28" t="e">
        <f aca="false">(AS12+AS13+AS14)/AS11*100</f>
        <v>#DIV/0!</v>
      </c>
    </row>
    <row r="20" customFormat="false" ht="39.6" hidden="false" customHeight="true" outlineLevel="0" collapsed="false">
      <c r="B20" s="46"/>
      <c r="C20" s="54" t="s">
        <v>69</v>
      </c>
      <c r="D20" s="55" t="n">
        <v>0</v>
      </c>
      <c r="E20" s="55" t="n">
        <v>0</v>
      </c>
      <c r="F20" s="55" t="n">
        <v>0</v>
      </c>
      <c r="G20" s="55"/>
      <c r="H20" s="28"/>
      <c r="I20" s="28"/>
      <c r="J20" s="28"/>
      <c r="K20" s="28" t="n">
        <v>0</v>
      </c>
      <c r="L20" s="28" t="n">
        <v>0</v>
      </c>
      <c r="M20" s="28"/>
      <c r="N20" s="28"/>
      <c r="O20" s="28"/>
      <c r="P20" s="28"/>
      <c r="Q20" s="28"/>
      <c r="R20" s="28"/>
      <c r="S20" s="28"/>
      <c r="T20" s="28" t="s">
        <v>461</v>
      </c>
      <c r="U20" s="28" t="n">
        <v>1</v>
      </c>
      <c r="V20" s="28"/>
      <c r="W20" s="28"/>
      <c r="X20" s="28"/>
      <c r="Y20" s="55"/>
      <c r="Z20" s="28"/>
      <c r="AA20" s="28"/>
      <c r="AB20" s="28"/>
      <c r="AC20" s="28"/>
      <c r="AD20" s="28"/>
      <c r="AE20" s="28"/>
      <c r="AF20" s="55"/>
      <c r="AG20" s="55"/>
      <c r="AH20" s="55"/>
      <c r="AI20" s="28"/>
      <c r="AJ20" s="28"/>
      <c r="AK20" s="28"/>
      <c r="AL20" s="28"/>
      <c r="AM20" s="55"/>
      <c r="AN20" s="28"/>
      <c r="AO20" s="28"/>
      <c r="AP20" s="28"/>
      <c r="AQ20" s="28"/>
      <c r="AR20" s="28"/>
      <c r="AS20" s="28"/>
    </row>
    <row r="21" customFormat="false" ht="39.6" hidden="false" customHeight="true" outlineLevel="0" collapsed="false">
      <c r="B21" s="46"/>
      <c r="C21" s="23" t="s">
        <v>70</v>
      </c>
      <c r="D21" s="56"/>
      <c r="K21" s="57"/>
      <c r="R21" s="57"/>
      <c r="Y21" s="57"/>
      <c r="AF21" s="57"/>
      <c r="AM21" s="57"/>
      <c r="AS21" s="58"/>
    </row>
    <row r="22" customFormat="false" ht="39.6" hidden="false" customHeight="true" outlineLevel="0" collapsed="false">
      <c r="B22" s="46"/>
      <c r="C22" s="59" t="s">
        <v>71</v>
      </c>
      <c r="D22" s="55" t="s">
        <v>4</v>
      </c>
      <c r="E22" s="28" t="s">
        <v>4</v>
      </c>
      <c r="F22" s="28" t="s">
        <v>4</v>
      </c>
      <c r="G22" s="28"/>
      <c r="H22" s="28"/>
      <c r="I22" s="28"/>
      <c r="J22" s="28"/>
      <c r="K22" s="55"/>
      <c r="L22" s="28"/>
      <c r="M22" s="28"/>
      <c r="N22" s="28"/>
      <c r="O22" s="28"/>
      <c r="P22" s="28"/>
      <c r="Q22" s="28"/>
      <c r="R22" s="55"/>
      <c r="S22" s="28"/>
      <c r="T22" s="28"/>
      <c r="U22" s="28"/>
      <c r="V22" s="28"/>
      <c r="W22" s="28"/>
      <c r="X22" s="28"/>
      <c r="Y22" s="55"/>
      <c r="Z22" s="28"/>
      <c r="AA22" s="28"/>
      <c r="AB22" s="28"/>
      <c r="AC22" s="28"/>
      <c r="AD22" s="28"/>
      <c r="AE22" s="28"/>
      <c r="AF22" s="55"/>
      <c r="AG22" s="28"/>
      <c r="AH22" s="28"/>
      <c r="AI22" s="28"/>
      <c r="AJ22" s="28"/>
      <c r="AK22" s="28"/>
      <c r="AL22" s="28"/>
      <c r="AM22" s="55"/>
      <c r="AN22" s="28"/>
      <c r="AO22" s="28"/>
      <c r="AP22" s="28"/>
      <c r="AQ22" s="28"/>
      <c r="AR22" s="28"/>
      <c r="AS22" s="28"/>
    </row>
    <row r="23" customFormat="false" ht="39.6" hidden="false" customHeight="true" outlineLevel="0" collapsed="false">
      <c r="B23" s="46"/>
      <c r="C23" s="59" t="s">
        <v>72</v>
      </c>
      <c r="D23" s="55" t="s">
        <v>4</v>
      </c>
      <c r="E23" s="37" t="s">
        <v>4</v>
      </c>
      <c r="F23" s="37" t="s">
        <v>4</v>
      </c>
      <c r="G23" s="37"/>
      <c r="H23" s="37"/>
      <c r="I23" s="37"/>
      <c r="J23" s="37"/>
      <c r="K23" s="60"/>
      <c r="L23" s="37"/>
      <c r="M23" s="37"/>
      <c r="N23" s="37"/>
      <c r="O23" s="37"/>
      <c r="P23" s="37"/>
      <c r="Q23" s="37"/>
      <c r="R23" s="60"/>
      <c r="S23" s="37"/>
      <c r="T23" s="37"/>
      <c r="U23" s="37"/>
      <c r="V23" s="37"/>
      <c r="W23" s="37"/>
      <c r="X23" s="37"/>
      <c r="Y23" s="60"/>
      <c r="Z23" s="37"/>
      <c r="AA23" s="28"/>
      <c r="AB23" s="28"/>
      <c r="AC23" s="28"/>
      <c r="AD23" s="28"/>
      <c r="AE23" s="28"/>
      <c r="AF23" s="55"/>
      <c r="AG23" s="28"/>
      <c r="AH23" s="28"/>
      <c r="AI23" s="28"/>
      <c r="AJ23" s="28"/>
      <c r="AK23" s="28"/>
      <c r="AL23" s="28"/>
      <c r="AM23" s="55"/>
      <c r="AN23" s="28"/>
      <c r="AO23" s="28"/>
      <c r="AP23" s="28"/>
      <c r="AQ23" s="28"/>
      <c r="AR23" s="28"/>
      <c r="AS23" s="28"/>
    </row>
    <row r="24" customFormat="false" ht="39.6" hidden="false" customHeight="true" outlineLevel="0" collapsed="false">
      <c r="B24" s="46"/>
      <c r="C24" s="61" t="s">
        <v>73</v>
      </c>
      <c r="D24" s="62" t="s">
        <v>4</v>
      </c>
      <c r="E24" s="63" t="s">
        <v>4</v>
      </c>
      <c r="F24" s="28" t="s">
        <v>4</v>
      </c>
      <c r="G24" s="28"/>
      <c r="H24" s="28"/>
      <c r="I24" s="28"/>
      <c r="J24" s="63"/>
      <c r="K24" s="62"/>
      <c r="L24" s="28"/>
      <c r="M24" s="64"/>
      <c r="N24" s="28"/>
      <c r="O24" s="63"/>
      <c r="P24" s="63"/>
      <c r="Q24" s="63"/>
      <c r="R24" s="62"/>
      <c r="S24" s="28"/>
      <c r="T24" s="64"/>
      <c r="U24" s="28"/>
      <c r="V24" s="28"/>
      <c r="W24" s="28"/>
      <c r="X24" s="28"/>
      <c r="Y24" s="55"/>
      <c r="Z24" s="64"/>
      <c r="AA24" s="64"/>
      <c r="AB24" s="28"/>
      <c r="AC24" s="28"/>
      <c r="AD24" s="28"/>
      <c r="AE24" s="28"/>
      <c r="AF24" s="55"/>
      <c r="AG24" s="28"/>
      <c r="AH24" s="28"/>
      <c r="AI24" s="28"/>
      <c r="AJ24" s="28"/>
      <c r="AK24" s="28"/>
      <c r="AL24" s="28"/>
      <c r="AM24" s="55"/>
      <c r="AN24" s="28"/>
      <c r="AO24" s="28"/>
      <c r="AP24" s="28"/>
      <c r="AQ24" s="28"/>
      <c r="AR24" s="28"/>
      <c r="AS24" s="28"/>
    </row>
    <row r="25" customFormat="false" ht="39" hidden="false" customHeight="true" outlineLevel="0" collapsed="false">
      <c r="B25" s="46"/>
      <c r="C25" s="65" t="s">
        <v>74</v>
      </c>
      <c r="D25" s="55"/>
      <c r="E25" s="37"/>
      <c r="F25" s="28"/>
      <c r="G25" s="28"/>
      <c r="H25" s="28"/>
      <c r="I25" s="28"/>
      <c r="J25" s="28"/>
      <c r="K25" s="55"/>
      <c r="L25" s="37"/>
      <c r="M25" s="28"/>
      <c r="N25" s="28"/>
      <c r="O25" s="28"/>
      <c r="P25" s="28"/>
      <c r="Q25" s="28"/>
      <c r="R25" s="55"/>
      <c r="S25" s="37"/>
      <c r="T25" s="28"/>
      <c r="U25" s="28"/>
      <c r="V25" s="28"/>
      <c r="W25" s="28"/>
      <c r="X25" s="28"/>
      <c r="Y25" s="55"/>
      <c r="Z25" s="37"/>
      <c r="AA25" s="28"/>
      <c r="AB25" s="28"/>
      <c r="AC25" s="28"/>
      <c r="AD25" s="28"/>
      <c r="AE25" s="28"/>
      <c r="AF25" s="55"/>
      <c r="AG25" s="37"/>
      <c r="AH25" s="28"/>
      <c r="AI25" s="28"/>
      <c r="AJ25" s="28"/>
      <c r="AK25" s="28"/>
      <c r="AL25" s="28"/>
      <c r="AM25" s="55"/>
      <c r="AN25" s="37"/>
      <c r="AO25" s="28"/>
      <c r="AP25" s="28"/>
      <c r="AQ25" s="28"/>
      <c r="AR25" s="28"/>
      <c r="AS25" s="28"/>
    </row>
    <row r="26" customFormat="false" ht="37.5" hidden="false" customHeight="true" outlineLevel="0" collapsed="false">
      <c r="B26" s="46"/>
      <c r="C26" s="66" t="s">
        <v>75</v>
      </c>
      <c r="D26" s="67" t="s">
        <v>53</v>
      </c>
      <c r="E26" s="68" t="n">
        <v>1</v>
      </c>
      <c r="F26" s="69" t="s">
        <v>53</v>
      </c>
      <c r="G26" s="69" t="s">
        <v>53</v>
      </c>
      <c r="H26" s="69" t="s">
        <v>53</v>
      </c>
      <c r="I26" s="70" t="s">
        <v>53</v>
      </c>
      <c r="J26" s="70" t="s">
        <v>53</v>
      </c>
      <c r="K26" s="67" t="s">
        <v>53</v>
      </c>
      <c r="L26" s="68" t="n">
        <v>0</v>
      </c>
      <c r="M26" s="69" t="s">
        <v>53</v>
      </c>
      <c r="N26" s="69" t="s">
        <v>53</v>
      </c>
      <c r="O26" s="69" t="s">
        <v>53</v>
      </c>
      <c r="P26" s="70" t="s">
        <v>53</v>
      </c>
      <c r="Q26" s="70" t="s">
        <v>53</v>
      </c>
      <c r="R26" s="67" t="s">
        <v>53</v>
      </c>
      <c r="S26" s="68" t="n">
        <v>0</v>
      </c>
      <c r="T26" s="69" t="s">
        <v>53</v>
      </c>
      <c r="U26" s="69" t="s">
        <v>53</v>
      </c>
      <c r="V26" s="69" t="s">
        <v>53</v>
      </c>
      <c r="W26" s="70" t="s">
        <v>53</v>
      </c>
      <c r="X26" s="70" t="s">
        <v>53</v>
      </c>
      <c r="Y26" s="67" t="s">
        <v>53</v>
      </c>
      <c r="Z26" s="68"/>
      <c r="AA26" s="69" t="s">
        <v>53</v>
      </c>
      <c r="AB26" s="69" t="s">
        <v>53</v>
      </c>
      <c r="AC26" s="69" t="s">
        <v>53</v>
      </c>
      <c r="AD26" s="70" t="s">
        <v>53</v>
      </c>
      <c r="AE26" s="70" t="s">
        <v>53</v>
      </c>
      <c r="AF26" s="67" t="s">
        <v>53</v>
      </c>
      <c r="AG26" s="68"/>
      <c r="AH26" s="69" t="s">
        <v>53</v>
      </c>
      <c r="AI26" s="69" t="s">
        <v>53</v>
      </c>
      <c r="AJ26" s="69" t="s">
        <v>53</v>
      </c>
      <c r="AK26" s="70" t="s">
        <v>53</v>
      </c>
      <c r="AL26" s="70" t="s">
        <v>53</v>
      </c>
      <c r="AM26" s="67" t="s">
        <v>53</v>
      </c>
      <c r="AN26" s="68"/>
      <c r="AO26" s="69" t="s">
        <v>53</v>
      </c>
      <c r="AP26" s="69" t="s">
        <v>53</v>
      </c>
      <c r="AQ26" s="69" t="s">
        <v>53</v>
      </c>
      <c r="AR26" s="70" t="s">
        <v>53</v>
      </c>
      <c r="AS26" s="70" t="s">
        <v>53</v>
      </c>
    </row>
    <row r="27" customFormat="false" ht="37.5" hidden="false" customHeight="true" outlineLevel="0" collapsed="false">
      <c r="C27" s="71" t="s">
        <v>76</v>
      </c>
      <c r="D27" s="72" t="s">
        <v>77</v>
      </c>
      <c r="E27" s="73" t="s">
        <v>53</v>
      </c>
      <c r="F27" s="74" t="n">
        <v>1</v>
      </c>
      <c r="G27" s="70" t="s">
        <v>53</v>
      </c>
      <c r="H27" s="70" t="s">
        <v>53</v>
      </c>
      <c r="I27" s="70" t="s">
        <v>53</v>
      </c>
      <c r="J27" s="70" t="s">
        <v>53</v>
      </c>
      <c r="K27" s="72" t="s">
        <v>77</v>
      </c>
      <c r="L27" s="73" t="s">
        <v>53</v>
      </c>
      <c r="M27" s="74" t="n">
        <v>0</v>
      </c>
      <c r="N27" s="70" t="s">
        <v>53</v>
      </c>
      <c r="O27" s="70" t="s">
        <v>53</v>
      </c>
      <c r="P27" s="70" t="s">
        <v>53</v>
      </c>
      <c r="Q27" s="70" t="s">
        <v>53</v>
      </c>
      <c r="R27" s="72" t="s">
        <v>77</v>
      </c>
      <c r="S27" s="73" t="s">
        <v>53</v>
      </c>
      <c r="T27" s="74" t="n">
        <v>1</v>
      </c>
      <c r="U27" s="70" t="s">
        <v>53</v>
      </c>
      <c r="V27" s="70" t="s">
        <v>53</v>
      </c>
      <c r="W27" s="70" t="s">
        <v>53</v>
      </c>
      <c r="X27" s="70" t="s">
        <v>53</v>
      </c>
      <c r="Y27" s="72" t="s">
        <v>77</v>
      </c>
      <c r="Z27" s="73" t="s">
        <v>53</v>
      </c>
      <c r="AA27" s="74"/>
      <c r="AB27" s="70" t="s">
        <v>53</v>
      </c>
      <c r="AC27" s="70" t="s">
        <v>53</v>
      </c>
      <c r="AD27" s="70" t="s">
        <v>53</v>
      </c>
      <c r="AE27" s="70" t="s">
        <v>53</v>
      </c>
      <c r="AF27" s="72" t="s">
        <v>77</v>
      </c>
      <c r="AG27" s="73" t="s">
        <v>53</v>
      </c>
      <c r="AH27" s="74"/>
      <c r="AI27" s="70" t="s">
        <v>53</v>
      </c>
      <c r="AJ27" s="70" t="s">
        <v>53</v>
      </c>
      <c r="AK27" s="70" t="s">
        <v>53</v>
      </c>
      <c r="AL27" s="70" t="s">
        <v>53</v>
      </c>
      <c r="AM27" s="72" t="s">
        <v>77</v>
      </c>
      <c r="AN27" s="73" t="s">
        <v>53</v>
      </c>
      <c r="AO27" s="74"/>
      <c r="AP27" s="70" t="s">
        <v>53</v>
      </c>
      <c r="AQ27" s="70" t="s">
        <v>53</v>
      </c>
      <c r="AR27" s="70" t="s">
        <v>53</v>
      </c>
      <c r="AS27" s="70" t="s">
        <v>53</v>
      </c>
    </row>
    <row r="28" customFormat="false" ht="37.5" hidden="false" customHeight="true" outlineLevel="0" collapsed="false">
      <c r="B28" s="5"/>
      <c r="C28" s="71" t="s">
        <v>78</v>
      </c>
      <c r="D28" s="67" t="s">
        <v>53</v>
      </c>
      <c r="E28" s="67" t="s">
        <v>53</v>
      </c>
      <c r="F28" s="67" t="s">
        <v>53</v>
      </c>
      <c r="G28" s="74" t="n">
        <v>1</v>
      </c>
      <c r="H28" s="67" t="s">
        <v>53</v>
      </c>
      <c r="I28" s="67" t="s">
        <v>53</v>
      </c>
      <c r="J28" s="67" t="s">
        <v>53</v>
      </c>
      <c r="K28" s="67" t="s">
        <v>53</v>
      </c>
      <c r="L28" s="67" t="s">
        <v>53</v>
      </c>
      <c r="M28" s="67" t="s">
        <v>53</v>
      </c>
      <c r="N28" s="74" t="n">
        <v>0</v>
      </c>
      <c r="O28" s="67" t="s">
        <v>53</v>
      </c>
      <c r="P28" s="67" t="s">
        <v>53</v>
      </c>
      <c r="Q28" s="67" t="s">
        <v>53</v>
      </c>
      <c r="R28" s="67" t="s">
        <v>53</v>
      </c>
      <c r="S28" s="67" t="s">
        <v>53</v>
      </c>
      <c r="T28" s="67" t="s">
        <v>53</v>
      </c>
      <c r="U28" s="74"/>
      <c r="V28" s="67" t="s">
        <v>53</v>
      </c>
      <c r="W28" s="67" t="s">
        <v>53</v>
      </c>
      <c r="X28" s="67" t="s">
        <v>53</v>
      </c>
      <c r="Y28" s="67" t="s">
        <v>53</v>
      </c>
      <c r="Z28" s="67" t="s">
        <v>53</v>
      </c>
      <c r="AA28" s="67" t="s">
        <v>53</v>
      </c>
      <c r="AB28" s="74"/>
      <c r="AC28" s="67" t="s">
        <v>53</v>
      </c>
      <c r="AD28" s="67" t="s">
        <v>53</v>
      </c>
      <c r="AE28" s="67" t="s">
        <v>53</v>
      </c>
      <c r="AF28" s="67" t="s">
        <v>53</v>
      </c>
      <c r="AG28" s="67" t="s">
        <v>53</v>
      </c>
      <c r="AH28" s="67" t="s">
        <v>53</v>
      </c>
      <c r="AI28" s="74"/>
      <c r="AJ28" s="67" t="s">
        <v>53</v>
      </c>
      <c r="AK28" s="67" t="s">
        <v>53</v>
      </c>
      <c r="AL28" s="67" t="s">
        <v>53</v>
      </c>
      <c r="AM28" s="67" t="s">
        <v>53</v>
      </c>
      <c r="AN28" s="67" t="s">
        <v>53</v>
      </c>
      <c r="AO28" s="67" t="s">
        <v>53</v>
      </c>
      <c r="AP28" s="74"/>
      <c r="AQ28" s="67" t="s">
        <v>53</v>
      </c>
      <c r="AR28" s="67" t="s">
        <v>53</v>
      </c>
      <c r="AS28" s="67" t="s">
        <v>53</v>
      </c>
    </row>
    <row r="29" customFormat="false" ht="37.5" hidden="false" customHeight="true" outlineLevel="0" collapsed="false">
      <c r="B29" s="75"/>
      <c r="C29" s="71" t="s">
        <v>79</v>
      </c>
      <c r="D29" s="72" t="s">
        <v>77</v>
      </c>
      <c r="E29" s="72" t="s">
        <v>77</v>
      </c>
      <c r="F29" s="72" t="s">
        <v>77</v>
      </c>
      <c r="G29" s="72" t="s">
        <v>77</v>
      </c>
      <c r="H29" s="74"/>
      <c r="I29" s="72" t="s">
        <v>77</v>
      </c>
      <c r="J29" s="72" t="s">
        <v>77</v>
      </c>
      <c r="K29" s="72" t="s">
        <v>77</v>
      </c>
      <c r="L29" s="72" t="s">
        <v>77</v>
      </c>
      <c r="M29" s="72" t="s">
        <v>77</v>
      </c>
      <c r="N29" s="72" t="s">
        <v>77</v>
      </c>
      <c r="O29" s="74"/>
      <c r="P29" s="72" t="s">
        <v>77</v>
      </c>
      <c r="Q29" s="72" t="s">
        <v>77</v>
      </c>
      <c r="R29" s="72" t="s">
        <v>77</v>
      </c>
      <c r="S29" s="72" t="s">
        <v>77</v>
      </c>
      <c r="T29" s="72" t="s">
        <v>77</v>
      </c>
      <c r="U29" s="72" t="s">
        <v>77</v>
      </c>
      <c r="V29" s="74"/>
      <c r="W29" s="72" t="s">
        <v>77</v>
      </c>
      <c r="X29" s="72" t="s">
        <v>77</v>
      </c>
      <c r="Y29" s="72" t="s">
        <v>77</v>
      </c>
      <c r="Z29" s="72" t="s">
        <v>77</v>
      </c>
      <c r="AA29" s="72" t="s">
        <v>77</v>
      </c>
      <c r="AB29" s="72" t="s">
        <v>77</v>
      </c>
      <c r="AC29" s="74"/>
      <c r="AD29" s="72" t="s">
        <v>77</v>
      </c>
      <c r="AE29" s="72" t="s">
        <v>77</v>
      </c>
      <c r="AF29" s="72" t="s">
        <v>77</v>
      </c>
      <c r="AG29" s="72" t="s">
        <v>77</v>
      </c>
      <c r="AH29" s="72" t="s">
        <v>77</v>
      </c>
      <c r="AI29" s="72" t="s">
        <v>77</v>
      </c>
      <c r="AJ29" s="74"/>
      <c r="AK29" s="72" t="s">
        <v>77</v>
      </c>
      <c r="AL29" s="72" t="s">
        <v>77</v>
      </c>
      <c r="AM29" s="72" t="s">
        <v>77</v>
      </c>
      <c r="AN29" s="72" t="s">
        <v>77</v>
      </c>
      <c r="AO29" s="72" t="s">
        <v>77</v>
      </c>
      <c r="AP29" s="72" t="s">
        <v>77</v>
      </c>
      <c r="AQ29" s="74"/>
      <c r="AR29" s="72" t="s">
        <v>77</v>
      </c>
      <c r="AS29" s="72" t="s">
        <v>77</v>
      </c>
    </row>
    <row r="30" customFormat="false" ht="37.5" hidden="false" customHeight="true" outlineLevel="0" collapsed="false">
      <c r="B30" s="75"/>
      <c r="C30" s="71" t="s">
        <v>80</v>
      </c>
      <c r="D30" s="67" t="s">
        <v>53</v>
      </c>
      <c r="E30" s="67" t="s">
        <v>53</v>
      </c>
      <c r="F30" s="67" t="s">
        <v>53</v>
      </c>
      <c r="G30" s="67" t="s">
        <v>53</v>
      </c>
      <c r="H30" s="67" t="s">
        <v>53</v>
      </c>
      <c r="I30" s="74"/>
      <c r="J30" s="67" t="s">
        <v>53</v>
      </c>
      <c r="K30" s="67" t="s">
        <v>53</v>
      </c>
      <c r="L30" s="67" t="s">
        <v>53</v>
      </c>
      <c r="M30" s="67" t="s">
        <v>53</v>
      </c>
      <c r="N30" s="67" t="s">
        <v>53</v>
      </c>
      <c r="O30" s="67" t="s">
        <v>53</v>
      </c>
      <c r="P30" s="74"/>
      <c r="Q30" s="67" t="s">
        <v>53</v>
      </c>
      <c r="R30" s="67" t="s">
        <v>53</v>
      </c>
      <c r="S30" s="67" t="s">
        <v>53</v>
      </c>
      <c r="T30" s="67" t="s">
        <v>53</v>
      </c>
      <c r="U30" s="67" t="s">
        <v>53</v>
      </c>
      <c r="V30" s="67" t="s">
        <v>53</v>
      </c>
      <c r="W30" s="74"/>
      <c r="X30" s="67" t="s">
        <v>53</v>
      </c>
      <c r="Y30" s="67" t="s">
        <v>53</v>
      </c>
      <c r="Z30" s="67" t="s">
        <v>53</v>
      </c>
      <c r="AA30" s="67" t="s">
        <v>53</v>
      </c>
      <c r="AB30" s="67" t="s">
        <v>53</v>
      </c>
      <c r="AC30" s="67" t="s">
        <v>53</v>
      </c>
      <c r="AD30" s="74"/>
      <c r="AE30" s="67" t="s">
        <v>53</v>
      </c>
      <c r="AF30" s="67" t="s">
        <v>53</v>
      </c>
      <c r="AG30" s="67" t="s">
        <v>53</v>
      </c>
      <c r="AH30" s="67" t="s">
        <v>53</v>
      </c>
      <c r="AI30" s="67" t="s">
        <v>53</v>
      </c>
      <c r="AJ30" s="67" t="s">
        <v>53</v>
      </c>
      <c r="AK30" s="74"/>
      <c r="AL30" s="67" t="s">
        <v>53</v>
      </c>
      <c r="AM30" s="67" t="s">
        <v>53</v>
      </c>
      <c r="AN30" s="67" t="s">
        <v>53</v>
      </c>
      <c r="AO30" s="67" t="s">
        <v>53</v>
      </c>
      <c r="AP30" s="67" t="s">
        <v>53</v>
      </c>
      <c r="AQ30" s="67" t="s">
        <v>53</v>
      </c>
      <c r="AR30" s="74"/>
      <c r="AS30" s="67" t="s">
        <v>53</v>
      </c>
    </row>
    <row r="31" customFormat="false" ht="37.5" hidden="false" customHeight="true" outlineLevel="0" collapsed="false">
      <c r="B31" s="75"/>
      <c r="C31" s="71" t="s">
        <v>81</v>
      </c>
      <c r="D31" s="72" t="s">
        <v>77</v>
      </c>
      <c r="E31" s="72" t="s">
        <v>77</v>
      </c>
      <c r="F31" s="72" t="s">
        <v>77</v>
      </c>
      <c r="G31" s="72" t="s">
        <v>77</v>
      </c>
      <c r="H31" s="72" t="s">
        <v>77</v>
      </c>
      <c r="I31" s="72" t="s">
        <v>77</v>
      </c>
      <c r="J31" s="74"/>
      <c r="K31" s="72" t="s">
        <v>77</v>
      </c>
      <c r="L31" s="72" t="s">
        <v>77</v>
      </c>
      <c r="M31" s="72" t="s">
        <v>77</v>
      </c>
      <c r="N31" s="72" t="s">
        <v>77</v>
      </c>
      <c r="O31" s="72" t="s">
        <v>77</v>
      </c>
      <c r="P31" s="72" t="s">
        <v>77</v>
      </c>
      <c r="Q31" s="74"/>
      <c r="R31" s="72" t="s">
        <v>77</v>
      </c>
      <c r="S31" s="72" t="s">
        <v>77</v>
      </c>
      <c r="T31" s="72" t="s">
        <v>77</v>
      </c>
      <c r="U31" s="72" t="s">
        <v>77</v>
      </c>
      <c r="V31" s="72" t="s">
        <v>77</v>
      </c>
      <c r="W31" s="72" t="s">
        <v>77</v>
      </c>
      <c r="X31" s="74"/>
      <c r="Y31" s="72" t="s">
        <v>77</v>
      </c>
      <c r="Z31" s="72" t="s">
        <v>77</v>
      </c>
      <c r="AA31" s="72" t="s">
        <v>77</v>
      </c>
      <c r="AB31" s="72" t="s">
        <v>77</v>
      </c>
      <c r="AC31" s="72" t="s">
        <v>77</v>
      </c>
      <c r="AD31" s="72" t="s">
        <v>77</v>
      </c>
      <c r="AE31" s="74"/>
      <c r="AF31" s="72" t="s">
        <v>77</v>
      </c>
      <c r="AG31" s="72" t="s">
        <v>77</v>
      </c>
      <c r="AH31" s="72" t="s">
        <v>77</v>
      </c>
      <c r="AI31" s="72" t="s">
        <v>77</v>
      </c>
      <c r="AJ31" s="72" t="s">
        <v>77</v>
      </c>
      <c r="AK31" s="72" t="s">
        <v>77</v>
      </c>
      <c r="AL31" s="74"/>
      <c r="AM31" s="72" t="s">
        <v>77</v>
      </c>
      <c r="AN31" s="72" t="s">
        <v>77</v>
      </c>
      <c r="AO31" s="72" t="s">
        <v>77</v>
      </c>
      <c r="AP31" s="72" t="s">
        <v>77</v>
      </c>
      <c r="AQ31" s="72" t="s">
        <v>77</v>
      </c>
      <c r="AR31" s="72" t="s">
        <v>77</v>
      </c>
      <c r="AS31" s="74"/>
    </row>
    <row r="32" customFormat="false" ht="28.5" hidden="false" customHeight="true" outlineLevel="0" collapsed="false">
      <c r="B32" s="11"/>
      <c r="C32" s="12"/>
      <c r="D32" s="13"/>
      <c r="E32" s="13"/>
      <c r="F32" s="13"/>
      <c r="G32" s="13"/>
      <c r="H32" s="13"/>
    </row>
    <row r="33" customFormat="false" ht="57.75" hidden="false" customHeight="true" outlineLevel="0" collapsed="false">
      <c r="B33" s="76"/>
      <c r="C33" s="16" t="s">
        <v>6</v>
      </c>
      <c r="D33" s="19" t="s">
        <v>82</v>
      </c>
      <c r="E33" s="20" t="s">
        <v>83</v>
      </c>
      <c r="F33" s="20" t="s">
        <v>84</v>
      </c>
      <c r="G33" s="20" t="s">
        <v>85</v>
      </c>
      <c r="H33" s="20" t="s">
        <v>86</v>
      </c>
      <c r="I33" s="20" t="s">
        <v>87</v>
      </c>
      <c r="J33" s="20" t="s">
        <v>88</v>
      </c>
      <c r="K33" s="19" t="s">
        <v>89</v>
      </c>
      <c r="L33" s="20" t="s">
        <v>90</v>
      </c>
      <c r="M33" s="20" t="s">
        <v>91</v>
      </c>
      <c r="N33" s="20" t="s">
        <v>92</v>
      </c>
      <c r="O33" s="20" t="s">
        <v>93</v>
      </c>
      <c r="P33" s="20" t="s">
        <v>94</v>
      </c>
      <c r="Q33" s="20" t="s">
        <v>95</v>
      </c>
      <c r="R33" s="17" t="s">
        <v>96</v>
      </c>
      <c r="S33" s="18" t="s">
        <v>97</v>
      </c>
      <c r="T33" s="18" t="s">
        <v>98</v>
      </c>
      <c r="U33" s="18" t="s">
        <v>99</v>
      </c>
      <c r="V33" s="18" t="s">
        <v>100</v>
      </c>
      <c r="W33" s="18" t="s">
        <v>101</v>
      </c>
      <c r="X33" s="18" t="s">
        <v>102</v>
      </c>
      <c r="Y33" s="19" t="s">
        <v>103</v>
      </c>
      <c r="Z33" s="20" t="s">
        <v>104</v>
      </c>
      <c r="AA33" s="20" t="s">
        <v>105</v>
      </c>
      <c r="AB33" s="20" t="s">
        <v>106</v>
      </c>
      <c r="AC33" s="20" t="s">
        <v>107</v>
      </c>
      <c r="AD33" s="20" t="s">
        <v>108</v>
      </c>
      <c r="AE33" s="20" t="s">
        <v>109</v>
      </c>
      <c r="AF33" s="19" t="s">
        <v>110</v>
      </c>
      <c r="AG33" s="20" t="s">
        <v>111</v>
      </c>
      <c r="AH33" s="20" t="s">
        <v>112</v>
      </c>
      <c r="AI33" s="20" t="s">
        <v>113</v>
      </c>
      <c r="AJ33" s="20" t="s">
        <v>114</v>
      </c>
      <c r="AK33" s="20" t="s">
        <v>115</v>
      </c>
      <c r="AL33" s="20" t="s">
        <v>116</v>
      </c>
      <c r="AM33" s="19" t="s">
        <v>117</v>
      </c>
      <c r="AN33" s="20" t="s">
        <v>118</v>
      </c>
      <c r="AO33" s="20" t="s">
        <v>119</v>
      </c>
      <c r="AP33" s="20" t="s">
        <v>120</v>
      </c>
      <c r="AQ33" s="20" t="s">
        <v>121</v>
      </c>
      <c r="AR33" s="20" t="s">
        <v>122</v>
      </c>
      <c r="AS33" s="20" t="s">
        <v>123</v>
      </c>
    </row>
    <row r="34" customFormat="false" ht="39.6" hidden="false" customHeight="true" outlineLevel="0" collapsed="false">
      <c r="B34" s="22" t="s">
        <v>49</v>
      </c>
      <c r="C34" s="23" t="s">
        <v>50</v>
      </c>
      <c r="D34" s="43" t="n">
        <v>2</v>
      </c>
      <c r="E34" s="28" t="n">
        <v>2</v>
      </c>
      <c r="F34" s="28" t="n">
        <v>2</v>
      </c>
      <c r="G34" s="28" t="n">
        <v>1</v>
      </c>
      <c r="H34" s="28"/>
      <c r="I34" s="28"/>
      <c r="J34" s="28"/>
      <c r="K34" s="43"/>
      <c r="L34" s="28"/>
      <c r="M34" s="28"/>
      <c r="N34" s="25"/>
      <c r="O34" s="25"/>
      <c r="P34" s="25"/>
      <c r="Q34" s="25"/>
      <c r="R34" s="43"/>
      <c r="S34" s="28"/>
      <c r="T34" s="28"/>
      <c r="U34" s="28"/>
      <c r="V34" s="28"/>
      <c r="W34" s="28"/>
      <c r="X34" s="28"/>
      <c r="Y34" s="43" t="n">
        <v>1</v>
      </c>
      <c r="Z34" s="28" t="n">
        <v>1</v>
      </c>
      <c r="AA34" s="28" t="n">
        <v>1</v>
      </c>
      <c r="AB34" s="28" t="n">
        <v>1</v>
      </c>
      <c r="AC34" s="28"/>
      <c r="AD34" s="28"/>
      <c r="AE34" s="28"/>
      <c r="AF34" s="43" t="n">
        <v>1</v>
      </c>
      <c r="AG34" s="28" t="n">
        <v>1</v>
      </c>
      <c r="AH34" s="28" t="n">
        <v>1</v>
      </c>
      <c r="AI34" s="28" t="n">
        <v>1</v>
      </c>
      <c r="AJ34" s="25"/>
      <c r="AK34" s="25"/>
      <c r="AL34" s="28"/>
      <c r="AM34" s="43" t="n">
        <v>1</v>
      </c>
      <c r="AN34" s="28" t="n">
        <v>1</v>
      </c>
      <c r="AO34" s="28" t="n">
        <v>1</v>
      </c>
      <c r="AP34" s="28" t="n">
        <v>1</v>
      </c>
      <c r="AQ34" s="28"/>
      <c r="AR34" s="28"/>
      <c r="AS34" s="28"/>
    </row>
    <row r="35" customFormat="false" ht="39.6" hidden="false" customHeight="true" outlineLevel="0" collapsed="false">
      <c r="B35" s="22" t="s">
        <v>51</v>
      </c>
      <c r="C35" s="29" t="s">
        <v>52</v>
      </c>
      <c r="D35" s="30" t="n">
        <v>0</v>
      </c>
      <c r="E35" s="28" t="n">
        <v>0</v>
      </c>
      <c r="F35" s="28" t="n">
        <v>0</v>
      </c>
      <c r="G35" s="28" t="n">
        <v>0</v>
      </c>
      <c r="H35" s="28"/>
      <c r="I35" s="28"/>
      <c r="J35" s="28"/>
      <c r="K35" s="30" t="s">
        <v>53</v>
      </c>
      <c r="L35" s="28"/>
      <c r="M35" s="28"/>
      <c r="N35" s="31"/>
      <c r="O35" s="31"/>
      <c r="P35" s="31"/>
      <c r="Q35" s="31"/>
      <c r="R35" s="30" t="s">
        <v>53</v>
      </c>
      <c r="S35" s="31"/>
      <c r="T35" s="31"/>
      <c r="U35" s="31"/>
      <c r="V35" s="31"/>
      <c r="W35" s="31"/>
      <c r="X35" s="31"/>
      <c r="Y35" s="30" t="n">
        <v>0</v>
      </c>
      <c r="Z35" s="31" t="n">
        <v>0</v>
      </c>
      <c r="AA35" s="31" t="n">
        <v>0</v>
      </c>
      <c r="AB35" s="31" t="n">
        <v>0</v>
      </c>
      <c r="AC35" s="31"/>
      <c r="AD35" s="31"/>
      <c r="AE35" s="31"/>
      <c r="AF35" s="30" t="n">
        <v>0</v>
      </c>
      <c r="AG35" s="31" t="n">
        <v>0</v>
      </c>
      <c r="AH35" s="31" t="n">
        <v>0</v>
      </c>
      <c r="AI35" s="31" t="n">
        <v>0</v>
      </c>
      <c r="AJ35" s="31"/>
      <c r="AK35" s="31"/>
      <c r="AL35" s="31"/>
      <c r="AM35" s="30" t="n">
        <v>0</v>
      </c>
      <c r="AN35" s="28" t="n">
        <v>0</v>
      </c>
      <c r="AO35" s="28" t="n">
        <v>0</v>
      </c>
      <c r="AP35" s="28" t="n">
        <v>0</v>
      </c>
      <c r="AQ35" s="28"/>
      <c r="AR35" s="28"/>
      <c r="AS35" s="28"/>
    </row>
    <row r="36" customFormat="false" ht="39.6" hidden="false" customHeight="true" outlineLevel="0" collapsed="false">
      <c r="B36" s="32" t="s">
        <v>54</v>
      </c>
      <c r="C36" s="33" t="s">
        <v>55</v>
      </c>
      <c r="D36" s="36" t="n">
        <v>0</v>
      </c>
      <c r="E36" s="37" t="n">
        <v>0</v>
      </c>
      <c r="F36" s="37" t="n">
        <v>0</v>
      </c>
      <c r="G36" s="37" t="n">
        <v>0</v>
      </c>
      <c r="H36" s="37"/>
      <c r="I36" s="37"/>
      <c r="J36" s="37"/>
      <c r="K36" s="36" t="s">
        <v>53</v>
      </c>
      <c r="L36" s="37"/>
      <c r="M36" s="37"/>
      <c r="N36" s="35"/>
      <c r="O36" s="35"/>
      <c r="P36" s="35"/>
      <c r="Q36" s="35"/>
      <c r="R36" s="36" t="s">
        <v>53</v>
      </c>
      <c r="S36" s="35"/>
      <c r="T36" s="35"/>
      <c r="U36" s="35"/>
      <c r="V36" s="35"/>
      <c r="W36" s="35"/>
      <c r="X36" s="35"/>
      <c r="Y36" s="36" t="n">
        <v>0</v>
      </c>
      <c r="Z36" s="35" t="n">
        <v>0</v>
      </c>
      <c r="AA36" s="35" t="n">
        <v>0</v>
      </c>
      <c r="AB36" s="35" t="n">
        <v>0</v>
      </c>
      <c r="AC36" s="35"/>
      <c r="AD36" s="35"/>
      <c r="AE36" s="35"/>
      <c r="AF36" s="36" t="n">
        <v>0</v>
      </c>
      <c r="AG36" s="35" t="n">
        <v>0</v>
      </c>
      <c r="AH36" s="35" t="n">
        <v>0</v>
      </c>
      <c r="AI36" s="35" t="n">
        <v>0</v>
      </c>
      <c r="AJ36" s="35"/>
      <c r="AK36" s="35"/>
      <c r="AL36" s="35"/>
      <c r="AM36" s="36" t="n">
        <v>0</v>
      </c>
      <c r="AN36" s="37" t="n">
        <v>0</v>
      </c>
      <c r="AO36" s="37" t="n">
        <v>0</v>
      </c>
      <c r="AP36" s="37" t="n">
        <v>1</v>
      </c>
      <c r="AQ36" s="37"/>
      <c r="AR36" s="37"/>
      <c r="AS36" s="37"/>
    </row>
    <row r="37" customFormat="false" ht="39.6" hidden="false" customHeight="true" outlineLevel="0" collapsed="false">
      <c r="B37" s="22" t="s">
        <v>56</v>
      </c>
      <c r="C37" s="38" t="s">
        <v>57</v>
      </c>
      <c r="D37" s="39" t="n">
        <v>2</v>
      </c>
      <c r="E37" s="40" t="n">
        <v>2</v>
      </c>
      <c r="F37" s="40" t="n">
        <v>2</v>
      </c>
      <c r="G37" s="40" t="n">
        <f aca="false">G34+G35-G36</f>
        <v>1</v>
      </c>
      <c r="H37" s="40" t="n">
        <f aca="false">H34+H35-H36</f>
        <v>0</v>
      </c>
      <c r="I37" s="40" t="n">
        <f aca="false">I34+I35-I36</f>
        <v>0</v>
      </c>
      <c r="J37" s="40" t="n">
        <f aca="false">J34+J35-J36</f>
        <v>0</v>
      </c>
      <c r="K37" s="39" t="n">
        <f aca="false">K34</f>
        <v>0</v>
      </c>
      <c r="L37" s="40" t="n">
        <f aca="false">L34+L35-L36</f>
        <v>0</v>
      </c>
      <c r="M37" s="40" t="n">
        <f aca="false">M34+M35-M36</f>
        <v>0</v>
      </c>
      <c r="N37" s="40" t="n">
        <f aca="false">N34+N35-N36</f>
        <v>0</v>
      </c>
      <c r="O37" s="40" t="n">
        <f aca="false">O34+O35-O36</f>
        <v>0</v>
      </c>
      <c r="P37" s="40" t="n">
        <f aca="false">P34+P35-P36</f>
        <v>0</v>
      </c>
      <c r="Q37" s="40" t="n">
        <f aca="false">Q34+Q35-Q36</f>
        <v>0</v>
      </c>
      <c r="R37" s="39" t="n">
        <f aca="false">R34</f>
        <v>0</v>
      </c>
      <c r="S37" s="40" t="n">
        <f aca="false">S34+S35-S36</f>
        <v>0</v>
      </c>
      <c r="T37" s="40" t="n">
        <f aca="false">T34+T35-T36</f>
        <v>0</v>
      </c>
      <c r="U37" s="40" t="n">
        <f aca="false">U34+U35-U36</f>
        <v>0</v>
      </c>
      <c r="V37" s="40" t="n">
        <f aca="false">V34+V35-V36</f>
        <v>0</v>
      </c>
      <c r="W37" s="40" t="n">
        <f aca="false">W34+W35-W36</f>
        <v>0</v>
      </c>
      <c r="X37" s="40" t="n">
        <f aca="false">X34+X35-X36</f>
        <v>0</v>
      </c>
      <c r="Y37" s="39" t="n">
        <f aca="false">Y34</f>
        <v>1</v>
      </c>
      <c r="Z37" s="40" t="n">
        <v>1</v>
      </c>
      <c r="AA37" s="40" t="n">
        <v>1</v>
      </c>
      <c r="AB37" s="40" t="n">
        <v>1</v>
      </c>
      <c r="AC37" s="40" t="n">
        <f aca="false">AC34+AC35-AC36</f>
        <v>0</v>
      </c>
      <c r="AD37" s="40" t="n">
        <f aca="false">AD34+AD35-AD36</f>
        <v>0</v>
      </c>
      <c r="AE37" s="40" t="n">
        <f aca="false">AE34+AE35-AE36</f>
        <v>0</v>
      </c>
      <c r="AF37" s="39" t="n">
        <f aca="false">AF34</f>
        <v>1</v>
      </c>
      <c r="AG37" s="40" t="n">
        <v>1</v>
      </c>
      <c r="AH37" s="40" t="n">
        <v>1</v>
      </c>
      <c r="AI37" s="40" t="n">
        <f aca="false">AI34+AI35-AI36</f>
        <v>1</v>
      </c>
      <c r="AJ37" s="40" t="n">
        <f aca="false">AJ34+AJ35-AJ36</f>
        <v>0</v>
      </c>
      <c r="AK37" s="40" t="n">
        <f aca="false">AK34+AK35-AK36</f>
        <v>0</v>
      </c>
      <c r="AL37" s="40" t="n">
        <f aca="false">AL34+AL35-AL36</f>
        <v>0</v>
      </c>
      <c r="AM37" s="39" t="n">
        <v>1</v>
      </c>
      <c r="AN37" s="40" t="n">
        <v>1</v>
      </c>
      <c r="AO37" s="40" t="n">
        <v>1</v>
      </c>
      <c r="AP37" s="40" t="n">
        <f aca="false">AP34+AP35-AP36</f>
        <v>0</v>
      </c>
      <c r="AQ37" s="40" t="n">
        <f aca="false">AQ34+AQ35-AQ36</f>
        <v>0</v>
      </c>
      <c r="AR37" s="40" t="n">
        <f aca="false">AR34+AR35-AR36</f>
        <v>0</v>
      </c>
      <c r="AS37" s="40" t="n">
        <f aca="false">AS34+AS35-AS36</f>
        <v>0</v>
      </c>
    </row>
    <row r="38" customFormat="false" ht="39.6" hidden="false" customHeight="true" outlineLevel="0" collapsed="false">
      <c r="B38" s="32" t="s">
        <v>58</v>
      </c>
      <c r="C38" s="41" t="s">
        <v>59</v>
      </c>
      <c r="D38" s="27" t="n">
        <v>2</v>
      </c>
      <c r="E38" s="26" t="n">
        <v>1</v>
      </c>
      <c r="F38" s="26" t="n">
        <v>0</v>
      </c>
      <c r="G38" s="26" t="n">
        <v>0</v>
      </c>
      <c r="H38" s="26"/>
      <c r="I38" s="26"/>
      <c r="J38" s="26"/>
      <c r="K38" s="27" t="n">
        <f aca="false">K37</f>
        <v>0</v>
      </c>
      <c r="L38" s="26" t="s">
        <v>4</v>
      </c>
      <c r="M38" s="26" t="s">
        <v>4</v>
      </c>
      <c r="N38" s="26"/>
      <c r="O38" s="26"/>
      <c r="P38" s="26"/>
      <c r="Q38" s="26"/>
      <c r="R38" s="27" t="n">
        <f aca="false">R37</f>
        <v>0</v>
      </c>
      <c r="S38" s="26" t="s">
        <v>4</v>
      </c>
      <c r="T38" s="26" t="s">
        <v>4</v>
      </c>
      <c r="U38" s="26"/>
      <c r="V38" s="26"/>
      <c r="W38" s="26"/>
      <c r="X38" s="26"/>
      <c r="Y38" s="27" t="n">
        <f aca="false">Y37</f>
        <v>1</v>
      </c>
      <c r="Z38" s="26" t="n">
        <v>0</v>
      </c>
      <c r="AA38" s="26" t="n">
        <v>0</v>
      </c>
      <c r="AB38" s="26" t="n">
        <v>0</v>
      </c>
      <c r="AC38" s="26"/>
      <c r="AD38" s="26"/>
      <c r="AE38" s="26"/>
      <c r="AF38" s="27" t="n">
        <f aca="false">AF37</f>
        <v>1</v>
      </c>
      <c r="AG38" s="26" t="n">
        <v>0</v>
      </c>
      <c r="AH38" s="26" t="n">
        <v>0</v>
      </c>
      <c r="AI38" s="26" t="n">
        <v>0</v>
      </c>
      <c r="AJ38" s="26"/>
      <c r="AK38" s="26"/>
      <c r="AL38" s="26"/>
      <c r="AM38" s="27" t="n">
        <v>1</v>
      </c>
      <c r="AN38" s="26" t="n">
        <v>1</v>
      </c>
      <c r="AO38" s="26" t="n">
        <v>1</v>
      </c>
      <c r="AP38" s="26" t="n">
        <v>0</v>
      </c>
      <c r="AQ38" s="26"/>
      <c r="AR38" s="26"/>
      <c r="AS38" s="26" t="s">
        <v>4</v>
      </c>
    </row>
    <row r="39" customFormat="false" ht="39.6" hidden="false" customHeight="true" outlineLevel="0" collapsed="false">
      <c r="B39" s="32" t="s">
        <v>60</v>
      </c>
      <c r="C39" s="42" t="s">
        <v>61</v>
      </c>
      <c r="D39" s="43" t="n">
        <v>0</v>
      </c>
      <c r="E39" s="28" t="n">
        <v>0</v>
      </c>
      <c r="F39" s="28" t="n">
        <v>0</v>
      </c>
      <c r="G39" s="28" t="n">
        <v>0</v>
      </c>
      <c r="H39" s="28"/>
      <c r="I39" s="28"/>
      <c r="J39" s="28"/>
      <c r="K39" s="43"/>
      <c r="L39" s="28"/>
      <c r="M39" s="28"/>
      <c r="N39" s="28"/>
      <c r="O39" s="28"/>
      <c r="P39" s="28"/>
      <c r="Q39" s="28"/>
      <c r="R39" s="43"/>
      <c r="S39" s="28"/>
      <c r="T39" s="28"/>
      <c r="U39" s="28"/>
      <c r="V39" s="28"/>
      <c r="W39" s="28"/>
      <c r="X39" s="28"/>
      <c r="Y39" s="43" t="n">
        <v>0</v>
      </c>
      <c r="Z39" s="28" t="n">
        <v>0</v>
      </c>
      <c r="AA39" s="28" t="n">
        <v>0</v>
      </c>
      <c r="AB39" s="28" t="n">
        <v>0</v>
      </c>
      <c r="AC39" s="28"/>
      <c r="AD39" s="28"/>
      <c r="AE39" s="28"/>
      <c r="AF39" s="43" t="n">
        <v>0</v>
      </c>
      <c r="AG39" s="28" t="n">
        <v>0</v>
      </c>
      <c r="AH39" s="28" t="n">
        <v>0</v>
      </c>
      <c r="AI39" s="28" t="n">
        <v>0</v>
      </c>
      <c r="AJ39" s="28"/>
      <c r="AK39" s="28"/>
      <c r="AL39" s="28"/>
      <c r="AM39" s="43" t="n">
        <v>0</v>
      </c>
      <c r="AN39" s="28" t="n">
        <v>0</v>
      </c>
      <c r="AO39" s="28" t="n">
        <v>0</v>
      </c>
      <c r="AP39" s="28" t="n">
        <v>0</v>
      </c>
      <c r="AQ39" s="28"/>
      <c r="AR39" s="28"/>
      <c r="AS39" s="28"/>
    </row>
    <row r="40" customFormat="false" ht="39.6" hidden="false" customHeight="true" outlineLevel="0" collapsed="false">
      <c r="B40" s="32" t="s">
        <v>62</v>
      </c>
      <c r="C40" s="33" t="s">
        <v>63</v>
      </c>
      <c r="D40" s="43" t="n">
        <v>0</v>
      </c>
      <c r="E40" s="28" t="n">
        <v>0</v>
      </c>
      <c r="F40" s="28" t="n">
        <v>0</v>
      </c>
      <c r="G40" s="28" t="n">
        <v>0</v>
      </c>
      <c r="H40" s="28"/>
      <c r="I40" s="28"/>
      <c r="J40" s="28"/>
      <c r="K40" s="43"/>
      <c r="L40" s="28" t="s">
        <v>4</v>
      </c>
      <c r="M40" s="28" t="s">
        <v>4</v>
      </c>
      <c r="N40" s="28"/>
      <c r="O40" s="28"/>
      <c r="P40" s="28"/>
      <c r="Q40" s="28"/>
      <c r="R40" s="43"/>
      <c r="S40" s="28" t="s">
        <v>4</v>
      </c>
      <c r="T40" s="28" t="s">
        <v>4</v>
      </c>
      <c r="U40" s="28"/>
      <c r="V40" s="28"/>
      <c r="W40" s="28"/>
      <c r="X40" s="28"/>
      <c r="Y40" s="43" t="n">
        <v>0</v>
      </c>
      <c r="Z40" s="28" t="n">
        <v>0</v>
      </c>
      <c r="AA40" s="28" t="n">
        <v>0</v>
      </c>
      <c r="AB40" s="28" t="n">
        <v>0</v>
      </c>
      <c r="AC40" s="28"/>
      <c r="AD40" s="28"/>
      <c r="AE40" s="28"/>
      <c r="AF40" s="43" t="n">
        <v>0</v>
      </c>
      <c r="AG40" s="28" t="n">
        <v>0</v>
      </c>
      <c r="AH40" s="28" t="n">
        <v>0</v>
      </c>
      <c r="AI40" s="28" t="n">
        <v>0</v>
      </c>
      <c r="AJ40" s="28"/>
      <c r="AK40" s="28"/>
      <c r="AL40" s="28"/>
      <c r="AM40" s="43" t="n">
        <v>0</v>
      </c>
      <c r="AN40" s="28" t="n">
        <v>0</v>
      </c>
      <c r="AO40" s="28" t="n">
        <v>0</v>
      </c>
      <c r="AP40" s="28" t="n">
        <v>0</v>
      </c>
      <c r="AQ40" s="28"/>
      <c r="AR40" s="28"/>
      <c r="AS40" s="28" t="s">
        <v>4</v>
      </c>
    </row>
    <row r="41" customFormat="false" ht="39.6" hidden="false" customHeight="true" outlineLevel="0" collapsed="false">
      <c r="B41" s="44" t="s">
        <v>4</v>
      </c>
      <c r="C41" s="33" t="s">
        <v>64</v>
      </c>
      <c r="D41" s="43" t="n">
        <v>0</v>
      </c>
      <c r="E41" s="28" t="n">
        <v>0</v>
      </c>
      <c r="F41" s="28" t="n">
        <v>0</v>
      </c>
      <c r="G41" s="28" t="n">
        <v>0</v>
      </c>
      <c r="H41" s="28"/>
      <c r="I41" s="28"/>
      <c r="J41" s="28"/>
      <c r="K41" s="43"/>
      <c r="L41" s="28"/>
      <c r="M41" s="28"/>
      <c r="N41" s="28"/>
      <c r="O41" s="28"/>
      <c r="P41" s="28"/>
      <c r="Q41" s="28"/>
      <c r="R41" s="43"/>
      <c r="S41" s="28"/>
      <c r="T41" s="28"/>
      <c r="U41" s="28"/>
      <c r="V41" s="28"/>
      <c r="W41" s="28"/>
      <c r="X41" s="28"/>
      <c r="Y41" s="43" t="n">
        <v>0</v>
      </c>
      <c r="Z41" s="28" t="n">
        <v>0</v>
      </c>
      <c r="AA41" s="28" t="n">
        <v>0</v>
      </c>
      <c r="AB41" s="28" t="n">
        <v>0</v>
      </c>
      <c r="AC41" s="28"/>
      <c r="AD41" s="28"/>
      <c r="AE41" s="28"/>
      <c r="AF41" s="43" t="n">
        <v>0</v>
      </c>
      <c r="AG41" s="28" t="n">
        <v>0</v>
      </c>
      <c r="AH41" s="28" t="n">
        <v>0</v>
      </c>
      <c r="AI41" s="28" t="n">
        <v>0</v>
      </c>
      <c r="AJ41" s="28"/>
      <c r="AK41" s="28"/>
      <c r="AL41" s="28"/>
      <c r="AM41" s="43" t="n">
        <v>0</v>
      </c>
      <c r="AN41" s="28" t="n">
        <v>0</v>
      </c>
      <c r="AO41" s="28" t="n">
        <v>0</v>
      </c>
      <c r="AP41" s="28" t="n">
        <v>0</v>
      </c>
      <c r="AQ41" s="28"/>
      <c r="AR41" s="28"/>
      <c r="AS41" s="28"/>
    </row>
    <row r="42" customFormat="false" ht="39.6" hidden="false" customHeight="true" outlineLevel="0" collapsed="false">
      <c r="B42" s="11" t="s">
        <v>4</v>
      </c>
      <c r="C42" s="33" t="s">
        <v>65</v>
      </c>
      <c r="D42" s="43" t="n">
        <v>0</v>
      </c>
      <c r="E42" s="28" t="n">
        <v>0</v>
      </c>
      <c r="F42" s="28" t="n">
        <v>1</v>
      </c>
      <c r="G42" s="28" t="n">
        <v>2</v>
      </c>
      <c r="H42" s="28"/>
      <c r="I42" s="28"/>
      <c r="J42" s="28"/>
      <c r="K42" s="43"/>
      <c r="L42" s="28"/>
      <c r="M42" s="28"/>
      <c r="N42" s="28"/>
      <c r="O42" s="28"/>
      <c r="P42" s="28"/>
      <c r="Q42" s="28"/>
      <c r="R42" s="43"/>
      <c r="S42" s="28"/>
      <c r="T42" s="28"/>
      <c r="U42" s="28"/>
      <c r="V42" s="28"/>
      <c r="W42" s="28"/>
      <c r="X42" s="28"/>
      <c r="Y42" s="43" t="n">
        <v>0</v>
      </c>
      <c r="Z42" s="28" t="n">
        <v>0</v>
      </c>
      <c r="AA42" s="28" t="n">
        <v>0</v>
      </c>
      <c r="AB42" s="28" t="n">
        <v>0</v>
      </c>
      <c r="AC42" s="28"/>
      <c r="AD42" s="28"/>
      <c r="AE42" s="28"/>
      <c r="AF42" s="43" t="n">
        <v>0</v>
      </c>
      <c r="AG42" s="28" t="n">
        <v>0</v>
      </c>
      <c r="AH42" s="28" t="n">
        <v>1</v>
      </c>
      <c r="AI42" s="28" t="n">
        <v>1</v>
      </c>
      <c r="AJ42" s="28"/>
      <c r="AK42" s="28"/>
      <c r="AL42" s="28"/>
      <c r="AM42" s="43" t="n">
        <v>0</v>
      </c>
      <c r="AN42" s="28" t="n">
        <v>0</v>
      </c>
      <c r="AO42" s="28" t="n">
        <v>0</v>
      </c>
      <c r="AP42" s="28" t="n">
        <v>1</v>
      </c>
      <c r="AQ42" s="28"/>
      <c r="AR42" s="28"/>
      <c r="AS42" s="28"/>
    </row>
    <row r="43" customFormat="false" ht="39.6" hidden="false" customHeight="true" outlineLevel="0" collapsed="false">
      <c r="B43" s="45" t="s">
        <v>4</v>
      </c>
      <c r="C43" s="33" t="s">
        <v>66</v>
      </c>
      <c r="D43" s="43" t="n">
        <v>0</v>
      </c>
      <c r="E43" s="28" t="n">
        <v>1</v>
      </c>
      <c r="F43" s="28" t="n">
        <v>1</v>
      </c>
      <c r="G43" s="28" t="n">
        <v>0</v>
      </c>
      <c r="H43" s="28"/>
      <c r="I43" s="28"/>
      <c r="J43" s="28"/>
      <c r="K43" s="43"/>
      <c r="L43" s="28"/>
      <c r="M43" s="28"/>
      <c r="N43" s="28"/>
      <c r="O43" s="28"/>
      <c r="P43" s="28"/>
      <c r="Q43" s="28"/>
      <c r="R43" s="43"/>
      <c r="S43" s="28"/>
      <c r="T43" s="28"/>
      <c r="U43" s="28"/>
      <c r="V43" s="28"/>
      <c r="W43" s="28"/>
      <c r="X43" s="28"/>
      <c r="Y43" s="43" t="n">
        <v>0</v>
      </c>
      <c r="Z43" s="28" t="n">
        <v>1</v>
      </c>
      <c r="AA43" s="28" t="n">
        <v>1</v>
      </c>
      <c r="AB43" s="28" t="n">
        <v>1</v>
      </c>
      <c r="AC43" s="28"/>
      <c r="AD43" s="28"/>
      <c r="AE43" s="28"/>
      <c r="AF43" s="43" t="n">
        <v>0</v>
      </c>
      <c r="AG43" s="28" t="n">
        <v>0</v>
      </c>
      <c r="AH43" s="28" t="n">
        <v>0</v>
      </c>
      <c r="AI43" s="28" t="n">
        <v>0</v>
      </c>
      <c r="AJ43" s="28"/>
      <c r="AK43" s="28"/>
      <c r="AL43" s="28"/>
      <c r="AM43" s="43" t="n">
        <v>0</v>
      </c>
      <c r="AN43" s="28" t="n">
        <v>0</v>
      </c>
      <c r="AO43" s="28" t="n">
        <v>0</v>
      </c>
      <c r="AP43" s="28" t="n">
        <v>0</v>
      </c>
      <c r="AQ43" s="28"/>
      <c r="AR43" s="28"/>
      <c r="AS43" s="28"/>
    </row>
    <row r="44" customFormat="false" ht="29.25" hidden="false" customHeight="true" outlineLevel="0" collapsed="false">
      <c r="B44" s="46"/>
      <c r="C44" s="47" t="s">
        <v>67</v>
      </c>
      <c r="D44" s="77"/>
      <c r="E44" s="51"/>
      <c r="F44" s="51"/>
      <c r="G44" s="51"/>
      <c r="H44" s="51"/>
      <c r="K44" s="57"/>
      <c r="R44" s="57"/>
      <c r="Y44" s="57"/>
      <c r="AF44" s="57"/>
      <c r="AM44" s="57"/>
      <c r="AS44" s="78"/>
    </row>
    <row r="45" customFormat="false" ht="39.6" hidden="false" customHeight="true" outlineLevel="0" collapsed="false">
      <c r="B45" s="46"/>
      <c r="C45" s="53" t="s">
        <v>68</v>
      </c>
      <c r="D45" s="28" t="n">
        <f aca="false">(D38+D39+D40)/D37*100</f>
        <v>100</v>
      </c>
      <c r="E45" s="28" t="n">
        <f aca="false">(E38+E39+E40)/E37*100</f>
        <v>50</v>
      </c>
      <c r="F45" s="28" t="n">
        <f aca="false">(F38+F39+F40)/F37*100</f>
        <v>0</v>
      </c>
      <c r="G45" s="28" t="n">
        <f aca="false">(G38+G39+G40)/G37*100</f>
        <v>0</v>
      </c>
      <c r="H45" s="28" t="e">
        <f aca="false">(H38+H39+H40)/H37*100</f>
        <v>#DIV/0!</v>
      </c>
      <c r="I45" s="28" t="e">
        <f aca="false">(I38+I39+I40)/I37*100</f>
        <v>#DIV/0!</v>
      </c>
      <c r="J45" s="28" t="e">
        <f aca="false">(J38+J39+J40)/J37*100</f>
        <v>#DIV/0!</v>
      </c>
      <c r="K45" s="28" t="e">
        <f aca="false">(K38+K39+K40)/K37*100</f>
        <v>#DIV/0!</v>
      </c>
      <c r="L45" s="28" t="e">
        <f aca="false">(L38+L39+L40)/L37*100</f>
        <v>#VALUE!</v>
      </c>
      <c r="M45" s="28" t="e">
        <f aca="false">(M38+M39+M40)/M37*100</f>
        <v>#VALUE!</v>
      </c>
      <c r="N45" s="28" t="e">
        <f aca="false">(N38+N39+N40)/N37*100</f>
        <v>#DIV/0!</v>
      </c>
      <c r="O45" s="28" t="e">
        <f aca="false">(O38+O39+O40)/O37*100</f>
        <v>#DIV/0!</v>
      </c>
      <c r="P45" s="28" t="e">
        <f aca="false">(P38+P39+P40)/P37*100</f>
        <v>#DIV/0!</v>
      </c>
      <c r="Q45" s="28" t="e">
        <f aca="false">(Q38+Q39+Q40)/Q37*100</f>
        <v>#DIV/0!</v>
      </c>
      <c r="R45" s="28" t="e">
        <f aca="false">(R38+R39+R40)/R37*100</f>
        <v>#DIV/0!</v>
      </c>
      <c r="S45" s="28" t="e">
        <f aca="false">(S38+S39+S40)/S37*100</f>
        <v>#VALUE!</v>
      </c>
      <c r="T45" s="28" t="e">
        <f aca="false">(T38+T39+T40)/T37*100</f>
        <v>#VALUE!</v>
      </c>
      <c r="U45" s="28" t="e">
        <f aca="false">(U38+U39+U40)/U37*100</f>
        <v>#DIV/0!</v>
      </c>
      <c r="V45" s="28" t="e">
        <f aca="false">(V38+V39+V40)/V37*100</f>
        <v>#DIV/0!</v>
      </c>
      <c r="W45" s="28" t="e">
        <f aca="false">(W38+W39+W40)/W37*100</f>
        <v>#DIV/0!</v>
      </c>
      <c r="X45" s="28" t="e">
        <f aca="false">(X38+X39+X40)/X37*100</f>
        <v>#DIV/0!</v>
      </c>
      <c r="Y45" s="28" t="n">
        <f aca="false">(Y38+Y39+Y40)/Y37*100</f>
        <v>100</v>
      </c>
      <c r="Z45" s="28" t="n">
        <f aca="false">(Z38+Z39+Z40)/Z37*100</f>
        <v>0</v>
      </c>
      <c r="AA45" s="28" t="n">
        <f aca="false">(AA38+AA39+AA40)/AA37*100</f>
        <v>0</v>
      </c>
      <c r="AB45" s="28" t="n">
        <f aca="false">(AB38+AB39+AB40)/AB37*100</f>
        <v>0</v>
      </c>
      <c r="AC45" s="28" t="e">
        <f aca="false">(AC38+AC39+AC40)/AC37*100</f>
        <v>#DIV/0!</v>
      </c>
      <c r="AD45" s="28" t="e">
        <f aca="false">(AD38+AD39+AD40)/AD37*100</f>
        <v>#DIV/0!</v>
      </c>
      <c r="AE45" s="28" t="e">
        <f aca="false">(AE38+AE39+AE40)/AE37*100</f>
        <v>#DIV/0!</v>
      </c>
      <c r="AF45" s="28" t="n">
        <f aca="false">(AF38+AF39+AF40)/AF37*100</f>
        <v>100</v>
      </c>
      <c r="AG45" s="28" t="n">
        <f aca="false">(AG38+AG39+AG40)/AG37*100</f>
        <v>0</v>
      </c>
      <c r="AH45" s="28" t="n">
        <f aca="false">(AH38+AH39+AH40)/AH37*100</f>
        <v>0</v>
      </c>
      <c r="AI45" s="28" t="n">
        <f aca="false">(AI38+AI39+AI40)/AI37*100</f>
        <v>0</v>
      </c>
      <c r="AJ45" s="28" t="e">
        <f aca="false">(AJ38+AJ39+AJ40)/AJ37*100</f>
        <v>#DIV/0!</v>
      </c>
      <c r="AK45" s="28" t="e">
        <f aca="false">(AK38+AK39+AK40)/AK37*100</f>
        <v>#DIV/0!</v>
      </c>
      <c r="AL45" s="28" t="e">
        <f aca="false">(AL38+AL39+AL40)/AL37*100</f>
        <v>#DIV/0!</v>
      </c>
      <c r="AM45" s="28" t="n">
        <f aca="false">(AM38+AM39+AM40)/AM37*100</f>
        <v>100</v>
      </c>
      <c r="AN45" s="28" t="n">
        <f aca="false">(AN38+AN39+AN40)/AN37*100</f>
        <v>100</v>
      </c>
      <c r="AO45" s="28" t="n">
        <f aca="false">(AO38+AO39+AO40)/AO37*100</f>
        <v>100</v>
      </c>
      <c r="AP45" s="28" t="e">
        <f aca="false">(AP38+AP39+AP40)/AP37*100</f>
        <v>#DIV/0!</v>
      </c>
      <c r="AQ45" s="28" t="e">
        <f aca="false">(AQ38+AQ39+AQ40)/AQ37*100</f>
        <v>#DIV/0!</v>
      </c>
      <c r="AR45" s="28" t="e">
        <f aca="false">(AR38+AR39+AR40)/AR37*100</f>
        <v>#DIV/0!</v>
      </c>
      <c r="AS45" s="28" t="e">
        <f aca="false">(AS38+AS39+AS40)/AS37*100</f>
        <v>#VALUE!</v>
      </c>
    </row>
    <row r="46" customFormat="false" ht="39.6" hidden="false" customHeight="true" outlineLevel="0" collapsed="false">
      <c r="B46" s="46"/>
      <c r="C46" s="54" t="s">
        <v>124</v>
      </c>
      <c r="D46" s="55" t="n">
        <v>0</v>
      </c>
      <c r="E46" s="55" t="n">
        <v>0</v>
      </c>
      <c r="F46" s="55" t="n">
        <v>0</v>
      </c>
      <c r="G46" s="28" t="n">
        <v>0</v>
      </c>
      <c r="H46" s="28"/>
      <c r="I46" s="28"/>
      <c r="J46" s="28"/>
      <c r="K46" s="55"/>
      <c r="L46" s="28"/>
      <c r="M46" s="28"/>
      <c r="N46" s="28"/>
      <c r="O46" s="28"/>
      <c r="P46" s="28"/>
      <c r="Q46" s="28"/>
      <c r="R46" s="55"/>
      <c r="S46" s="28"/>
      <c r="T46" s="28"/>
      <c r="U46" s="28"/>
      <c r="V46" s="28"/>
      <c r="W46" s="28"/>
      <c r="X46" s="28"/>
      <c r="Y46" s="55" t="n">
        <v>0</v>
      </c>
      <c r="Z46" s="28"/>
      <c r="AA46" s="28"/>
      <c r="AB46" s="28"/>
      <c r="AC46" s="28"/>
      <c r="AD46" s="28"/>
      <c r="AE46" s="28"/>
      <c r="AF46" s="55" t="n">
        <v>0</v>
      </c>
      <c r="AG46" s="28"/>
      <c r="AH46" s="28"/>
      <c r="AI46" s="28"/>
      <c r="AJ46" s="28"/>
      <c r="AK46" s="28"/>
      <c r="AL46" s="28"/>
      <c r="AM46" s="55"/>
      <c r="AN46" s="28"/>
      <c r="AO46" s="28"/>
      <c r="AP46" s="28"/>
      <c r="AQ46" s="28"/>
      <c r="AR46" s="28"/>
      <c r="AS46" s="28"/>
    </row>
    <row r="47" customFormat="false" ht="39.6" hidden="false" customHeight="true" outlineLevel="0" collapsed="false">
      <c r="B47" s="46"/>
      <c r="C47" s="23" t="s">
        <v>70</v>
      </c>
      <c r="D47" s="56"/>
      <c r="K47" s="57"/>
      <c r="R47" s="57"/>
      <c r="Y47" s="57"/>
      <c r="AF47" s="57"/>
      <c r="AM47" s="57"/>
      <c r="AS47" s="58"/>
    </row>
    <row r="48" customFormat="false" ht="39.6" hidden="false" customHeight="true" outlineLevel="0" collapsed="false">
      <c r="B48" s="46"/>
      <c r="C48" s="59" t="s">
        <v>71</v>
      </c>
      <c r="D48" s="55"/>
      <c r="E48" s="28"/>
      <c r="F48" s="28"/>
      <c r="G48" s="28"/>
      <c r="H48" s="28"/>
      <c r="I48" s="28"/>
      <c r="J48" s="28"/>
      <c r="K48" s="55"/>
      <c r="L48" s="28"/>
      <c r="M48" s="28"/>
      <c r="N48" s="28"/>
      <c r="O48" s="28"/>
      <c r="P48" s="28"/>
      <c r="Q48" s="28"/>
      <c r="R48" s="55"/>
      <c r="S48" s="28"/>
      <c r="T48" s="28"/>
      <c r="U48" s="28"/>
      <c r="V48" s="28"/>
      <c r="W48" s="28"/>
      <c r="X48" s="28"/>
      <c r="Y48" s="55"/>
      <c r="Z48" s="28"/>
      <c r="AA48" s="28"/>
      <c r="AB48" s="28"/>
      <c r="AC48" s="28"/>
      <c r="AD48" s="28"/>
      <c r="AE48" s="28"/>
      <c r="AF48" s="55"/>
      <c r="AG48" s="28"/>
      <c r="AH48" s="28"/>
      <c r="AI48" s="28"/>
      <c r="AJ48" s="28"/>
      <c r="AK48" s="28"/>
      <c r="AL48" s="28"/>
      <c r="AM48" s="55"/>
      <c r="AN48" s="28"/>
      <c r="AO48" s="28"/>
      <c r="AP48" s="28"/>
      <c r="AQ48" s="28"/>
      <c r="AR48" s="28"/>
      <c r="AS48" s="28"/>
    </row>
    <row r="49" customFormat="false" ht="39.6" hidden="false" customHeight="true" outlineLevel="0" collapsed="false">
      <c r="B49" s="46"/>
      <c r="C49" s="59" t="s">
        <v>72</v>
      </c>
      <c r="D49" s="55"/>
      <c r="E49" s="28"/>
      <c r="F49" s="28"/>
      <c r="G49" s="28"/>
      <c r="H49" s="28"/>
      <c r="I49" s="28"/>
      <c r="J49" s="28"/>
      <c r="K49" s="55"/>
      <c r="L49" s="28"/>
      <c r="M49" s="28"/>
      <c r="N49" s="28"/>
      <c r="O49" s="28"/>
      <c r="P49" s="28"/>
      <c r="Q49" s="28"/>
      <c r="R49" s="55"/>
      <c r="S49" s="28"/>
      <c r="T49" s="28"/>
      <c r="U49" s="28"/>
      <c r="V49" s="28"/>
      <c r="W49" s="28"/>
      <c r="X49" s="28"/>
      <c r="Y49" s="55"/>
      <c r="Z49" s="28"/>
      <c r="AA49" s="28"/>
      <c r="AB49" s="28"/>
      <c r="AC49" s="28"/>
      <c r="AD49" s="28"/>
      <c r="AE49" s="28"/>
      <c r="AF49" s="55"/>
      <c r="AG49" s="28"/>
      <c r="AH49" s="28"/>
      <c r="AI49" s="28"/>
      <c r="AJ49" s="28"/>
      <c r="AK49" s="28"/>
      <c r="AL49" s="28"/>
      <c r="AM49" s="55"/>
      <c r="AN49" s="28"/>
      <c r="AO49" s="28"/>
      <c r="AP49" s="28"/>
      <c r="AQ49" s="28"/>
      <c r="AR49" s="28"/>
      <c r="AS49" s="28"/>
    </row>
    <row r="50" customFormat="false" ht="39.6" hidden="false" customHeight="true" outlineLevel="0" collapsed="false">
      <c r="B50" s="46"/>
      <c r="C50" s="61" t="s">
        <v>73</v>
      </c>
      <c r="D50" s="55"/>
      <c r="E50" s="28"/>
      <c r="F50" s="28"/>
      <c r="G50" s="28"/>
      <c r="H50" s="28"/>
      <c r="I50" s="28"/>
      <c r="J50" s="28"/>
      <c r="K50" s="55"/>
      <c r="L50" s="28"/>
      <c r="M50" s="28"/>
      <c r="N50" s="28"/>
      <c r="O50" s="28"/>
      <c r="P50" s="28"/>
      <c r="Q50" s="28"/>
      <c r="R50" s="55"/>
      <c r="S50" s="28"/>
      <c r="T50" s="28"/>
      <c r="U50" s="28"/>
      <c r="V50" s="28"/>
      <c r="W50" s="28"/>
      <c r="X50" s="28"/>
      <c r="Y50" s="55"/>
      <c r="Z50" s="28"/>
      <c r="AA50" s="28"/>
      <c r="AB50" s="28"/>
      <c r="AC50" s="28"/>
      <c r="AD50" s="28"/>
      <c r="AE50" s="28"/>
      <c r="AF50" s="55"/>
      <c r="AG50" s="28"/>
      <c r="AH50" s="28"/>
      <c r="AI50" s="28"/>
      <c r="AJ50" s="28"/>
      <c r="AK50" s="28"/>
      <c r="AL50" s="28"/>
      <c r="AM50" s="55"/>
      <c r="AN50" s="28"/>
      <c r="AO50" s="28"/>
      <c r="AP50" s="28"/>
      <c r="AQ50" s="28"/>
      <c r="AR50" s="28"/>
      <c r="AS50" s="28"/>
    </row>
    <row r="51" customFormat="false" ht="39" hidden="false" customHeight="true" outlineLevel="0" collapsed="false">
      <c r="B51" s="46"/>
      <c r="C51" s="65" t="s">
        <v>74</v>
      </c>
      <c r="D51" s="55"/>
      <c r="E51" s="37"/>
      <c r="F51" s="28"/>
      <c r="G51" s="28"/>
      <c r="H51" s="28"/>
      <c r="I51" s="28"/>
      <c r="J51" s="28"/>
      <c r="K51" s="55"/>
      <c r="L51" s="37"/>
      <c r="M51" s="28"/>
      <c r="N51" s="79"/>
      <c r="O51" s="79"/>
      <c r="P51" s="79"/>
      <c r="Q51" s="79"/>
      <c r="R51" s="80"/>
      <c r="S51" s="81"/>
      <c r="T51" s="79"/>
      <c r="U51" s="79"/>
      <c r="V51" s="79"/>
      <c r="W51" s="79"/>
      <c r="X51" s="79"/>
      <c r="Y51" s="80"/>
      <c r="Z51" s="81"/>
      <c r="AA51" s="79"/>
      <c r="AB51" s="79"/>
      <c r="AC51" s="79"/>
      <c r="AD51" s="79"/>
      <c r="AE51" s="79"/>
      <c r="AF51" s="80"/>
      <c r="AG51" s="81"/>
      <c r="AH51" s="79"/>
      <c r="AI51" s="79"/>
      <c r="AJ51" s="79"/>
      <c r="AK51" s="79"/>
      <c r="AL51" s="79"/>
      <c r="AM51" s="80"/>
      <c r="AN51" s="81"/>
      <c r="AO51" s="79"/>
      <c r="AP51" s="79"/>
      <c r="AQ51" s="79"/>
      <c r="AR51" s="79"/>
      <c r="AS51" s="79"/>
    </row>
    <row r="52" customFormat="false" ht="39.6" hidden="false" customHeight="true" outlineLevel="0" collapsed="false">
      <c r="B52" s="46"/>
      <c r="C52" s="66" t="s">
        <v>75</v>
      </c>
      <c r="D52" s="67" t="s">
        <v>53</v>
      </c>
      <c r="E52" s="68" t="n">
        <v>0</v>
      </c>
      <c r="F52" s="69" t="s">
        <v>53</v>
      </c>
      <c r="G52" s="69" t="s">
        <v>53</v>
      </c>
      <c r="H52" s="69" t="s">
        <v>53</v>
      </c>
      <c r="I52" s="70" t="s">
        <v>53</v>
      </c>
      <c r="J52" s="70" t="s">
        <v>53</v>
      </c>
      <c r="K52" s="67" t="s">
        <v>53</v>
      </c>
      <c r="L52" s="68" t="s">
        <v>4</v>
      </c>
      <c r="M52" s="69" t="s">
        <v>53</v>
      </c>
      <c r="N52" s="69" t="s">
        <v>53</v>
      </c>
      <c r="O52" s="69" t="s">
        <v>53</v>
      </c>
      <c r="P52" s="70" t="s">
        <v>53</v>
      </c>
      <c r="Q52" s="70" t="s">
        <v>53</v>
      </c>
      <c r="R52" s="67" t="s">
        <v>53</v>
      </c>
      <c r="S52" s="68" t="s">
        <v>4</v>
      </c>
      <c r="T52" s="69" t="s">
        <v>53</v>
      </c>
      <c r="U52" s="69" t="s">
        <v>53</v>
      </c>
      <c r="V52" s="69" t="s">
        <v>53</v>
      </c>
      <c r="W52" s="70" t="s">
        <v>53</v>
      </c>
      <c r="X52" s="70" t="s">
        <v>53</v>
      </c>
      <c r="Y52" s="67" t="s">
        <v>53</v>
      </c>
      <c r="Z52" s="68" t="n">
        <v>1</v>
      </c>
      <c r="AA52" s="69" t="s">
        <v>53</v>
      </c>
      <c r="AB52" s="69" t="s">
        <v>53</v>
      </c>
      <c r="AC52" s="69" t="s">
        <v>53</v>
      </c>
      <c r="AD52" s="70" t="s">
        <v>53</v>
      </c>
      <c r="AE52" s="70" t="s">
        <v>53</v>
      </c>
      <c r="AF52" s="67" t="s">
        <v>53</v>
      </c>
      <c r="AG52" s="68"/>
      <c r="AH52" s="69" t="s">
        <v>53</v>
      </c>
      <c r="AI52" s="69" t="s">
        <v>53</v>
      </c>
      <c r="AJ52" s="69" t="s">
        <v>53</v>
      </c>
      <c r="AK52" s="70" t="s">
        <v>53</v>
      </c>
      <c r="AL52" s="70" t="s">
        <v>53</v>
      </c>
      <c r="AM52" s="67" t="s">
        <v>53</v>
      </c>
      <c r="AN52" s="68" t="n">
        <v>0</v>
      </c>
      <c r="AO52" s="69" t="s">
        <v>53</v>
      </c>
      <c r="AP52" s="69" t="s">
        <v>53</v>
      </c>
      <c r="AQ52" s="69" t="s">
        <v>53</v>
      </c>
      <c r="AR52" s="70" t="s">
        <v>53</v>
      </c>
      <c r="AS52" s="70" t="s">
        <v>53</v>
      </c>
    </row>
    <row r="53" customFormat="false" ht="39.6" hidden="false" customHeight="true" outlineLevel="0" collapsed="false">
      <c r="C53" s="71" t="s">
        <v>76</v>
      </c>
      <c r="D53" s="72" t="s">
        <v>77</v>
      </c>
      <c r="E53" s="73" t="s">
        <v>53</v>
      </c>
      <c r="F53" s="74" t="n">
        <v>0</v>
      </c>
      <c r="G53" s="70" t="s">
        <v>53</v>
      </c>
      <c r="H53" s="70" t="s">
        <v>53</v>
      </c>
      <c r="I53" s="70" t="s">
        <v>53</v>
      </c>
      <c r="J53" s="70" t="s">
        <v>53</v>
      </c>
      <c r="K53" s="72" t="s">
        <v>77</v>
      </c>
      <c r="L53" s="73" t="s">
        <v>53</v>
      </c>
      <c r="M53" s="74" t="s">
        <v>4</v>
      </c>
      <c r="N53" s="70" t="s">
        <v>53</v>
      </c>
      <c r="O53" s="70" t="s">
        <v>53</v>
      </c>
      <c r="P53" s="70" t="s">
        <v>53</v>
      </c>
      <c r="Q53" s="70" t="s">
        <v>53</v>
      </c>
      <c r="R53" s="72" t="s">
        <v>77</v>
      </c>
      <c r="S53" s="73" t="s">
        <v>53</v>
      </c>
      <c r="T53" s="74" t="s">
        <v>4</v>
      </c>
      <c r="U53" s="70" t="s">
        <v>53</v>
      </c>
      <c r="V53" s="70" t="s">
        <v>53</v>
      </c>
      <c r="W53" s="70" t="s">
        <v>53</v>
      </c>
      <c r="X53" s="70" t="s">
        <v>53</v>
      </c>
      <c r="Y53" s="72" t="s">
        <v>77</v>
      </c>
      <c r="Z53" s="73" t="s">
        <v>53</v>
      </c>
      <c r="AA53" s="74" t="n">
        <v>0</v>
      </c>
      <c r="AB53" s="70" t="s">
        <v>53</v>
      </c>
      <c r="AC53" s="70" t="s">
        <v>53</v>
      </c>
      <c r="AD53" s="70" t="s">
        <v>53</v>
      </c>
      <c r="AE53" s="70" t="s">
        <v>53</v>
      </c>
      <c r="AF53" s="72" t="s">
        <v>77</v>
      </c>
      <c r="AG53" s="73" t="s">
        <v>53</v>
      </c>
      <c r="AH53" s="74"/>
      <c r="AI53" s="70" t="s">
        <v>53</v>
      </c>
      <c r="AJ53" s="70" t="s">
        <v>53</v>
      </c>
      <c r="AK53" s="70" t="s">
        <v>53</v>
      </c>
      <c r="AL53" s="70" t="s">
        <v>53</v>
      </c>
      <c r="AM53" s="72" t="s">
        <v>77</v>
      </c>
      <c r="AN53" s="73" t="s">
        <v>53</v>
      </c>
      <c r="AO53" s="74" t="n">
        <v>0</v>
      </c>
      <c r="AP53" s="70" t="s">
        <v>53</v>
      </c>
      <c r="AQ53" s="70" t="s">
        <v>53</v>
      </c>
      <c r="AR53" s="70" t="s">
        <v>53</v>
      </c>
      <c r="AS53" s="70" t="s">
        <v>53</v>
      </c>
    </row>
    <row r="54" customFormat="false" ht="32.25" hidden="false" customHeight="false" outlineLevel="0" collapsed="false">
      <c r="C54" s="71" t="s">
        <v>78</v>
      </c>
      <c r="D54" s="67" t="s">
        <v>53</v>
      </c>
      <c r="E54" s="67" t="s">
        <v>53</v>
      </c>
      <c r="F54" s="67" t="s">
        <v>53</v>
      </c>
      <c r="G54" s="74" t="n">
        <v>0</v>
      </c>
      <c r="H54" s="67" t="s">
        <v>53</v>
      </c>
      <c r="I54" s="67" t="s">
        <v>53</v>
      </c>
      <c r="J54" s="67" t="s">
        <v>53</v>
      </c>
      <c r="K54" s="67" t="s">
        <v>53</v>
      </c>
      <c r="L54" s="67" t="s">
        <v>53</v>
      </c>
      <c r="M54" s="67" t="s">
        <v>53</v>
      </c>
      <c r="N54" s="74"/>
      <c r="O54" s="67" t="s">
        <v>53</v>
      </c>
      <c r="P54" s="67" t="s">
        <v>53</v>
      </c>
      <c r="Q54" s="67" t="s">
        <v>53</v>
      </c>
      <c r="R54" s="67" t="s">
        <v>53</v>
      </c>
      <c r="S54" s="67" t="s">
        <v>53</v>
      </c>
      <c r="T54" s="67" t="s">
        <v>53</v>
      </c>
      <c r="U54" s="74"/>
      <c r="V54" s="67" t="s">
        <v>53</v>
      </c>
      <c r="W54" s="67" t="s">
        <v>53</v>
      </c>
      <c r="X54" s="67" t="s">
        <v>53</v>
      </c>
      <c r="Y54" s="67" t="s">
        <v>53</v>
      </c>
      <c r="Z54" s="67" t="s">
        <v>53</v>
      </c>
      <c r="AA54" s="67" t="s">
        <v>53</v>
      </c>
      <c r="AB54" s="74" t="s">
        <v>602</v>
      </c>
      <c r="AC54" s="67" t="s">
        <v>53</v>
      </c>
      <c r="AD54" s="67" t="s">
        <v>53</v>
      </c>
      <c r="AE54" s="67" t="s">
        <v>53</v>
      </c>
      <c r="AF54" s="67" t="s">
        <v>53</v>
      </c>
      <c r="AG54" s="67" t="s">
        <v>53</v>
      </c>
      <c r="AH54" s="67" t="s">
        <v>53</v>
      </c>
      <c r="AI54" s="74"/>
      <c r="AJ54" s="67" t="s">
        <v>53</v>
      </c>
      <c r="AK54" s="67" t="s">
        <v>53</v>
      </c>
      <c r="AL54" s="67" t="s">
        <v>53</v>
      </c>
      <c r="AM54" s="67" t="s">
        <v>53</v>
      </c>
      <c r="AN54" s="67" t="s">
        <v>53</v>
      </c>
      <c r="AO54" s="67" t="s">
        <v>53</v>
      </c>
      <c r="AP54" s="74" t="n">
        <v>0</v>
      </c>
      <c r="AQ54" s="67" t="s">
        <v>53</v>
      </c>
      <c r="AR54" s="67" t="s">
        <v>53</v>
      </c>
      <c r="AS54" s="67" t="s">
        <v>53</v>
      </c>
    </row>
    <row r="55" customFormat="false" ht="32.25" hidden="false" customHeight="false" outlineLevel="0" collapsed="false">
      <c r="C55" s="71" t="s">
        <v>79</v>
      </c>
      <c r="D55" s="72" t="s">
        <v>77</v>
      </c>
      <c r="E55" s="72" t="s">
        <v>77</v>
      </c>
      <c r="F55" s="72" t="s">
        <v>77</v>
      </c>
      <c r="G55" s="72" t="s">
        <v>77</v>
      </c>
      <c r="H55" s="74"/>
      <c r="I55" s="72" t="s">
        <v>77</v>
      </c>
      <c r="J55" s="72" t="s">
        <v>77</v>
      </c>
      <c r="K55" s="72" t="s">
        <v>77</v>
      </c>
      <c r="L55" s="72" t="s">
        <v>77</v>
      </c>
      <c r="M55" s="72" t="s">
        <v>77</v>
      </c>
      <c r="N55" s="72" t="s">
        <v>77</v>
      </c>
      <c r="O55" s="74"/>
      <c r="P55" s="72" t="s">
        <v>77</v>
      </c>
      <c r="Q55" s="72" t="s">
        <v>77</v>
      </c>
      <c r="R55" s="72" t="s">
        <v>77</v>
      </c>
      <c r="S55" s="72" t="s">
        <v>77</v>
      </c>
      <c r="T55" s="72" t="s">
        <v>77</v>
      </c>
      <c r="U55" s="72" t="s">
        <v>77</v>
      </c>
      <c r="V55" s="74"/>
      <c r="W55" s="72" t="s">
        <v>77</v>
      </c>
      <c r="X55" s="72" t="s">
        <v>77</v>
      </c>
      <c r="Y55" s="72" t="s">
        <v>77</v>
      </c>
      <c r="Z55" s="72" t="s">
        <v>77</v>
      </c>
      <c r="AA55" s="72" t="s">
        <v>77</v>
      </c>
      <c r="AB55" s="72" t="s">
        <v>77</v>
      </c>
      <c r="AC55" s="74"/>
      <c r="AD55" s="72" t="s">
        <v>77</v>
      </c>
      <c r="AE55" s="72" t="s">
        <v>77</v>
      </c>
      <c r="AF55" s="72" t="s">
        <v>77</v>
      </c>
      <c r="AG55" s="72" t="s">
        <v>77</v>
      </c>
      <c r="AH55" s="72" t="s">
        <v>77</v>
      </c>
      <c r="AI55" s="72" t="s">
        <v>77</v>
      </c>
      <c r="AJ55" s="74"/>
      <c r="AK55" s="72" t="s">
        <v>77</v>
      </c>
      <c r="AL55" s="72" t="s">
        <v>77</v>
      </c>
      <c r="AM55" s="72" t="s">
        <v>77</v>
      </c>
      <c r="AN55" s="72" t="s">
        <v>77</v>
      </c>
      <c r="AO55" s="72" t="s">
        <v>77</v>
      </c>
      <c r="AP55" s="72" t="s">
        <v>77</v>
      </c>
      <c r="AQ55" s="74"/>
      <c r="AR55" s="72" t="s">
        <v>77</v>
      </c>
      <c r="AS55" s="72" t="s">
        <v>77</v>
      </c>
    </row>
    <row r="56" customFormat="false" ht="32.25" hidden="false" customHeight="false" outlineLevel="0" collapsed="false">
      <c r="C56" s="71" t="s">
        <v>80</v>
      </c>
      <c r="D56" s="67" t="s">
        <v>53</v>
      </c>
      <c r="E56" s="67" t="s">
        <v>53</v>
      </c>
      <c r="F56" s="67" t="s">
        <v>53</v>
      </c>
      <c r="G56" s="67" t="s">
        <v>53</v>
      </c>
      <c r="H56" s="67" t="s">
        <v>53</v>
      </c>
      <c r="I56" s="74"/>
      <c r="J56" s="67" t="s">
        <v>53</v>
      </c>
      <c r="K56" s="67" t="s">
        <v>53</v>
      </c>
      <c r="L56" s="67" t="s">
        <v>53</v>
      </c>
      <c r="M56" s="67" t="s">
        <v>53</v>
      </c>
      <c r="N56" s="67" t="s">
        <v>53</v>
      </c>
      <c r="O56" s="67" t="s">
        <v>53</v>
      </c>
      <c r="P56" s="74"/>
      <c r="Q56" s="67" t="s">
        <v>53</v>
      </c>
      <c r="R56" s="67" t="s">
        <v>53</v>
      </c>
      <c r="S56" s="67" t="s">
        <v>53</v>
      </c>
      <c r="T56" s="67" t="s">
        <v>53</v>
      </c>
      <c r="U56" s="67" t="s">
        <v>53</v>
      </c>
      <c r="V56" s="67" t="s">
        <v>53</v>
      </c>
      <c r="W56" s="74"/>
      <c r="X56" s="67" t="s">
        <v>53</v>
      </c>
      <c r="Y56" s="67" t="s">
        <v>53</v>
      </c>
      <c r="Z56" s="67" t="s">
        <v>53</v>
      </c>
      <c r="AA56" s="67" t="s">
        <v>53</v>
      </c>
      <c r="AB56" s="67" t="s">
        <v>53</v>
      </c>
      <c r="AC56" s="67" t="s">
        <v>53</v>
      </c>
      <c r="AD56" s="74"/>
      <c r="AE56" s="67" t="s">
        <v>53</v>
      </c>
      <c r="AF56" s="67" t="s">
        <v>53</v>
      </c>
      <c r="AG56" s="67" t="s">
        <v>53</v>
      </c>
      <c r="AH56" s="67" t="s">
        <v>53</v>
      </c>
      <c r="AI56" s="67" t="s">
        <v>53</v>
      </c>
      <c r="AJ56" s="67" t="s">
        <v>53</v>
      </c>
      <c r="AK56" s="74"/>
      <c r="AL56" s="67" t="s">
        <v>53</v>
      </c>
      <c r="AM56" s="67" t="s">
        <v>53</v>
      </c>
      <c r="AN56" s="67" t="s">
        <v>53</v>
      </c>
      <c r="AO56" s="67" t="s">
        <v>53</v>
      </c>
      <c r="AP56" s="67" t="s">
        <v>53</v>
      </c>
      <c r="AQ56" s="67" t="s">
        <v>53</v>
      </c>
      <c r="AR56" s="74"/>
      <c r="AS56" s="67" t="s">
        <v>53</v>
      </c>
    </row>
    <row r="57" customFormat="false" ht="32.25" hidden="false" customHeight="false" outlineLevel="0" collapsed="false">
      <c r="C57" s="71" t="s">
        <v>81</v>
      </c>
      <c r="D57" s="72" t="s">
        <v>77</v>
      </c>
      <c r="E57" s="72" t="s">
        <v>77</v>
      </c>
      <c r="F57" s="72" t="s">
        <v>77</v>
      </c>
      <c r="G57" s="72" t="s">
        <v>77</v>
      </c>
      <c r="H57" s="72" t="s">
        <v>77</v>
      </c>
      <c r="I57" s="72" t="s">
        <v>77</v>
      </c>
      <c r="J57" s="74"/>
      <c r="K57" s="72" t="s">
        <v>77</v>
      </c>
      <c r="L57" s="72" t="s">
        <v>77</v>
      </c>
      <c r="M57" s="72" t="s">
        <v>77</v>
      </c>
      <c r="N57" s="72" t="s">
        <v>77</v>
      </c>
      <c r="O57" s="72" t="s">
        <v>77</v>
      </c>
      <c r="P57" s="72" t="s">
        <v>77</v>
      </c>
      <c r="Q57" s="74"/>
      <c r="R57" s="72" t="s">
        <v>77</v>
      </c>
      <c r="S57" s="72" t="s">
        <v>77</v>
      </c>
      <c r="T57" s="72" t="s">
        <v>77</v>
      </c>
      <c r="U57" s="72" t="s">
        <v>77</v>
      </c>
      <c r="V57" s="72" t="s">
        <v>77</v>
      </c>
      <c r="W57" s="72" t="s">
        <v>77</v>
      </c>
      <c r="X57" s="74"/>
      <c r="Y57" s="72" t="s">
        <v>77</v>
      </c>
      <c r="Z57" s="72" t="s">
        <v>77</v>
      </c>
      <c r="AA57" s="72" t="s">
        <v>77</v>
      </c>
      <c r="AB57" s="72" t="s">
        <v>77</v>
      </c>
      <c r="AC57" s="72" t="s">
        <v>77</v>
      </c>
      <c r="AD57" s="72" t="s">
        <v>77</v>
      </c>
      <c r="AE57" s="74"/>
      <c r="AF57" s="72" t="s">
        <v>77</v>
      </c>
      <c r="AG57" s="72" t="s">
        <v>77</v>
      </c>
      <c r="AH57" s="72" t="s">
        <v>77</v>
      </c>
      <c r="AI57" s="72" t="s">
        <v>77</v>
      </c>
      <c r="AJ57" s="72" t="s">
        <v>77</v>
      </c>
      <c r="AK57" s="72" t="s">
        <v>77</v>
      </c>
      <c r="AL57" s="74"/>
      <c r="AM57" s="72" t="s">
        <v>77</v>
      </c>
      <c r="AN57" s="72" t="s">
        <v>77</v>
      </c>
      <c r="AO57" s="72" t="s">
        <v>77</v>
      </c>
      <c r="AP57" s="72" t="s">
        <v>77</v>
      </c>
      <c r="AQ57" s="72" t="s">
        <v>77</v>
      </c>
      <c r="AR57" s="72" t="s">
        <v>77</v>
      </c>
      <c r="AS57" s="74"/>
    </row>
  </sheetData>
  <mergeCells count="1">
    <mergeCell ref="F1:H1"/>
  </mergeCells>
  <printOptions headings="false" gridLines="false" gridLinesSet="true" horizontalCentered="false" verticalCentered="false"/>
  <pageMargins left="0.39375" right="0.196527777777778" top="0.196527777777778" bottom="0.196527777777778" header="0.511811023622047" footer="0.511811023622047"/>
  <pageSetup paperSize="9" scale="36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32" man="true" max="16383" min="0"/>
  </rowBreaks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S57"/>
  <sheetViews>
    <sheetView showFormulas="false" showGridLines="true" showRowColHeaders="true" showZeros="true" rightToLeft="false" tabSelected="true" showOutlineSymbols="true" defaultGridColor="true" view="pageBreakPreview" topLeftCell="D4" colorId="64" zoomScale="53" zoomScaleNormal="39" zoomScalePageLayoutView="53" workbookViewId="0">
      <selection pane="topLeft" activeCell="Z12" activeCellId="0" sqref="Z12"/>
    </sheetView>
  </sheetViews>
  <sheetFormatPr defaultColWidth="8.84765625" defaultRowHeight="12.75" zeroHeight="false" outlineLevelRow="0" outlineLevelCol="0"/>
  <cols>
    <col collapsed="false" customWidth="true" hidden="false" outlineLevel="0" max="1" min="1" style="0" width="1.85"/>
    <col collapsed="false" customWidth="true" hidden="false" outlineLevel="0" max="2" min="2" style="0" width="4.28"/>
    <col collapsed="false" customWidth="true" hidden="false" outlineLevel="0" max="3" min="3" style="0" width="44.28"/>
    <col collapsed="false" customWidth="true" hidden="false" outlineLevel="0" max="4" min="4" style="1" width="8.7"/>
    <col collapsed="false" customWidth="true" hidden="false" outlineLevel="0" max="5" min="5" style="1" width="7.56"/>
    <col collapsed="false" customWidth="true" hidden="false" outlineLevel="0" max="10" min="6" style="1" width="7.7"/>
    <col collapsed="false" customWidth="true" hidden="false" outlineLevel="0" max="11" min="11" style="1" width="8.41"/>
    <col collapsed="false" customWidth="true" hidden="false" outlineLevel="0" max="17" min="12" style="1" width="7.7"/>
    <col collapsed="false" customWidth="true" hidden="false" outlineLevel="0" max="18" min="18" style="1" width="8.56"/>
    <col collapsed="false" customWidth="true" hidden="false" outlineLevel="0" max="24" min="19" style="1" width="7.7"/>
    <col collapsed="false" customWidth="true" hidden="false" outlineLevel="0" max="25" min="25" style="1" width="8.7"/>
    <col collapsed="false" customWidth="true" hidden="false" outlineLevel="0" max="31" min="26" style="1" width="7.7"/>
    <col collapsed="false" customWidth="true" hidden="false" outlineLevel="0" max="32" min="32" style="1" width="8.7"/>
    <col collapsed="false" customWidth="true" hidden="false" outlineLevel="0" max="38" min="33" style="1" width="7.7"/>
    <col collapsed="false" customWidth="true" hidden="false" outlineLevel="0" max="39" min="39" style="1" width="8.41"/>
    <col collapsed="false" customWidth="true" hidden="false" outlineLevel="0" max="45" min="40" style="1" width="7.7"/>
    <col collapsed="false" customWidth="true" hidden="false" outlineLevel="0" max="46" min="46" style="0" width="3.42"/>
    <col collapsed="false" customWidth="true" hidden="false" outlineLevel="0" max="47" min="47" style="0" width="44.28"/>
    <col collapsed="false" customWidth="true" hidden="false" outlineLevel="0" max="48" min="48" style="0" width="8.41"/>
    <col collapsed="false" customWidth="true" hidden="false" outlineLevel="0" max="51" min="49" style="0" width="7.7"/>
    <col collapsed="false" customWidth="true" hidden="false" outlineLevel="0" max="52" min="52" style="0" width="8.41"/>
    <col collapsed="false" customWidth="true" hidden="false" outlineLevel="0" max="55" min="53" style="0" width="7.7"/>
    <col collapsed="false" customWidth="true" hidden="false" outlineLevel="0" max="57" min="57" style="0" width="7.7"/>
    <col collapsed="false" customWidth="true" hidden="false" outlineLevel="0" max="58" min="58" style="0" width="7.42"/>
    <col collapsed="false" customWidth="true" hidden="false" outlineLevel="0" max="59" min="59" style="0" width="7.7"/>
    <col collapsed="false" customWidth="true" hidden="false" outlineLevel="0" max="60" min="60" style="0" width="8.41"/>
    <col collapsed="false" customWidth="true" hidden="false" outlineLevel="0" max="63" min="61" style="0" width="7.7"/>
    <col collapsed="false" customWidth="true" hidden="false" outlineLevel="0" max="64" min="64" style="0" width="8.41"/>
    <col collapsed="false" customWidth="true" hidden="false" outlineLevel="0" max="67" min="65" style="0" width="7.7"/>
    <col collapsed="false" customWidth="true" hidden="false" outlineLevel="0" max="68" min="68" style="0" width="8.41"/>
    <col collapsed="false" customWidth="true" hidden="false" outlineLevel="0" max="71" min="69" style="0" width="7.7"/>
    <col collapsed="false" customWidth="true" hidden="false" outlineLevel="0" max="72" min="72" style="0" width="6.7"/>
  </cols>
  <sheetData>
    <row r="1" customFormat="false" ht="42.75" hidden="false" customHeight="true" outlineLevel="0" collapsed="false">
      <c r="B1" s="2" t="s">
        <v>0</v>
      </c>
      <c r="F1" s="4" t="n">
        <v>2013</v>
      </c>
      <c r="G1" s="4"/>
      <c r="H1" s="4"/>
    </row>
    <row r="2" customFormat="false" ht="11.25" hidden="false" customHeight="true" outlineLevel="0" collapsed="false">
      <c r="B2" s="5"/>
    </row>
    <row r="3" customFormat="false" ht="18" hidden="false" customHeight="false" outlineLevel="0" collapsed="false">
      <c r="B3" s="6" t="s">
        <v>1</v>
      </c>
      <c r="C3" s="7"/>
      <c r="D3" s="7"/>
      <c r="E3" s="7"/>
      <c r="F3" s="7"/>
      <c r="G3" s="7"/>
      <c r="H3" s="7"/>
      <c r="I3" s="7"/>
      <c r="J3" s="7"/>
      <c r="K3" s="7"/>
      <c r="L3" s="7" t="s">
        <v>2</v>
      </c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I3" s="8"/>
      <c r="AJ3" s="8"/>
      <c r="AK3" s="8"/>
      <c r="AL3" s="8"/>
      <c r="AM3" s="8"/>
      <c r="AN3" s="8"/>
      <c r="AO3" s="8"/>
      <c r="AP3" s="8"/>
      <c r="AQ3" s="8"/>
      <c r="AR3" s="8"/>
      <c r="AS3" s="8"/>
    </row>
    <row r="4" customFormat="false" ht="18" hidden="false" customHeight="false" outlineLevel="0" collapsed="false">
      <c r="B4" s="6"/>
      <c r="C4" s="7"/>
      <c r="D4" s="7"/>
      <c r="E4" s="7"/>
      <c r="F4" s="7"/>
      <c r="G4" s="7"/>
      <c r="H4" s="7"/>
      <c r="I4" s="7"/>
      <c r="J4" s="7"/>
      <c r="K4" s="7"/>
      <c r="L4" s="7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  <c r="AF4" s="8"/>
      <c r="AG4" s="8"/>
      <c r="AH4" s="8"/>
      <c r="AI4" s="8"/>
      <c r="AJ4" s="8"/>
      <c r="AK4" s="8"/>
      <c r="AL4" s="8"/>
      <c r="AM4" s="8"/>
      <c r="AN4" s="8"/>
      <c r="AO4" s="8"/>
      <c r="AP4" s="8"/>
      <c r="AQ4" s="8"/>
      <c r="AR4" s="8"/>
      <c r="AS4" s="8"/>
    </row>
    <row r="5" customFormat="false" ht="18" hidden="false" customHeight="false" outlineLevel="0" collapsed="false">
      <c r="B5" s="6" t="s">
        <v>3</v>
      </c>
      <c r="C5" s="9"/>
      <c r="D5" s="9"/>
      <c r="E5" s="9"/>
      <c r="F5" s="9"/>
      <c r="G5" s="9"/>
      <c r="H5" s="9"/>
      <c r="I5" s="9"/>
      <c r="J5" s="9"/>
      <c r="K5" s="9"/>
      <c r="L5" s="9"/>
      <c r="M5" s="10"/>
      <c r="N5" s="10"/>
      <c r="O5" s="10"/>
      <c r="P5" s="10"/>
      <c r="Q5" s="10"/>
      <c r="R5" s="10" t="s">
        <v>4</v>
      </c>
      <c r="S5" s="10"/>
      <c r="T5" s="10"/>
      <c r="U5" s="10"/>
      <c r="V5" s="10"/>
      <c r="W5" s="10"/>
      <c r="X5" s="10"/>
      <c r="Y5" s="10"/>
      <c r="Z5" s="10"/>
      <c r="AA5" s="10"/>
      <c r="AB5" s="10"/>
      <c r="AC5" s="10"/>
      <c r="AD5" s="10"/>
      <c r="AE5" s="10"/>
      <c r="AF5" s="10"/>
      <c r="AG5" s="10"/>
      <c r="AH5" s="10"/>
      <c r="AI5" s="10"/>
      <c r="AJ5" s="10"/>
      <c r="AK5" s="10"/>
      <c r="AL5" s="10"/>
      <c r="AM5" s="10"/>
      <c r="AN5" s="10"/>
      <c r="AO5" s="10"/>
      <c r="AP5" s="10"/>
      <c r="AQ5" s="10"/>
      <c r="AR5" s="10"/>
      <c r="AS5" s="10"/>
    </row>
    <row r="6" customFormat="false" ht="10.5" hidden="false" customHeight="true" outlineLevel="0" collapsed="false">
      <c r="B6" s="11"/>
      <c r="C6" s="12"/>
      <c r="D6" s="13" t="s">
        <v>4</v>
      </c>
      <c r="E6" s="13"/>
      <c r="F6" s="13"/>
      <c r="G6" s="13"/>
      <c r="H6" s="13"/>
      <c r="I6" s="13"/>
      <c r="J6" s="13"/>
      <c r="K6" s="13" t="s">
        <v>4</v>
      </c>
      <c r="L6" s="13"/>
      <c r="M6" s="13"/>
      <c r="N6" s="13"/>
      <c r="O6" s="13"/>
      <c r="P6" s="13"/>
      <c r="Q6" s="13"/>
      <c r="R6" s="13" t="s">
        <v>5</v>
      </c>
      <c r="S6" s="13"/>
      <c r="T6" s="13"/>
      <c r="U6" s="13"/>
      <c r="V6" s="13"/>
      <c r="W6" s="13"/>
      <c r="X6" s="13"/>
      <c r="Y6" s="13" t="s">
        <v>4</v>
      </c>
      <c r="Z6" s="13"/>
      <c r="AA6" s="13"/>
      <c r="AB6" s="13"/>
      <c r="AC6" s="13"/>
      <c r="AD6" s="13"/>
      <c r="AE6" s="13"/>
      <c r="AF6" s="13"/>
      <c r="AG6" s="13"/>
      <c r="AH6" s="13" t="s">
        <v>4</v>
      </c>
      <c r="AI6" s="13"/>
      <c r="AJ6" s="13"/>
      <c r="AK6" s="13"/>
      <c r="AL6" s="13"/>
      <c r="AM6" s="13"/>
      <c r="AN6" s="13"/>
      <c r="AO6" s="13"/>
      <c r="AP6" s="13"/>
      <c r="AQ6" s="13"/>
      <c r="AR6" s="13"/>
      <c r="AS6" s="13"/>
    </row>
    <row r="7" s="14" customFormat="true" ht="57.75" hidden="false" customHeight="true" outlineLevel="0" collapsed="false">
      <c r="B7" s="15"/>
      <c r="C7" s="16" t="s">
        <v>6</v>
      </c>
      <c r="D7" s="17" t="s">
        <v>603</v>
      </c>
      <c r="E7" s="18" t="s">
        <v>604</v>
      </c>
      <c r="F7" s="18" t="s">
        <v>605</v>
      </c>
      <c r="G7" s="18" t="s">
        <v>606</v>
      </c>
      <c r="H7" s="18" t="s">
        <v>607</v>
      </c>
      <c r="I7" s="18" t="s">
        <v>608</v>
      </c>
      <c r="J7" s="18" t="s">
        <v>609</v>
      </c>
      <c r="K7" s="19" t="s">
        <v>610</v>
      </c>
      <c r="L7" s="20" t="s">
        <v>611</v>
      </c>
      <c r="M7" s="20" t="s">
        <v>612</v>
      </c>
      <c r="N7" s="20" t="s">
        <v>613</v>
      </c>
      <c r="O7" s="20" t="s">
        <v>614</v>
      </c>
      <c r="P7" s="20" t="s">
        <v>615</v>
      </c>
      <c r="Q7" s="20" t="s">
        <v>616</v>
      </c>
      <c r="R7" s="19" t="s">
        <v>617</v>
      </c>
      <c r="S7" s="20" t="s">
        <v>618</v>
      </c>
      <c r="T7" s="20" t="s">
        <v>619</v>
      </c>
      <c r="U7" s="20" t="s">
        <v>620</v>
      </c>
      <c r="V7" s="20" t="s">
        <v>621</v>
      </c>
      <c r="W7" s="20" t="s">
        <v>622</v>
      </c>
      <c r="X7" s="20" t="s">
        <v>623</v>
      </c>
      <c r="Y7" s="19" t="s">
        <v>624</v>
      </c>
      <c r="Z7" s="20" t="s">
        <v>625</v>
      </c>
      <c r="AA7" s="20" t="s">
        <v>626</v>
      </c>
      <c r="AB7" s="20" t="s">
        <v>627</v>
      </c>
      <c r="AC7" s="20" t="s">
        <v>628</v>
      </c>
      <c r="AD7" s="20" t="s">
        <v>629</v>
      </c>
      <c r="AE7" s="20" t="s">
        <v>630</v>
      </c>
      <c r="AF7" s="17" t="s">
        <v>631</v>
      </c>
      <c r="AG7" s="18" t="s">
        <v>632</v>
      </c>
      <c r="AH7" s="18" t="s">
        <v>633</v>
      </c>
      <c r="AI7" s="18" t="s">
        <v>634</v>
      </c>
      <c r="AJ7" s="18" t="s">
        <v>635</v>
      </c>
      <c r="AK7" s="18" t="s">
        <v>636</v>
      </c>
      <c r="AL7" s="18" t="s">
        <v>637</v>
      </c>
      <c r="AM7" s="19" t="s">
        <v>42</v>
      </c>
      <c r="AN7" s="20" t="s">
        <v>43</v>
      </c>
      <c r="AO7" s="20" t="s">
        <v>44</v>
      </c>
      <c r="AP7" s="21" t="s">
        <v>45</v>
      </c>
      <c r="AQ7" s="21" t="s">
        <v>46</v>
      </c>
      <c r="AR7" s="21" t="s">
        <v>47</v>
      </c>
      <c r="AS7" s="21" t="s">
        <v>48</v>
      </c>
    </row>
    <row r="8" customFormat="false" ht="39.6" hidden="false" customHeight="true" outlineLevel="0" collapsed="false">
      <c r="B8" s="22" t="s">
        <v>49</v>
      </c>
      <c r="C8" s="23" t="s">
        <v>50</v>
      </c>
      <c r="D8" s="24" t="n">
        <v>0</v>
      </c>
      <c r="E8" s="25" t="n">
        <v>0</v>
      </c>
      <c r="F8" s="25" t="n">
        <v>0</v>
      </c>
      <c r="G8" s="25"/>
      <c r="H8" s="25"/>
      <c r="I8" s="25"/>
      <c r="J8" s="25"/>
      <c r="K8" s="24" t="n">
        <v>5</v>
      </c>
      <c r="L8" s="25" t="n">
        <v>5</v>
      </c>
      <c r="M8" s="25" t="n">
        <v>5</v>
      </c>
      <c r="N8" s="25"/>
      <c r="O8" s="25"/>
      <c r="P8" s="25"/>
      <c r="Q8" s="25"/>
      <c r="R8" s="24" t="n">
        <v>3</v>
      </c>
      <c r="S8" s="25" t="n">
        <v>3</v>
      </c>
      <c r="T8" s="25" t="n">
        <v>3</v>
      </c>
      <c r="U8" s="25"/>
      <c r="V8" s="25"/>
      <c r="W8" s="25"/>
      <c r="X8" s="25"/>
      <c r="Y8" s="24" t="n">
        <v>2</v>
      </c>
      <c r="Z8" s="25" t="n">
        <v>2</v>
      </c>
      <c r="AA8" s="25" t="n">
        <v>2</v>
      </c>
      <c r="AB8" s="25"/>
      <c r="AC8" s="25"/>
      <c r="AD8" s="25"/>
      <c r="AE8" s="25"/>
      <c r="AF8" s="24" t="n">
        <v>1</v>
      </c>
      <c r="AG8" s="26" t="n">
        <v>1</v>
      </c>
      <c r="AH8" s="26" t="n">
        <v>1</v>
      </c>
      <c r="AI8" s="26" t="n">
        <v>1</v>
      </c>
      <c r="AJ8" s="26"/>
      <c r="AK8" s="26"/>
      <c r="AL8" s="26"/>
      <c r="AM8" s="27"/>
      <c r="AN8" s="26"/>
      <c r="AO8" s="26"/>
      <c r="AP8" s="26"/>
      <c r="AQ8" s="26"/>
      <c r="AR8" s="26"/>
      <c r="AS8" s="28"/>
    </row>
    <row r="9" customFormat="false" ht="39.6" hidden="false" customHeight="true" outlineLevel="0" collapsed="false">
      <c r="B9" s="22" t="s">
        <v>51</v>
      </c>
      <c r="C9" s="29" t="s">
        <v>52</v>
      </c>
      <c r="D9" s="30" t="n">
        <v>0</v>
      </c>
      <c r="E9" s="31" t="n">
        <v>1</v>
      </c>
      <c r="F9" s="31" t="n">
        <v>1</v>
      </c>
      <c r="G9" s="31"/>
      <c r="H9" s="31"/>
      <c r="I9" s="31"/>
      <c r="J9" s="31"/>
      <c r="K9" s="30" t="n">
        <v>0</v>
      </c>
      <c r="L9" s="31" t="n">
        <v>0</v>
      </c>
      <c r="M9" s="31" t="n">
        <v>0</v>
      </c>
      <c r="N9" s="31" t="n">
        <v>0</v>
      </c>
      <c r="O9" s="31"/>
      <c r="P9" s="31"/>
      <c r="Q9" s="31"/>
      <c r="R9" s="30" t="n">
        <v>0</v>
      </c>
      <c r="S9" s="31" t="n">
        <v>0</v>
      </c>
      <c r="T9" s="31" t="n">
        <v>0</v>
      </c>
      <c r="U9" s="31" t="n">
        <v>0</v>
      </c>
      <c r="V9" s="31"/>
      <c r="W9" s="31"/>
      <c r="X9" s="31"/>
      <c r="Y9" s="30" t="s">
        <v>53</v>
      </c>
      <c r="Z9" s="31" t="n">
        <v>0</v>
      </c>
      <c r="AA9" s="31" t="n">
        <v>0</v>
      </c>
      <c r="AB9" s="31" t="n">
        <v>0</v>
      </c>
      <c r="AC9" s="31"/>
      <c r="AD9" s="31"/>
      <c r="AE9" s="31"/>
      <c r="AF9" s="30" t="s">
        <v>53</v>
      </c>
      <c r="AG9" s="28" t="n">
        <v>0</v>
      </c>
      <c r="AH9" s="28" t="n">
        <v>0</v>
      </c>
      <c r="AI9" s="28" t="n">
        <v>0</v>
      </c>
      <c r="AJ9" s="28"/>
      <c r="AK9" s="28"/>
      <c r="AL9" s="28"/>
      <c r="AM9" s="30" t="s">
        <v>53</v>
      </c>
      <c r="AN9" s="28"/>
      <c r="AO9" s="28"/>
      <c r="AP9" s="31"/>
      <c r="AQ9" s="31"/>
      <c r="AR9" s="31"/>
      <c r="AS9" s="31"/>
    </row>
    <row r="10" customFormat="false" ht="39.6" hidden="false" customHeight="true" outlineLevel="0" collapsed="false">
      <c r="B10" s="32" t="s">
        <v>54</v>
      </c>
      <c r="C10" s="33" t="s">
        <v>55</v>
      </c>
      <c r="D10" s="34" t="n">
        <v>0</v>
      </c>
      <c r="E10" s="35" t="n">
        <v>0</v>
      </c>
      <c r="F10" s="35" t="n">
        <v>0</v>
      </c>
      <c r="G10" s="35"/>
      <c r="H10" s="35"/>
      <c r="I10" s="35"/>
      <c r="J10" s="35"/>
      <c r="K10" s="36" t="n">
        <v>0</v>
      </c>
      <c r="L10" s="35" t="n">
        <v>1</v>
      </c>
      <c r="M10" s="35" t="n">
        <v>1</v>
      </c>
      <c r="N10" s="35"/>
      <c r="O10" s="35"/>
      <c r="P10" s="35"/>
      <c r="Q10" s="35"/>
      <c r="R10" s="36" t="s">
        <v>53</v>
      </c>
      <c r="S10" s="35" t="n">
        <v>0</v>
      </c>
      <c r="T10" s="35" t="n">
        <v>0</v>
      </c>
      <c r="U10" s="35" t="n">
        <v>0</v>
      </c>
      <c r="V10" s="35"/>
      <c r="W10" s="35"/>
      <c r="X10" s="35"/>
      <c r="Y10" s="36" t="s">
        <v>53</v>
      </c>
      <c r="Z10" s="35" t="n">
        <v>0</v>
      </c>
      <c r="AA10" s="35" t="n">
        <v>0</v>
      </c>
      <c r="AB10" s="35"/>
      <c r="AC10" s="35"/>
      <c r="AD10" s="35"/>
      <c r="AE10" s="35"/>
      <c r="AF10" s="36" t="s">
        <v>53</v>
      </c>
      <c r="AG10" s="37" t="n">
        <v>0</v>
      </c>
      <c r="AH10" s="37" t="n">
        <v>0</v>
      </c>
      <c r="AI10" s="37" t="n">
        <v>0</v>
      </c>
      <c r="AJ10" s="37"/>
      <c r="AK10" s="37"/>
      <c r="AL10" s="37"/>
      <c r="AM10" s="36" t="s">
        <v>53</v>
      </c>
      <c r="AN10" s="37"/>
      <c r="AO10" s="37"/>
      <c r="AP10" s="35"/>
      <c r="AQ10" s="35"/>
      <c r="AR10" s="35"/>
      <c r="AS10" s="35"/>
    </row>
    <row r="11" customFormat="false" ht="39.6" hidden="false" customHeight="true" outlineLevel="0" collapsed="false">
      <c r="B11" s="22" t="s">
        <v>56</v>
      </c>
      <c r="C11" s="38" t="s">
        <v>57</v>
      </c>
      <c r="D11" s="39" t="n">
        <v>0</v>
      </c>
      <c r="E11" s="40" t="n">
        <f aca="false">E8+E9-E10</f>
        <v>1</v>
      </c>
      <c r="F11" s="40" t="n">
        <v>1</v>
      </c>
      <c r="G11" s="40" t="n">
        <f aca="false">G8+G9-G10</f>
        <v>0</v>
      </c>
      <c r="H11" s="40" t="n">
        <f aca="false">H8+H9-H10</f>
        <v>0</v>
      </c>
      <c r="I11" s="40" t="n">
        <f aca="false">I8+I9-I10</f>
        <v>0</v>
      </c>
      <c r="J11" s="40" t="n">
        <f aca="false">J8+J9-J10</f>
        <v>0</v>
      </c>
      <c r="K11" s="39" t="n">
        <v>5</v>
      </c>
      <c r="L11" s="40" t="n">
        <v>4</v>
      </c>
      <c r="M11" s="40" t="n">
        <v>4</v>
      </c>
      <c r="N11" s="40"/>
      <c r="O11" s="40" t="n">
        <f aca="false">O8+O9-O10</f>
        <v>0</v>
      </c>
      <c r="P11" s="40" t="n">
        <f aca="false">P8+P9-P10</f>
        <v>0</v>
      </c>
      <c r="Q11" s="40" t="n">
        <f aca="false">Q8+Q9-Q10</f>
        <v>0</v>
      </c>
      <c r="R11" s="39" t="n">
        <f aca="false">R8</f>
        <v>3</v>
      </c>
      <c r="S11" s="40" t="n">
        <v>3</v>
      </c>
      <c r="T11" s="40" t="n">
        <v>3</v>
      </c>
      <c r="U11" s="40" t="n">
        <f aca="false">U8+U9-U10</f>
        <v>0</v>
      </c>
      <c r="V11" s="40" t="n">
        <f aca="false">V8+V9-V10</f>
        <v>0</v>
      </c>
      <c r="W11" s="40" t="n">
        <f aca="false">W8+W9-W10</f>
        <v>0</v>
      </c>
      <c r="X11" s="40" t="n">
        <f aca="false">X8+X9-X10</f>
        <v>0</v>
      </c>
      <c r="Y11" s="39" t="n">
        <v>2</v>
      </c>
      <c r="Z11" s="40" t="n">
        <v>2</v>
      </c>
      <c r="AA11" s="40" t="n">
        <v>2</v>
      </c>
      <c r="AB11" s="40"/>
      <c r="AC11" s="40" t="n">
        <f aca="false">AC8+AC9-AC10</f>
        <v>0</v>
      </c>
      <c r="AD11" s="40" t="n">
        <f aca="false">AD8+AD9-AD10</f>
        <v>0</v>
      </c>
      <c r="AE11" s="40" t="n">
        <f aca="false">AE8+AE9-AE10</f>
        <v>0</v>
      </c>
      <c r="AF11" s="39" t="n">
        <v>1</v>
      </c>
      <c r="AG11" s="40" t="n">
        <v>1</v>
      </c>
      <c r="AH11" s="40" t="n">
        <v>1</v>
      </c>
      <c r="AI11" s="40" t="n">
        <f aca="false">AI8+AI9-AI10</f>
        <v>1</v>
      </c>
      <c r="AJ11" s="40" t="n">
        <f aca="false">AJ8+AJ9-AJ10</f>
        <v>0</v>
      </c>
      <c r="AK11" s="40" t="n">
        <f aca="false">AK8+AK9-AK10</f>
        <v>0</v>
      </c>
      <c r="AL11" s="40" t="n">
        <f aca="false">AL8+AL9-AL10</f>
        <v>0</v>
      </c>
      <c r="AM11" s="39" t="n">
        <f aca="false">AM8</f>
        <v>0</v>
      </c>
      <c r="AN11" s="40" t="n">
        <f aca="false">AN8+AN9-AN10</f>
        <v>0</v>
      </c>
      <c r="AO11" s="40" t="n">
        <f aca="false">AO8+AO9-AO10</f>
        <v>0</v>
      </c>
      <c r="AP11" s="40" t="n">
        <f aca="false">AP8+AP9-AP10</f>
        <v>0</v>
      </c>
      <c r="AQ11" s="40" t="n">
        <f aca="false">AQ8+AQ9-AQ10</f>
        <v>0</v>
      </c>
      <c r="AR11" s="40" t="n">
        <f aca="false">AR8+AR9-AR10</f>
        <v>0</v>
      </c>
      <c r="AS11" s="40" t="n">
        <f aca="false">AS8+AS9-AS10</f>
        <v>0</v>
      </c>
    </row>
    <row r="12" customFormat="false" ht="39.6" hidden="false" customHeight="true" outlineLevel="0" collapsed="false">
      <c r="B12" s="32" t="s">
        <v>58</v>
      </c>
      <c r="C12" s="41" t="s">
        <v>59</v>
      </c>
      <c r="D12" s="27"/>
      <c r="E12" s="26" t="n">
        <v>1</v>
      </c>
      <c r="F12" s="26" t="n">
        <v>1</v>
      </c>
      <c r="G12" s="26"/>
      <c r="H12" s="26"/>
      <c r="I12" s="26"/>
      <c r="J12" s="26"/>
      <c r="K12" s="27" t="n">
        <v>5</v>
      </c>
      <c r="L12" s="26" t="n">
        <v>1</v>
      </c>
      <c r="M12" s="26" t="n">
        <v>1</v>
      </c>
      <c r="N12" s="26"/>
      <c r="O12" s="26"/>
      <c r="P12" s="26"/>
      <c r="Q12" s="26"/>
      <c r="R12" s="27" t="n">
        <v>3</v>
      </c>
      <c r="S12" s="26" t="n">
        <v>2</v>
      </c>
      <c r="T12" s="26" t="n">
        <v>2</v>
      </c>
      <c r="U12" s="26"/>
      <c r="V12" s="26"/>
      <c r="W12" s="26"/>
      <c r="X12" s="26"/>
      <c r="Y12" s="27" t="n">
        <v>2</v>
      </c>
      <c r="Z12" s="26" t="n">
        <v>1</v>
      </c>
      <c r="AA12" s="26" t="n">
        <v>1</v>
      </c>
      <c r="AB12" s="26"/>
      <c r="AC12" s="26"/>
      <c r="AD12" s="26"/>
      <c r="AE12" s="26"/>
      <c r="AF12" s="27" t="n">
        <v>1</v>
      </c>
      <c r="AG12" s="26" t="n">
        <v>1</v>
      </c>
      <c r="AH12" s="26" t="n">
        <v>1</v>
      </c>
      <c r="AI12" s="26" t="n">
        <v>0</v>
      </c>
      <c r="AJ12" s="26"/>
      <c r="AK12" s="26"/>
      <c r="AL12" s="26"/>
      <c r="AM12" s="27" t="n">
        <f aca="false">AM11</f>
        <v>0</v>
      </c>
      <c r="AN12" s="26"/>
      <c r="AO12" s="26"/>
      <c r="AP12" s="26"/>
      <c r="AQ12" s="26"/>
      <c r="AR12" s="26"/>
      <c r="AS12" s="26"/>
    </row>
    <row r="13" customFormat="false" ht="39.6" hidden="false" customHeight="true" outlineLevel="0" collapsed="false">
      <c r="B13" s="32" t="s">
        <v>60</v>
      </c>
      <c r="C13" s="42" t="s">
        <v>61</v>
      </c>
      <c r="D13" s="43" t="n">
        <v>0</v>
      </c>
      <c r="E13" s="28" t="n">
        <v>0</v>
      </c>
      <c r="F13" s="28" t="n">
        <v>0</v>
      </c>
      <c r="G13" s="28"/>
      <c r="H13" s="28"/>
      <c r="I13" s="28"/>
      <c r="J13" s="28"/>
      <c r="K13" s="43" t="n">
        <v>0</v>
      </c>
      <c r="L13" s="28" t="n">
        <v>0</v>
      </c>
      <c r="M13" s="28" t="n">
        <v>0</v>
      </c>
      <c r="N13" s="28"/>
      <c r="O13" s="28"/>
      <c r="P13" s="28"/>
      <c r="Q13" s="28"/>
      <c r="R13" s="43" t="n">
        <v>0</v>
      </c>
      <c r="S13" s="28" t="n">
        <v>0</v>
      </c>
      <c r="T13" s="28" t="n">
        <v>0</v>
      </c>
      <c r="U13" s="28" t="n">
        <v>0</v>
      </c>
      <c r="V13" s="28"/>
      <c r="W13" s="28"/>
      <c r="X13" s="28"/>
      <c r="Y13" s="43" t="n">
        <v>0</v>
      </c>
      <c r="Z13" s="28" t="n">
        <v>0</v>
      </c>
      <c r="AA13" s="28" t="n">
        <v>0</v>
      </c>
      <c r="AB13" s="28" t="n">
        <v>0</v>
      </c>
      <c r="AC13" s="28"/>
      <c r="AD13" s="28"/>
      <c r="AE13" s="28"/>
      <c r="AF13" s="43" t="n">
        <v>0</v>
      </c>
      <c r="AG13" s="28" t="n">
        <v>0</v>
      </c>
      <c r="AH13" s="28" t="n">
        <v>0</v>
      </c>
      <c r="AI13" s="28" t="n">
        <v>1</v>
      </c>
      <c r="AJ13" s="28"/>
      <c r="AK13" s="28"/>
      <c r="AL13" s="28"/>
      <c r="AM13" s="43"/>
      <c r="AN13" s="28"/>
      <c r="AO13" s="28"/>
      <c r="AP13" s="28"/>
      <c r="AQ13" s="28"/>
      <c r="AR13" s="28"/>
      <c r="AS13" s="28"/>
    </row>
    <row r="14" customFormat="false" ht="39.6" hidden="false" customHeight="true" outlineLevel="0" collapsed="false">
      <c r="B14" s="32" t="s">
        <v>62</v>
      </c>
      <c r="C14" s="33" t="s">
        <v>63</v>
      </c>
      <c r="D14" s="43" t="n">
        <v>0</v>
      </c>
      <c r="E14" s="28" t="n">
        <v>0</v>
      </c>
      <c r="F14" s="28" t="n">
        <v>0</v>
      </c>
      <c r="G14" s="28"/>
      <c r="H14" s="28"/>
      <c r="I14" s="28"/>
      <c r="J14" s="28"/>
      <c r="K14" s="43" t="n">
        <v>0</v>
      </c>
      <c r="L14" s="28" t="n">
        <v>0</v>
      </c>
      <c r="M14" s="28" t="n">
        <v>0</v>
      </c>
      <c r="N14" s="28"/>
      <c r="O14" s="28"/>
      <c r="P14" s="28"/>
      <c r="Q14" s="28"/>
      <c r="R14" s="43" t="n">
        <v>0</v>
      </c>
      <c r="S14" s="28" t="n">
        <v>0</v>
      </c>
      <c r="T14" s="28" t="n">
        <v>0</v>
      </c>
      <c r="U14" s="28" t="n">
        <v>0</v>
      </c>
      <c r="V14" s="28"/>
      <c r="W14" s="28"/>
      <c r="X14" s="28"/>
      <c r="Y14" s="43" t="n">
        <v>0</v>
      </c>
      <c r="Z14" s="28" t="n">
        <v>0</v>
      </c>
      <c r="AA14" s="28" t="n">
        <v>0</v>
      </c>
      <c r="AB14" s="28" t="n">
        <v>0</v>
      </c>
      <c r="AC14" s="28"/>
      <c r="AD14" s="28"/>
      <c r="AE14" s="28"/>
      <c r="AF14" s="43" t="n">
        <v>0</v>
      </c>
      <c r="AG14" s="28" t="n">
        <v>0</v>
      </c>
      <c r="AH14" s="28" t="n">
        <v>0</v>
      </c>
      <c r="AI14" s="28" t="n">
        <v>0</v>
      </c>
      <c r="AJ14" s="28"/>
      <c r="AK14" s="28"/>
      <c r="AL14" s="28"/>
      <c r="AM14" s="43"/>
      <c r="AN14" s="28"/>
      <c r="AO14" s="28"/>
      <c r="AP14" s="28"/>
      <c r="AQ14" s="28"/>
      <c r="AR14" s="28"/>
      <c r="AS14" s="28"/>
    </row>
    <row r="15" customFormat="false" ht="39.6" hidden="false" customHeight="true" outlineLevel="0" collapsed="false">
      <c r="B15" s="44" t="s">
        <v>4</v>
      </c>
      <c r="C15" s="33" t="s">
        <v>64</v>
      </c>
      <c r="D15" s="43" t="n">
        <v>0</v>
      </c>
      <c r="E15" s="28" t="n">
        <v>0</v>
      </c>
      <c r="F15" s="28" t="n">
        <v>0</v>
      </c>
      <c r="G15" s="28"/>
      <c r="H15" s="28"/>
      <c r="I15" s="28"/>
      <c r="J15" s="28"/>
      <c r="K15" s="43" t="n">
        <v>0</v>
      </c>
      <c r="L15" s="28" t="n">
        <v>0</v>
      </c>
      <c r="M15" s="28" t="n">
        <v>0</v>
      </c>
      <c r="N15" s="28"/>
      <c r="O15" s="28"/>
      <c r="P15" s="28"/>
      <c r="Q15" s="28"/>
      <c r="R15" s="43" t="n">
        <v>0</v>
      </c>
      <c r="S15" s="28" t="n">
        <v>0</v>
      </c>
      <c r="T15" s="28" t="n">
        <v>0</v>
      </c>
      <c r="U15" s="28" t="n">
        <v>0</v>
      </c>
      <c r="V15" s="28"/>
      <c r="W15" s="28"/>
      <c r="X15" s="28"/>
      <c r="Y15" s="43" t="n">
        <v>0</v>
      </c>
      <c r="Z15" s="28" t="n">
        <v>0</v>
      </c>
      <c r="AA15" s="28" t="n">
        <v>0</v>
      </c>
      <c r="AB15" s="28" t="n">
        <v>0</v>
      </c>
      <c r="AC15" s="28"/>
      <c r="AD15" s="28"/>
      <c r="AE15" s="28"/>
      <c r="AF15" s="43" t="n">
        <v>0</v>
      </c>
      <c r="AG15" s="28" t="n">
        <v>0</v>
      </c>
      <c r="AH15" s="28" t="n">
        <v>0</v>
      </c>
      <c r="AI15" s="28" t="n">
        <v>0</v>
      </c>
      <c r="AJ15" s="28"/>
      <c r="AK15" s="28"/>
      <c r="AL15" s="28"/>
      <c r="AM15" s="43"/>
      <c r="AN15" s="28"/>
      <c r="AO15" s="28"/>
      <c r="AP15" s="28"/>
      <c r="AQ15" s="28"/>
      <c r="AR15" s="28"/>
      <c r="AS15" s="28"/>
    </row>
    <row r="16" customFormat="false" ht="39.6" hidden="false" customHeight="true" outlineLevel="0" collapsed="false">
      <c r="B16" s="11" t="s">
        <v>4</v>
      </c>
      <c r="C16" s="33" t="s">
        <v>65</v>
      </c>
      <c r="D16" s="43" t="n">
        <v>0</v>
      </c>
      <c r="E16" s="28" t="n">
        <v>0</v>
      </c>
      <c r="F16" s="28" t="n">
        <v>0</v>
      </c>
      <c r="G16" s="28"/>
      <c r="H16" s="28"/>
      <c r="I16" s="28"/>
      <c r="J16" s="28"/>
      <c r="K16" s="43" t="n">
        <v>0</v>
      </c>
      <c r="L16" s="28" t="n">
        <v>2</v>
      </c>
      <c r="M16" s="28" t="n">
        <v>2</v>
      </c>
      <c r="N16" s="28"/>
      <c r="O16" s="28"/>
      <c r="P16" s="28"/>
      <c r="Q16" s="28"/>
      <c r="R16" s="43" t="n">
        <v>0</v>
      </c>
      <c r="S16" s="28" t="n">
        <v>0</v>
      </c>
      <c r="T16" s="28" t="n">
        <v>0</v>
      </c>
      <c r="U16" s="28" t="n">
        <v>0</v>
      </c>
      <c r="V16" s="28"/>
      <c r="W16" s="28"/>
      <c r="X16" s="28"/>
      <c r="Y16" s="43" t="n">
        <v>0</v>
      </c>
      <c r="Z16" s="28" t="n">
        <v>1</v>
      </c>
      <c r="AA16" s="28" t="n">
        <v>1</v>
      </c>
      <c r="AB16" s="28"/>
      <c r="AC16" s="28"/>
      <c r="AD16" s="28"/>
      <c r="AE16" s="28"/>
      <c r="AF16" s="43" t="n">
        <v>0</v>
      </c>
      <c r="AG16" s="28" t="n">
        <v>0</v>
      </c>
      <c r="AH16" s="28" t="n">
        <v>0</v>
      </c>
      <c r="AI16" s="28" t="n">
        <v>0</v>
      </c>
      <c r="AJ16" s="28"/>
      <c r="AK16" s="28"/>
      <c r="AL16" s="28"/>
      <c r="AM16" s="43"/>
      <c r="AN16" s="28"/>
      <c r="AO16" s="28"/>
      <c r="AP16" s="28"/>
      <c r="AQ16" s="28"/>
      <c r="AR16" s="28"/>
      <c r="AS16" s="28"/>
    </row>
    <row r="17" customFormat="false" ht="39.6" hidden="false" customHeight="true" outlineLevel="0" collapsed="false">
      <c r="B17" s="45" t="s">
        <v>4</v>
      </c>
      <c r="C17" s="33" t="s">
        <v>66</v>
      </c>
      <c r="D17" s="43" t="n">
        <v>0</v>
      </c>
      <c r="E17" s="28" t="n">
        <v>0</v>
      </c>
      <c r="F17" s="28" t="n">
        <v>0</v>
      </c>
      <c r="G17" s="28"/>
      <c r="H17" s="28"/>
      <c r="I17" s="28"/>
      <c r="J17" s="28"/>
      <c r="K17" s="43" t="n">
        <v>0</v>
      </c>
      <c r="L17" s="28" t="n">
        <v>1</v>
      </c>
      <c r="M17" s="28" t="n">
        <v>1</v>
      </c>
      <c r="N17" s="28"/>
      <c r="O17" s="28"/>
      <c r="P17" s="28"/>
      <c r="Q17" s="28"/>
      <c r="R17" s="43" t="n">
        <v>0</v>
      </c>
      <c r="S17" s="28" t="n">
        <v>1</v>
      </c>
      <c r="T17" s="28" t="n">
        <v>1</v>
      </c>
      <c r="U17" s="28" t="n">
        <v>0</v>
      </c>
      <c r="V17" s="28"/>
      <c r="W17" s="28"/>
      <c r="X17" s="28"/>
      <c r="Y17" s="43" t="n">
        <v>0</v>
      </c>
      <c r="Z17" s="28" t="n">
        <v>0</v>
      </c>
      <c r="AA17" s="28" t="n">
        <v>0</v>
      </c>
      <c r="AB17" s="28" t="n">
        <v>0</v>
      </c>
      <c r="AC17" s="28"/>
      <c r="AD17" s="28"/>
      <c r="AE17" s="28"/>
      <c r="AF17" s="43" t="n">
        <v>0</v>
      </c>
      <c r="AG17" s="28" t="n">
        <v>0</v>
      </c>
      <c r="AH17" s="28" t="n">
        <v>0</v>
      </c>
      <c r="AI17" s="28" t="n">
        <v>0</v>
      </c>
      <c r="AJ17" s="28"/>
      <c r="AK17" s="28"/>
      <c r="AL17" s="28"/>
      <c r="AM17" s="43"/>
      <c r="AN17" s="28"/>
      <c r="AO17" s="28"/>
      <c r="AP17" s="28"/>
      <c r="AQ17" s="28"/>
      <c r="AR17" s="28"/>
      <c r="AS17" s="28"/>
    </row>
    <row r="18" customFormat="false" ht="29.25" hidden="false" customHeight="true" outlineLevel="0" collapsed="false">
      <c r="B18" s="46"/>
      <c r="C18" s="47" t="s">
        <v>67</v>
      </c>
      <c r="D18" s="48"/>
      <c r="E18" s="49"/>
      <c r="F18" s="49"/>
      <c r="G18" s="49"/>
      <c r="H18" s="49"/>
      <c r="I18" s="49"/>
      <c r="J18" s="49"/>
      <c r="K18" s="50"/>
      <c r="L18" s="51"/>
      <c r="M18" s="51"/>
      <c r="N18" s="51"/>
      <c r="O18" s="51"/>
      <c r="P18" s="51"/>
      <c r="Q18" s="51"/>
      <c r="R18" s="50"/>
      <c r="S18" s="51"/>
      <c r="T18" s="51"/>
      <c r="U18" s="51"/>
      <c r="V18" s="51"/>
      <c r="W18" s="51"/>
      <c r="X18" s="51"/>
      <c r="Y18" s="50"/>
      <c r="Z18" s="51"/>
      <c r="AA18" s="51"/>
      <c r="AB18" s="51"/>
      <c r="AC18" s="51"/>
      <c r="AD18" s="51"/>
      <c r="AE18" s="51"/>
      <c r="AF18" s="50"/>
      <c r="AG18" s="51"/>
      <c r="AH18" s="51"/>
      <c r="AI18" s="51"/>
      <c r="AJ18" s="51"/>
      <c r="AK18" s="51"/>
      <c r="AL18" s="51"/>
      <c r="AM18" s="50"/>
      <c r="AN18" s="51"/>
      <c r="AO18" s="51"/>
      <c r="AP18" s="51"/>
      <c r="AQ18" s="51"/>
      <c r="AR18" s="51"/>
      <c r="AS18" s="52"/>
    </row>
    <row r="19" customFormat="false" ht="39.6" hidden="false" customHeight="true" outlineLevel="0" collapsed="false">
      <c r="B19" s="46"/>
      <c r="C19" s="53" t="s">
        <v>68</v>
      </c>
      <c r="D19" s="28" t="n">
        <v>0</v>
      </c>
      <c r="E19" s="28" t="n">
        <f aca="false">(E12+E13+E14)/E11*100</f>
        <v>100</v>
      </c>
      <c r="F19" s="28" t="n">
        <f aca="false">(F12+F13+F14)/F11*100</f>
        <v>100</v>
      </c>
      <c r="G19" s="28" t="e">
        <f aca="false">(G12+G13+G14)/G11*100</f>
        <v>#DIV/0!</v>
      </c>
      <c r="H19" s="28" t="e">
        <f aca="false">(H12+H13+H14)/H11*100</f>
        <v>#DIV/0!</v>
      </c>
      <c r="I19" s="28" t="e">
        <f aca="false">(I12+I13+I14)/I11*100</f>
        <v>#DIV/0!</v>
      </c>
      <c r="J19" s="28" t="e">
        <f aca="false">(J12+J13+J14)/J11*100</f>
        <v>#DIV/0!</v>
      </c>
      <c r="K19" s="28" t="n">
        <f aca="false">(K12+K13+K14)/K11*100</f>
        <v>100</v>
      </c>
      <c r="L19" s="28" t="n">
        <f aca="false">(L12+L13+L14)/L11*100</f>
        <v>25</v>
      </c>
      <c r="M19" s="28" t="n">
        <f aca="false">(M12+M13+M14)/M11*100</f>
        <v>25</v>
      </c>
      <c r="N19" s="28" t="e">
        <f aca="false">(N12+N13+N14)/N11*100</f>
        <v>#DIV/0!</v>
      </c>
      <c r="O19" s="28" t="e">
        <f aca="false">(O12+O13+O14)/O11*100</f>
        <v>#DIV/0!</v>
      </c>
      <c r="P19" s="28" t="e">
        <f aca="false">(P12+P13+P14)/P11*100</f>
        <v>#DIV/0!</v>
      </c>
      <c r="Q19" s="28" t="e">
        <f aca="false">(Q12+Q13+Q14)/Q11*100</f>
        <v>#DIV/0!</v>
      </c>
      <c r="R19" s="28" t="n">
        <f aca="false">(R12+R13+R14)/R11*100</f>
        <v>100</v>
      </c>
      <c r="S19" s="28" t="n">
        <f aca="false">(S12+S13+S14)/S11*100</f>
        <v>66.6666666666667</v>
      </c>
      <c r="T19" s="28" t="n">
        <f aca="false">(T12+T13+T14)/T11*100</f>
        <v>66.6666666666667</v>
      </c>
      <c r="U19" s="28" t="e">
        <f aca="false">(U12+U13+U14)/U11*100</f>
        <v>#DIV/0!</v>
      </c>
      <c r="V19" s="28" t="e">
        <f aca="false">(V12+V13+V14)/V11*100</f>
        <v>#DIV/0!</v>
      </c>
      <c r="W19" s="28" t="e">
        <f aca="false">(W12+W13+W14)/W11*100</f>
        <v>#DIV/0!</v>
      </c>
      <c r="X19" s="28" t="e">
        <f aca="false">(X12+X13+X14)/X11*100</f>
        <v>#DIV/0!</v>
      </c>
      <c r="Y19" s="28" t="n">
        <f aca="false">(Y12+Y13+Y14)/Y11*100</f>
        <v>100</v>
      </c>
      <c r="Z19" s="28" t="n">
        <f aca="false">(Z12+Z13+Z14)/Z11*100</f>
        <v>50</v>
      </c>
      <c r="AA19" s="28" t="n">
        <f aca="false">(AA12+AA13+AA14)/AA11*100</f>
        <v>50</v>
      </c>
      <c r="AB19" s="28" t="e">
        <f aca="false">(AB12+AB13+AB14)/AB11*100</f>
        <v>#DIV/0!</v>
      </c>
      <c r="AC19" s="28" t="e">
        <f aca="false">(AC12+AC13+AC14)/AC11*100</f>
        <v>#DIV/0!</v>
      </c>
      <c r="AD19" s="28" t="e">
        <f aca="false">(AD12+AD13+AD14)/AD11*100</f>
        <v>#DIV/0!</v>
      </c>
      <c r="AE19" s="28" t="e">
        <f aca="false">(AE12+AE13+AE14)/AE11*100</f>
        <v>#DIV/0!</v>
      </c>
      <c r="AF19" s="28" t="n">
        <f aca="false">(AF12+AF13+AF14)/AF11*100</f>
        <v>100</v>
      </c>
      <c r="AG19" s="28" t="n">
        <f aca="false">(AG12+AG13+AG14)/AG11*100</f>
        <v>100</v>
      </c>
      <c r="AH19" s="28" t="n">
        <f aca="false">(AH12+AH13+AH14)/AH11*100</f>
        <v>100</v>
      </c>
      <c r="AI19" s="28" t="n">
        <f aca="false">(AI12+AI13+AI14)/AI11*100</f>
        <v>100</v>
      </c>
      <c r="AJ19" s="28" t="e">
        <f aca="false">(AJ12+AJ13+AJ14)/AJ11*100</f>
        <v>#DIV/0!</v>
      </c>
      <c r="AK19" s="28" t="e">
        <f aca="false">(AK12+AK13+AK14)/AK11*100</f>
        <v>#DIV/0!</v>
      </c>
      <c r="AL19" s="28" t="e">
        <f aca="false">(AL12+AL13+AL14)/AL11*100</f>
        <v>#DIV/0!</v>
      </c>
      <c r="AM19" s="28" t="e">
        <f aca="false">(AM12+AM13+AM14)/AM11*100</f>
        <v>#DIV/0!</v>
      </c>
      <c r="AN19" s="28" t="e">
        <f aca="false">(AN12+AN13+AN14)/AN11*100</f>
        <v>#DIV/0!</v>
      </c>
      <c r="AO19" s="28" t="e">
        <f aca="false">(AO12+AO13+AO14)/AO11*100</f>
        <v>#DIV/0!</v>
      </c>
      <c r="AP19" s="28" t="e">
        <f aca="false">(AP12+AP13+AP14)/AP11*100</f>
        <v>#DIV/0!</v>
      </c>
      <c r="AQ19" s="28" t="e">
        <f aca="false">(AQ12+AQ13+AQ14)/AQ11*100</f>
        <v>#DIV/0!</v>
      </c>
      <c r="AR19" s="28" t="e">
        <f aca="false">(AR12+AR13+AR14)/AR11*100</f>
        <v>#DIV/0!</v>
      </c>
      <c r="AS19" s="28" t="e">
        <f aca="false">(AS12+AS13+AS14)/AS11*100</f>
        <v>#DIV/0!</v>
      </c>
    </row>
    <row r="20" customFormat="false" ht="39.6" hidden="false" customHeight="true" outlineLevel="0" collapsed="false">
      <c r="B20" s="46"/>
      <c r="C20" s="54" t="s">
        <v>69</v>
      </c>
      <c r="D20" s="55"/>
      <c r="E20" s="55"/>
      <c r="F20" s="55"/>
      <c r="G20" s="55"/>
      <c r="H20" s="28"/>
      <c r="I20" s="28"/>
      <c r="J20" s="28"/>
      <c r="K20" s="28" t="s">
        <v>638</v>
      </c>
      <c r="L20" s="28"/>
      <c r="M20" s="28"/>
      <c r="N20" s="28"/>
      <c r="O20" s="28"/>
      <c r="P20" s="28"/>
      <c r="Q20" s="28"/>
      <c r="R20" s="28" t="s">
        <v>639</v>
      </c>
      <c r="S20" s="28"/>
      <c r="T20" s="28"/>
      <c r="U20" s="28"/>
      <c r="V20" s="28"/>
      <c r="W20" s="28"/>
      <c r="X20" s="28"/>
      <c r="Y20" s="55"/>
      <c r="Z20" s="28"/>
      <c r="AA20" s="28"/>
      <c r="AB20" s="28"/>
      <c r="AC20" s="28"/>
      <c r="AD20" s="28"/>
      <c r="AE20" s="28"/>
      <c r="AF20" s="55"/>
      <c r="AG20" s="55"/>
      <c r="AH20" s="55"/>
      <c r="AI20" s="28"/>
      <c r="AJ20" s="28"/>
      <c r="AK20" s="28"/>
      <c r="AL20" s="28"/>
      <c r="AM20" s="55"/>
      <c r="AN20" s="28"/>
      <c r="AO20" s="28"/>
      <c r="AP20" s="28"/>
      <c r="AQ20" s="28"/>
      <c r="AR20" s="28"/>
      <c r="AS20" s="28"/>
    </row>
    <row r="21" customFormat="false" ht="39.6" hidden="false" customHeight="true" outlineLevel="0" collapsed="false">
      <c r="B21" s="46"/>
      <c r="C21" s="23" t="s">
        <v>70</v>
      </c>
      <c r="D21" s="56"/>
      <c r="K21" s="57"/>
      <c r="R21" s="57"/>
      <c r="Y21" s="57"/>
      <c r="AF21" s="57"/>
      <c r="AM21" s="57"/>
      <c r="AS21" s="58"/>
    </row>
    <row r="22" customFormat="false" ht="39.6" hidden="false" customHeight="true" outlineLevel="0" collapsed="false">
      <c r="B22" s="46"/>
      <c r="C22" s="59" t="s">
        <v>71</v>
      </c>
      <c r="D22" s="55" t="s">
        <v>4</v>
      </c>
      <c r="E22" s="28" t="s">
        <v>4</v>
      </c>
      <c r="F22" s="28" t="s">
        <v>4</v>
      </c>
      <c r="G22" s="28"/>
      <c r="H22" s="28"/>
      <c r="I22" s="28"/>
      <c r="J22" s="28"/>
      <c r="K22" s="55"/>
      <c r="L22" s="28"/>
      <c r="M22" s="28"/>
      <c r="N22" s="28"/>
      <c r="O22" s="28"/>
      <c r="P22" s="28"/>
      <c r="Q22" s="28"/>
      <c r="R22" s="55"/>
      <c r="S22" s="28"/>
      <c r="T22" s="28"/>
      <c r="U22" s="28"/>
      <c r="V22" s="28"/>
      <c r="W22" s="28"/>
      <c r="X22" s="28"/>
      <c r="Y22" s="55"/>
      <c r="Z22" s="28"/>
      <c r="AA22" s="28"/>
      <c r="AB22" s="28"/>
      <c r="AC22" s="28"/>
      <c r="AD22" s="28"/>
      <c r="AE22" s="28"/>
      <c r="AF22" s="55"/>
      <c r="AG22" s="28"/>
      <c r="AH22" s="28"/>
      <c r="AI22" s="28"/>
      <c r="AJ22" s="28"/>
      <c r="AK22" s="28"/>
      <c r="AL22" s="28"/>
      <c r="AM22" s="55"/>
      <c r="AN22" s="28"/>
      <c r="AO22" s="28"/>
      <c r="AP22" s="28"/>
      <c r="AQ22" s="28"/>
      <c r="AR22" s="28"/>
      <c r="AS22" s="28"/>
    </row>
    <row r="23" customFormat="false" ht="39.6" hidden="false" customHeight="true" outlineLevel="0" collapsed="false">
      <c r="B23" s="46"/>
      <c r="C23" s="59" t="s">
        <v>72</v>
      </c>
      <c r="D23" s="55" t="s">
        <v>4</v>
      </c>
      <c r="E23" s="37" t="s">
        <v>4</v>
      </c>
      <c r="F23" s="37" t="s">
        <v>4</v>
      </c>
      <c r="G23" s="37"/>
      <c r="H23" s="37"/>
      <c r="I23" s="37"/>
      <c r="J23" s="37"/>
      <c r="K23" s="60"/>
      <c r="L23" s="37"/>
      <c r="M23" s="37"/>
      <c r="N23" s="37"/>
      <c r="O23" s="37"/>
      <c r="P23" s="37"/>
      <c r="Q23" s="37"/>
      <c r="R23" s="60"/>
      <c r="S23" s="37"/>
      <c r="T23" s="37"/>
      <c r="U23" s="37"/>
      <c r="V23" s="37"/>
      <c r="W23" s="37"/>
      <c r="X23" s="37"/>
      <c r="Y23" s="60"/>
      <c r="Z23" s="37"/>
      <c r="AA23" s="28"/>
      <c r="AB23" s="28"/>
      <c r="AC23" s="28"/>
      <c r="AD23" s="28"/>
      <c r="AE23" s="28"/>
      <c r="AF23" s="55"/>
      <c r="AG23" s="28"/>
      <c r="AH23" s="28"/>
      <c r="AI23" s="28"/>
      <c r="AJ23" s="28"/>
      <c r="AK23" s="28"/>
      <c r="AL23" s="28"/>
      <c r="AM23" s="55"/>
      <c r="AN23" s="28"/>
      <c r="AO23" s="28"/>
      <c r="AP23" s="28"/>
      <c r="AQ23" s="28"/>
      <c r="AR23" s="28"/>
      <c r="AS23" s="28"/>
    </row>
    <row r="24" customFormat="false" ht="39.6" hidden="false" customHeight="true" outlineLevel="0" collapsed="false">
      <c r="B24" s="46"/>
      <c r="C24" s="61" t="s">
        <v>73</v>
      </c>
      <c r="D24" s="62" t="s">
        <v>4</v>
      </c>
      <c r="E24" s="63" t="s">
        <v>4</v>
      </c>
      <c r="F24" s="28" t="s">
        <v>4</v>
      </c>
      <c r="G24" s="28"/>
      <c r="H24" s="28"/>
      <c r="I24" s="28"/>
      <c r="J24" s="63"/>
      <c r="K24" s="62"/>
      <c r="L24" s="28"/>
      <c r="M24" s="64"/>
      <c r="N24" s="28"/>
      <c r="O24" s="63"/>
      <c r="P24" s="63"/>
      <c r="Q24" s="63"/>
      <c r="R24" s="62"/>
      <c r="S24" s="28"/>
      <c r="T24" s="64"/>
      <c r="U24" s="28"/>
      <c r="V24" s="28"/>
      <c r="W24" s="28"/>
      <c r="X24" s="28"/>
      <c r="Y24" s="55"/>
      <c r="Z24" s="64"/>
      <c r="AA24" s="64"/>
      <c r="AB24" s="28"/>
      <c r="AC24" s="28"/>
      <c r="AD24" s="28"/>
      <c r="AE24" s="28"/>
      <c r="AF24" s="55"/>
      <c r="AG24" s="28"/>
      <c r="AH24" s="28"/>
      <c r="AI24" s="28"/>
      <c r="AJ24" s="28"/>
      <c r="AK24" s="28"/>
      <c r="AL24" s="28"/>
      <c r="AM24" s="55"/>
      <c r="AN24" s="28"/>
      <c r="AO24" s="28"/>
      <c r="AP24" s="28"/>
      <c r="AQ24" s="28"/>
      <c r="AR24" s="28"/>
      <c r="AS24" s="28"/>
    </row>
    <row r="25" customFormat="false" ht="39" hidden="false" customHeight="true" outlineLevel="0" collapsed="false">
      <c r="B25" s="46"/>
      <c r="C25" s="65" t="s">
        <v>74</v>
      </c>
      <c r="D25" s="55"/>
      <c r="E25" s="37"/>
      <c r="F25" s="28"/>
      <c r="G25" s="28"/>
      <c r="H25" s="28"/>
      <c r="I25" s="28"/>
      <c r="J25" s="28"/>
      <c r="K25" s="55"/>
      <c r="L25" s="37"/>
      <c r="M25" s="28"/>
      <c r="N25" s="28"/>
      <c r="O25" s="28"/>
      <c r="P25" s="28"/>
      <c r="Q25" s="28"/>
      <c r="R25" s="55"/>
      <c r="S25" s="37"/>
      <c r="T25" s="28"/>
      <c r="U25" s="28"/>
      <c r="V25" s="28"/>
      <c r="W25" s="28"/>
      <c r="X25" s="28"/>
      <c r="Y25" s="55"/>
      <c r="Z25" s="37"/>
      <c r="AA25" s="28"/>
      <c r="AB25" s="28"/>
      <c r="AC25" s="28"/>
      <c r="AD25" s="28"/>
      <c r="AE25" s="28"/>
      <c r="AF25" s="55"/>
      <c r="AG25" s="37"/>
      <c r="AH25" s="28"/>
      <c r="AI25" s="28"/>
      <c r="AJ25" s="28"/>
      <c r="AK25" s="28"/>
      <c r="AL25" s="28"/>
      <c r="AM25" s="55"/>
      <c r="AN25" s="37"/>
      <c r="AO25" s="28"/>
      <c r="AP25" s="28"/>
      <c r="AQ25" s="28"/>
      <c r="AR25" s="28"/>
      <c r="AS25" s="28"/>
    </row>
    <row r="26" customFormat="false" ht="37.5" hidden="false" customHeight="true" outlineLevel="0" collapsed="false">
      <c r="B26" s="46"/>
      <c r="C26" s="66" t="s">
        <v>75</v>
      </c>
      <c r="D26" s="67" t="s">
        <v>53</v>
      </c>
      <c r="E26" s="68"/>
      <c r="F26" s="69" t="s">
        <v>53</v>
      </c>
      <c r="G26" s="69" t="s">
        <v>53</v>
      </c>
      <c r="H26" s="69" t="s">
        <v>53</v>
      </c>
      <c r="I26" s="70" t="s">
        <v>53</v>
      </c>
      <c r="J26" s="70" t="s">
        <v>53</v>
      </c>
      <c r="K26" s="67" t="s">
        <v>53</v>
      </c>
      <c r="L26" s="68" t="n">
        <v>1</v>
      </c>
      <c r="M26" s="69" t="s">
        <v>53</v>
      </c>
      <c r="N26" s="69" t="s">
        <v>53</v>
      </c>
      <c r="O26" s="69" t="s">
        <v>53</v>
      </c>
      <c r="P26" s="70" t="s">
        <v>53</v>
      </c>
      <c r="Q26" s="70" t="s">
        <v>53</v>
      </c>
      <c r="R26" s="67" t="s">
        <v>53</v>
      </c>
      <c r="S26" s="68"/>
      <c r="T26" s="69" t="s">
        <v>53</v>
      </c>
      <c r="U26" s="69" t="s">
        <v>53</v>
      </c>
      <c r="V26" s="69" t="s">
        <v>53</v>
      </c>
      <c r="W26" s="70" t="s">
        <v>53</v>
      </c>
      <c r="X26" s="70" t="s">
        <v>53</v>
      </c>
      <c r="Y26" s="67" t="s">
        <v>53</v>
      </c>
      <c r="Z26" s="68" t="n">
        <v>1</v>
      </c>
      <c r="AA26" s="69" t="s">
        <v>53</v>
      </c>
      <c r="AB26" s="69" t="s">
        <v>53</v>
      </c>
      <c r="AC26" s="69" t="s">
        <v>53</v>
      </c>
      <c r="AD26" s="70" t="s">
        <v>53</v>
      </c>
      <c r="AE26" s="70" t="s">
        <v>53</v>
      </c>
      <c r="AF26" s="67" t="s">
        <v>53</v>
      </c>
      <c r="AG26" s="68" t="n">
        <v>1</v>
      </c>
      <c r="AH26" s="69" t="s">
        <v>53</v>
      </c>
      <c r="AI26" s="69" t="s">
        <v>53</v>
      </c>
      <c r="AJ26" s="69" t="s">
        <v>53</v>
      </c>
      <c r="AK26" s="70" t="s">
        <v>53</v>
      </c>
      <c r="AL26" s="70" t="s">
        <v>53</v>
      </c>
      <c r="AM26" s="67" t="s">
        <v>53</v>
      </c>
      <c r="AN26" s="68"/>
      <c r="AO26" s="69" t="s">
        <v>53</v>
      </c>
      <c r="AP26" s="69" t="s">
        <v>53</v>
      </c>
      <c r="AQ26" s="69" t="s">
        <v>53</v>
      </c>
      <c r="AR26" s="70" t="s">
        <v>53</v>
      </c>
      <c r="AS26" s="70" t="s">
        <v>53</v>
      </c>
    </row>
    <row r="27" customFormat="false" ht="37.5" hidden="false" customHeight="true" outlineLevel="0" collapsed="false">
      <c r="C27" s="71" t="s">
        <v>76</v>
      </c>
      <c r="D27" s="72" t="s">
        <v>77</v>
      </c>
      <c r="E27" s="73" t="s">
        <v>53</v>
      </c>
      <c r="F27" s="74" t="n">
        <v>1</v>
      </c>
      <c r="G27" s="70" t="s">
        <v>53</v>
      </c>
      <c r="H27" s="70" t="s">
        <v>53</v>
      </c>
      <c r="I27" s="70" t="s">
        <v>53</v>
      </c>
      <c r="J27" s="70" t="s">
        <v>53</v>
      </c>
      <c r="K27" s="72" t="s">
        <v>77</v>
      </c>
      <c r="L27" s="73" t="s">
        <v>53</v>
      </c>
      <c r="M27" s="74" t="n">
        <v>1</v>
      </c>
      <c r="N27" s="70" t="s">
        <v>53</v>
      </c>
      <c r="O27" s="70" t="s">
        <v>53</v>
      </c>
      <c r="P27" s="70" t="s">
        <v>53</v>
      </c>
      <c r="Q27" s="70" t="s">
        <v>53</v>
      </c>
      <c r="R27" s="72" t="s">
        <v>77</v>
      </c>
      <c r="S27" s="73" t="s">
        <v>53</v>
      </c>
      <c r="T27" s="74" t="n">
        <v>2</v>
      </c>
      <c r="U27" s="70" t="s">
        <v>53</v>
      </c>
      <c r="V27" s="70" t="s">
        <v>53</v>
      </c>
      <c r="W27" s="70" t="s">
        <v>53</v>
      </c>
      <c r="X27" s="70" t="s">
        <v>53</v>
      </c>
      <c r="Y27" s="72" t="s">
        <v>77</v>
      </c>
      <c r="Z27" s="73" t="s">
        <v>53</v>
      </c>
      <c r="AA27" s="74" t="n">
        <v>1</v>
      </c>
      <c r="AB27" s="70" t="s">
        <v>53</v>
      </c>
      <c r="AC27" s="70" t="s">
        <v>53</v>
      </c>
      <c r="AD27" s="70" t="s">
        <v>53</v>
      </c>
      <c r="AE27" s="70" t="s">
        <v>53</v>
      </c>
      <c r="AF27" s="72" t="s">
        <v>77</v>
      </c>
      <c r="AG27" s="73" t="s">
        <v>53</v>
      </c>
      <c r="AH27" s="74" t="n">
        <v>1</v>
      </c>
      <c r="AI27" s="70" t="s">
        <v>53</v>
      </c>
      <c r="AJ27" s="70" t="s">
        <v>53</v>
      </c>
      <c r="AK27" s="70" t="s">
        <v>53</v>
      </c>
      <c r="AL27" s="70" t="s">
        <v>53</v>
      </c>
      <c r="AM27" s="72" t="s">
        <v>77</v>
      </c>
      <c r="AN27" s="73" t="s">
        <v>53</v>
      </c>
      <c r="AO27" s="74"/>
      <c r="AP27" s="70" t="s">
        <v>53</v>
      </c>
      <c r="AQ27" s="70" t="s">
        <v>53</v>
      </c>
      <c r="AR27" s="70" t="s">
        <v>53</v>
      </c>
      <c r="AS27" s="70" t="s">
        <v>53</v>
      </c>
    </row>
    <row r="28" customFormat="false" ht="37.5" hidden="false" customHeight="true" outlineLevel="0" collapsed="false">
      <c r="B28" s="5"/>
      <c r="C28" s="71" t="s">
        <v>78</v>
      </c>
      <c r="D28" s="67" t="s">
        <v>53</v>
      </c>
      <c r="E28" s="67" t="s">
        <v>53</v>
      </c>
      <c r="F28" s="67" t="s">
        <v>53</v>
      </c>
      <c r="G28" s="74"/>
      <c r="H28" s="67" t="s">
        <v>53</v>
      </c>
      <c r="I28" s="67" t="s">
        <v>53</v>
      </c>
      <c r="J28" s="67" t="s">
        <v>53</v>
      </c>
      <c r="K28" s="67" t="s">
        <v>53</v>
      </c>
      <c r="L28" s="67" t="s">
        <v>53</v>
      </c>
      <c r="M28" s="67" t="s">
        <v>53</v>
      </c>
      <c r="N28" s="74"/>
      <c r="O28" s="67" t="s">
        <v>53</v>
      </c>
      <c r="P28" s="67" t="s">
        <v>53</v>
      </c>
      <c r="Q28" s="67" t="s">
        <v>53</v>
      </c>
      <c r="R28" s="67" t="s">
        <v>53</v>
      </c>
      <c r="S28" s="67" t="s">
        <v>53</v>
      </c>
      <c r="T28" s="67" t="s">
        <v>53</v>
      </c>
      <c r="U28" s="74" t="n">
        <v>3</v>
      </c>
      <c r="V28" s="67" t="s">
        <v>53</v>
      </c>
      <c r="W28" s="67" t="s">
        <v>53</v>
      </c>
      <c r="X28" s="67" t="s">
        <v>53</v>
      </c>
      <c r="Y28" s="67" t="s">
        <v>53</v>
      </c>
      <c r="Z28" s="67" t="s">
        <v>53</v>
      </c>
      <c r="AA28" s="67" t="s">
        <v>53</v>
      </c>
      <c r="AB28" s="74" t="n">
        <v>1</v>
      </c>
      <c r="AC28" s="67" t="s">
        <v>53</v>
      </c>
      <c r="AD28" s="67" t="s">
        <v>53</v>
      </c>
      <c r="AE28" s="67" t="s">
        <v>53</v>
      </c>
      <c r="AF28" s="67" t="s">
        <v>53</v>
      </c>
      <c r="AG28" s="67" t="s">
        <v>53</v>
      </c>
      <c r="AH28" s="67" t="s">
        <v>53</v>
      </c>
      <c r="AI28" s="74" t="n">
        <v>1</v>
      </c>
      <c r="AJ28" s="67" t="s">
        <v>53</v>
      </c>
      <c r="AK28" s="67" t="s">
        <v>53</v>
      </c>
      <c r="AL28" s="67" t="s">
        <v>53</v>
      </c>
      <c r="AM28" s="67" t="s">
        <v>53</v>
      </c>
      <c r="AN28" s="67" t="s">
        <v>53</v>
      </c>
      <c r="AO28" s="67" t="s">
        <v>53</v>
      </c>
      <c r="AP28" s="74"/>
      <c r="AQ28" s="67" t="s">
        <v>53</v>
      </c>
      <c r="AR28" s="67" t="s">
        <v>53</v>
      </c>
      <c r="AS28" s="67" t="s">
        <v>53</v>
      </c>
    </row>
    <row r="29" customFormat="false" ht="37.5" hidden="false" customHeight="true" outlineLevel="0" collapsed="false">
      <c r="B29" s="75"/>
      <c r="C29" s="71" t="s">
        <v>79</v>
      </c>
      <c r="D29" s="72" t="s">
        <v>77</v>
      </c>
      <c r="E29" s="72" t="s">
        <v>77</v>
      </c>
      <c r="F29" s="72" t="s">
        <v>77</v>
      </c>
      <c r="G29" s="72" t="s">
        <v>77</v>
      </c>
      <c r="H29" s="74"/>
      <c r="I29" s="72" t="s">
        <v>77</v>
      </c>
      <c r="J29" s="72" t="s">
        <v>77</v>
      </c>
      <c r="K29" s="72" t="s">
        <v>77</v>
      </c>
      <c r="L29" s="72" t="s">
        <v>77</v>
      </c>
      <c r="M29" s="72" t="s">
        <v>77</v>
      </c>
      <c r="N29" s="72" t="s">
        <v>77</v>
      </c>
      <c r="O29" s="74"/>
      <c r="P29" s="72" t="s">
        <v>77</v>
      </c>
      <c r="Q29" s="72" t="s">
        <v>77</v>
      </c>
      <c r="R29" s="72" t="s">
        <v>77</v>
      </c>
      <c r="S29" s="72" t="s">
        <v>77</v>
      </c>
      <c r="T29" s="72" t="s">
        <v>77</v>
      </c>
      <c r="U29" s="72" t="s">
        <v>77</v>
      </c>
      <c r="V29" s="74"/>
      <c r="W29" s="72" t="s">
        <v>77</v>
      </c>
      <c r="X29" s="72" t="s">
        <v>77</v>
      </c>
      <c r="Y29" s="72" t="s">
        <v>77</v>
      </c>
      <c r="Z29" s="72" t="s">
        <v>77</v>
      </c>
      <c r="AA29" s="72" t="s">
        <v>77</v>
      </c>
      <c r="AB29" s="72" t="s">
        <v>77</v>
      </c>
      <c r="AC29" s="74"/>
      <c r="AD29" s="72" t="s">
        <v>77</v>
      </c>
      <c r="AE29" s="72" t="s">
        <v>77</v>
      </c>
      <c r="AF29" s="72" t="s">
        <v>77</v>
      </c>
      <c r="AG29" s="72" t="s">
        <v>77</v>
      </c>
      <c r="AH29" s="72" t="s">
        <v>77</v>
      </c>
      <c r="AI29" s="72" t="s">
        <v>77</v>
      </c>
      <c r="AJ29" s="74"/>
      <c r="AK29" s="72" t="s">
        <v>77</v>
      </c>
      <c r="AL29" s="72" t="s">
        <v>77</v>
      </c>
      <c r="AM29" s="72" t="s">
        <v>77</v>
      </c>
      <c r="AN29" s="72" t="s">
        <v>77</v>
      </c>
      <c r="AO29" s="72" t="s">
        <v>77</v>
      </c>
      <c r="AP29" s="72" t="s">
        <v>77</v>
      </c>
      <c r="AQ29" s="74"/>
      <c r="AR29" s="72" t="s">
        <v>77</v>
      </c>
      <c r="AS29" s="72" t="s">
        <v>77</v>
      </c>
    </row>
    <row r="30" customFormat="false" ht="37.5" hidden="false" customHeight="true" outlineLevel="0" collapsed="false">
      <c r="B30" s="75"/>
      <c r="C30" s="71" t="s">
        <v>80</v>
      </c>
      <c r="D30" s="67" t="s">
        <v>53</v>
      </c>
      <c r="E30" s="67" t="s">
        <v>53</v>
      </c>
      <c r="F30" s="67" t="s">
        <v>53</v>
      </c>
      <c r="G30" s="67" t="s">
        <v>53</v>
      </c>
      <c r="H30" s="67" t="s">
        <v>53</v>
      </c>
      <c r="I30" s="74"/>
      <c r="J30" s="67" t="s">
        <v>53</v>
      </c>
      <c r="K30" s="67" t="s">
        <v>53</v>
      </c>
      <c r="L30" s="67" t="s">
        <v>53</v>
      </c>
      <c r="M30" s="67" t="s">
        <v>53</v>
      </c>
      <c r="N30" s="67" t="s">
        <v>53</v>
      </c>
      <c r="O30" s="67" t="s">
        <v>53</v>
      </c>
      <c r="P30" s="74"/>
      <c r="Q30" s="67" t="s">
        <v>53</v>
      </c>
      <c r="R30" s="67" t="s">
        <v>53</v>
      </c>
      <c r="S30" s="67" t="s">
        <v>53</v>
      </c>
      <c r="T30" s="67" t="s">
        <v>53</v>
      </c>
      <c r="U30" s="67" t="s">
        <v>53</v>
      </c>
      <c r="V30" s="67" t="s">
        <v>53</v>
      </c>
      <c r="W30" s="74"/>
      <c r="X30" s="67" t="s">
        <v>53</v>
      </c>
      <c r="Y30" s="67" t="s">
        <v>53</v>
      </c>
      <c r="Z30" s="67" t="s">
        <v>53</v>
      </c>
      <c r="AA30" s="67" t="s">
        <v>53</v>
      </c>
      <c r="AB30" s="67" t="s">
        <v>53</v>
      </c>
      <c r="AC30" s="67" t="s">
        <v>53</v>
      </c>
      <c r="AD30" s="74"/>
      <c r="AE30" s="67" t="s">
        <v>53</v>
      </c>
      <c r="AF30" s="67" t="s">
        <v>53</v>
      </c>
      <c r="AG30" s="67" t="s">
        <v>53</v>
      </c>
      <c r="AH30" s="67" t="s">
        <v>53</v>
      </c>
      <c r="AI30" s="67" t="s">
        <v>53</v>
      </c>
      <c r="AJ30" s="67" t="s">
        <v>53</v>
      </c>
      <c r="AK30" s="74"/>
      <c r="AL30" s="67" t="s">
        <v>53</v>
      </c>
      <c r="AM30" s="67" t="s">
        <v>53</v>
      </c>
      <c r="AN30" s="67" t="s">
        <v>53</v>
      </c>
      <c r="AO30" s="67" t="s">
        <v>53</v>
      </c>
      <c r="AP30" s="67" t="s">
        <v>53</v>
      </c>
      <c r="AQ30" s="67" t="s">
        <v>53</v>
      </c>
      <c r="AR30" s="74"/>
      <c r="AS30" s="67" t="s">
        <v>53</v>
      </c>
    </row>
    <row r="31" customFormat="false" ht="37.5" hidden="false" customHeight="true" outlineLevel="0" collapsed="false">
      <c r="B31" s="75"/>
      <c r="C31" s="71" t="s">
        <v>81</v>
      </c>
      <c r="D31" s="72" t="s">
        <v>77</v>
      </c>
      <c r="E31" s="72" t="s">
        <v>77</v>
      </c>
      <c r="F31" s="72" t="s">
        <v>77</v>
      </c>
      <c r="G31" s="72" t="s">
        <v>77</v>
      </c>
      <c r="H31" s="72" t="s">
        <v>77</v>
      </c>
      <c r="I31" s="72" t="s">
        <v>77</v>
      </c>
      <c r="J31" s="74"/>
      <c r="K31" s="72" t="s">
        <v>77</v>
      </c>
      <c r="L31" s="72" t="s">
        <v>77</v>
      </c>
      <c r="M31" s="72" t="s">
        <v>77</v>
      </c>
      <c r="N31" s="72" t="s">
        <v>77</v>
      </c>
      <c r="O31" s="72" t="s">
        <v>77</v>
      </c>
      <c r="P31" s="72" t="s">
        <v>77</v>
      </c>
      <c r="Q31" s="74"/>
      <c r="R31" s="72" t="s">
        <v>77</v>
      </c>
      <c r="S31" s="72" t="s">
        <v>77</v>
      </c>
      <c r="T31" s="72" t="s">
        <v>77</v>
      </c>
      <c r="U31" s="72" t="s">
        <v>77</v>
      </c>
      <c r="V31" s="72" t="s">
        <v>77</v>
      </c>
      <c r="W31" s="72" t="s">
        <v>77</v>
      </c>
      <c r="X31" s="74"/>
      <c r="Y31" s="72" t="s">
        <v>77</v>
      </c>
      <c r="Z31" s="72" t="s">
        <v>77</v>
      </c>
      <c r="AA31" s="72" t="s">
        <v>77</v>
      </c>
      <c r="AB31" s="72" t="s">
        <v>77</v>
      </c>
      <c r="AC31" s="72" t="s">
        <v>77</v>
      </c>
      <c r="AD31" s="72" t="s">
        <v>77</v>
      </c>
      <c r="AE31" s="74"/>
      <c r="AF31" s="72" t="s">
        <v>77</v>
      </c>
      <c r="AG31" s="72" t="s">
        <v>77</v>
      </c>
      <c r="AH31" s="72" t="s">
        <v>77</v>
      </c>
      <c r="AI31" s="72" t="s">
        <v>77</v>
      </c>
      <c r="AJ31" s="72" t="s">
        <v>77</v>
      </c>
      <c r="AK31" s="72" t="s">
        <v>77</v>
      </c>
      <c r="AL31" s="74"/>
      <c r="AM31" s="72" t="s">
        <v>77</v>
      </c>
      <c r="AN31" s="72" t="s">
        <v>77</v>
      </c>
      <c r="AO31" s="72" t="s">
        <v>77</v>
      </c>
      <c r="AP31" s="72" t="s">
        <v>77</v>
      </c>
      <c r="AQ31" s="72" t="s">
        <v>77</v>
      </c>
      <c r="AR31" s="72" t="s">
        <v>77</v>
      </c>
      <c r="AS31" s="74"/>
    </row>
    <row r="32" customFormat="false" ht="28.5" hidden="false" customHeight="true" outlineLevel="0" collapsed="false">
      <c r="B32" s="11"/>
      <c r="C32" s="12"/>
      <c r="D32" s="13"/>
      <c r="E32" s="13"/>
      <c r="F32" s="13"/>
      <c r="G32" s="13"/>
      <c r="H32" s="13"/>
    </row>
    <row r="33" customFormat="false" ht="57.75" hidden="false" customHeight="true" outlineLevel="0" collapsed="false">
      <c r="B33" s="76"/>
      <c r="C33" s="16" t="s">
        <v>6</v>
      </c>
      <c r="D33" s="19" t="s">
        <v>640</v>
      </c>
      <c r="E33" s="20" t="s">
        <v>641</v>
      </c>
      <c r="F33" s="20" t="s">
        <v>642</v>
      </c>
      <c r="G33" s="20" t="s">
        <v>643</v>
      </c>
      <c r="H33" s="20" t="s">
        <v>644</v>
      </c>
      <c r="I33" s="20" t="s">
        <v>645</v>
      </c>
      <c r="J33" s="20" t="s">
        <v>646</v>
      </c>
      <c r="K33" s="19" t="s">
        <v>647</v>
      </c>
      <c r="L33" s="20" t="s">
        <v>648</v>
      </c>
      <c r="M33" s="20" t="s">
        <v>91</v>
      </c>
      <c r="N33" s="20" t="s">
        <v>92</v>
      </c>
      <c r="O33" s="20" t="s">
        <v>93</v>
      </c>
      <c r="P33" s="20" t="s">
        <v>94</v>
      </c>
      <c r="Q33" s="20" t="s">
        <v>95</v>
      </c>
      <c r="R33" s="17" t="s">
        <v>649</v>
      </c>
      <c r="S33" s="18" t="s">
        <v>650</v>
      </c>
      <c r="T33" s="18" t="s">
        <v>651</v>
      </c>
      <c r="U33" s="18" t="s">
        <v>652</v>
      </c>
      <c r="V33" s="18" t="s">
        <v>653</v>
      </c>
      <c r="W33" s="18" t="s">
        <v>654</v>
      </c>
      <c r="X33" s="18" t="s">
        <v>655</v>
      </c>
      <c r="Y33" s="19" t="s">
        <v>656</v>
      </c>
      <c r="Z33" s="20" t="s">
        <v>657</v>
      </c>
      <c r="AA33" s="20" t="s">
        <v>658</v>
      </c>
      <c r="AB33" s="20" t="s">
        <v>659</v>
      </c>
      <c r="AC33" s="20" t="s">
        <v>660</v>
      </c>
      <c r="AD33" s="20" t="s">
        <v>661</v>
      </c>
      <c r="AE33" s="20" t="s">
        <v>662</v>
      </c>
      <c r="AF33" s="19" t="s">
        <v>663</v>
      </c>
      <c r="AG33" s="20" t="s">
        <v>664</v>
      </c>
      <c r="AH33" s="20" t="s">
        <v>665</v>
      </c>
      <c r="AI33" s="20" t="s">
        <v>666</v>
      </c>
      <c r="AJ33" s="20" t="s">
        <v>667</v>
      </c>
      <c r="AK33" s="20" t="s">
        <v>668</v>
      </c>
      <c r="AL33" s="20" t="s">
        <v>669</v>
      </c>
      <c r="AM33" s="19" t="s">
        <v>670</v>
      </c>
      <c r="AN33" s="20" t="s">
        <v>671</v>
      </c>
      <c r="AO33" s="20" t="s">
        <v>672</v>
      </c>
      <c r="AP33" s="20" t="s">
        <v>673</v>
      </c>
      <c r="AQ33" s="20" t="s">
        <v>674</v>
      </c>
      <c r="AR33" s="20" t="s">
        <v>675</v>
      </c>
      <c r="AS33" s="20" t="s">
        <v>676</v>
      </c>
    </row>
    <row r="34" customFormat="false" ht="39.6" hidden="false" customHeight="true" outlineLevel="0" collapsed="false">
      <c r="B34" s="22" t="s">
        <v>49</v>
      </c>
      <c r="C34" s="23" t="s">
        <v>50</v>
      </c>
      <c r="D34" s="43"/>
      <c r="E34" s="28" t="n">
        <v>0</v>
      </c>
      <c r="F34" s="28" t="n">
        <v>0</v>
      </c>
      <c r="G34" s="28" t="n">
        <v>0</v>
      </c>
      <c r="H34" s="28"/>
      <c r="I34" s="28"/>
      <c r="J34" s="28"/>
      <c r="K34" s="43" t="n">
        <v>2</v>
      </c>
      <c r="L34" s="28" t="n">
        <v>2</v>
      </c>
      <c r="M34" s="28" t="n">
        <v>2</v>
      </c>
      <c r="N34" s="25" t="n">
        <v>2</v>
      </c>
      <c r="O34" s="25"/>
      <c r="P34" s="25"/>
      <c r="Q34" s="25"/>
      <c r="R34" s="43" t="n">
        <v>1</v>
      </c>
      <c r="S34" s="28" t="n">
        <v>1</v>
      </c>
      <c r="T34" s="28"/>
      <c r="U34" s="28"/>
      <c r="V34" s="28"/>
      <c r="W34" s="28"/>
      <c r="X34" s="28"/>
      <c r="Y34" s="43"/>
      <c r="Z34" s="28"/>
      <c r="AA34" s="28"/>
      <c r="AB34" s="28"/>
      <c r="AC34" s="28"/>
      <c r="AD34" s="28"/>
      <c r="AE34" s="28"/>
      <c r="AF34" s="43"/>
      <c r="AG34" s="28"/>
      <c r="AH34" s="28"/>
      <c r="AI34" s="28"/>
      <c r="AJ34" s="25"/>
      <c r="AK34" s="25"/>
      <c r="AL34" s="28"/>
      <c r="AM34" s="43" t="n">
        <v>2</v>
      </c>
      <c r="AN34" s="28" t="n">
        <v>0</v>
      </c>
      <c r="AO34" s="28" t="n">
        <v>0</v>
      </c>
      <c r="AP34" s="28"/>
      <c r="AQ34" s="28"/>
      <c r="AR34" s="28"/>
      <c r="AS34" s="28"/>
    </row>
    <row r="35" customFormat="false" ht="39.6" hidden="false" customHeight="true" outlineLevel="0" collapsed="false">
      <c r="B35" s="22" t="s">
        <v>51</v>
      </c>
      <c r="C35" s="29" t="s">
        <v>52</v>
      </c>
      <c r="D35" s="30" t="s">
        <v>53</v>
      </c>
      <c r="E35" s="28" t="n">
        <v>1</v>
      </c>
      <c r="F35" s="28" t="n">
        <v>1</v>
      </c>
      <c r="G35" s="28" t="n">
        <v>1</v>
      </c>
      <c r="H35" s="28"/>
      <c r="I35" s="28"/>
      <c r="J35" s="28"/>
      <c r="K35" s="30" t="s">
        <v>53</v>
      </c>
      <c r="L35" s="28" t="n">
        <v>0</v>
      </c>
      <c r="M35" s="28" t="n">
        <v>0</v>
      </c>
      <c r="N35" s="31" t="n">
        <v>0</v>
      </c>
      <c r="O35" s="31"/>
      <c r="P35" s="31"/>
      <c r="Q35" s="31"/>
      <c r="R35" s="30" t="s">
        <v>53</v>
      </c>
      <c r="S35" s="31" t="n">
        <v>0</v>
      </c>
      <c r="T35" s="31"/>
      <c r="U35" s="31"/>
      <c r="V35" s="31"/>
      <c r="W35" s="31"/>
      <c r="X35" s="31"/>
      <c r="Y35" s="30" t="s">
        <v>53</v>
      </c>
      <c r="Z35" s="31"/>
      <c r="AA35" s="31"/>
      <c r="AB35" s="31"/>
      <c r="AC35" s="31"/>
      <c r="AD35" s="31"/>
      <c r="AE35" s="31"/>
      <c r="AF35" s="30" t="s">
        <v>53</v>
      </c>
      <c r="AG35" s="31"/>
      <c r="AH35" s="31"/>
      <c r="AI35" s="31"/>
      <c r="AJ35" s="31"/>
      <c r="AK35" s="31"/>
      <c r="AL35" s="31"/>
      <c r="AM35" s="30" t="n">
        <v>0</v>
      </c>
      <c r="AN35" s="28" t="n">
        <v>0</v>
      </c>
      <c r="AO35" s="28" t="n">
        <v>0</v>
      </c>
      <c r="AP35" s="28"/>
      <c r="AQ35" s="28"/>
      <c r="AR35" s="28"/>
      <c r="AS35" s="28"/>
    </row>
    <row r="36" customFormat="false" ht="39.6" hidden="false" customHeight="true" outlineLevel="0" collapsed="false">
      <c r="B36" s="32" t="s">
        <v>54</v>
      </c>
      <c r="C36" s="33" t="s">
        <v>55</v>
      </c>
      <c r="D36" s="36" t="s">
        <v>53</v>
      </c>
      <c r="E36" s="37" t="n">
        <v>0</v>
      </c>
      <c r="F36" s="37" t="n">
        <v>0</v>
      </c>
      <c r="G36" s="37" t="n">
        <v>0</v>
      </c>
      <c r="H36" s="37"/>
      <c r="I36" s="37"/>
      <c r="J36" s="37"/>
      <c r="K36" s="36" t="s">
        <v>53</v>
      </c>
      <c r="L36" s="37" t="n">
        <v>0</v>
      </c>
      <c r="M36" s="37" t="n">
        <v>0</v>
      </c>
      <c r="N36" s="35" t="n">
        <v>0</v>
      </c>
      <c r="O36" s="35"/>
      <c r="P36" s="35"/>
      <c r="Q36" s="35"/>
      <c r="R36" s="36" t="n">
        <v>0</v>
      </c>
      <c r="S36" s="35" t="n">
        <v>0</v>
      </c>
      <c r="T36" s="35"/>
      <c r="U36" s="35" t="n">
        <v>0</v>
      </c>
      <c r="V36" s="35"/>
      <c r="W36" s="35"/>
      <c r="X36" s="35"/>
      <c r="Y36" s="36" t="s">
        <v>53</v>
      </c>
      <c r="Z36" s="35"/>
      <c r="AA36" s="35"/>
      <c r="AB36" s="35"/>
      <c r="AC36" s="35"/>
      <c r="AD36" s="35"/>
      <c r="AE36" s="35"/>
      <c r="AF36" s="36" t="s">
        <v>53</v>
      </c>
      <c r="AG36" s="35"/>
      <c r="AH36" s="35"/>
      <c r="AI36" s="35"/>
      <c r="AJ36" s="35"/>
      <c r="AK36" s="35"/>
      <c r="AL36" s="35"/>
      <c r="AM36" s="36" t="s">
        <v>53</v>
      </c>
      <c r="AN36" s="37" t="n">
        <v>0</v>
      </c>
      <c r="AO36" s="37" t="n">
        <v>0</v>
      </c>
      <c r="AP36" s="37"/>
      <c r="AQ36" s="37"/>
      <c r="AR36" s="37"/>
      <c r="AS36" s="37"/>
    </row>
    <row r="37" customFormat="false" ht="39.6" hidden="false" customHeight="true" outlineLevel="0" collapsed="false">
      <c r="B37" s="22" t="s">
        <v>56</v>
      </c>
      <c r="C37" s="38" t="s">
        <v>57</v>
      </c>
      <c r="D37" s="39" t="n">
        <f aca="false">D34</f>
        <v>0</v>
      </c>
      <c r="E37" s="40" t="n">
        <f aca="false">E34+E35-E36</f>
        <v>1</v>
      </c>
      <c r="F37" s="40" t="n">
        <f aca="false">F34+F35-F36</f>
        <v>1</v>
      </c>
      <c r="G37" s="40" t="n">
        <f aca="false">G34+G35-G36</f>
        <v>1</v>
      </c>
      <c r="H37" s="40" t="n">
        <f aca="false">H34+H35-H36</f>
        <v>0</v>
      </c>
      <c r="I37" s="40" t="n">
        <f aca="false">I34+I35-I36</f>
        <v>0</v>
      </c>
      <c r="J37" s="40" t="n">
        <f aca="false">J34+J35-J36</f>
        <v>0</v>
      </c>
      <c r="K37" s="39" t="n">
        <f aca="false">K34</f>
        <v>2</v>
      </c>
      <c r="L37" s="40" t="n">
        <v>2</v>
      </c>
      <c r="M37" s="40" t="n">
        <v>2</v>
      </c>
      <c r="N37" s="40" t="n">
        <f aca="false">N34+N35-N36</f>
        <v>2</v>
      </c>
      <c r="O37" s="40" t="n">
        <f aca="false">O34+O35-O36</f>
        <v>0</v>
      </c>
      <c r="P37" s="40" t="n">
        <f aca="false">P34+P35-P36</f>
        <v>0</v>
      </c>
      <c r="Q37" s="40" t="n">
        <f aca="false">Q34+Q35-Q36</f>
        <v>0</v>
      </c>
      <c r="R37" s="39" t="n">
        <v>1</v>
      </c>
      <c r="S37" s="40" t="n">
        <v>1</v>
      </c>
      <c r="T37" s="40"/>
      <c r="U37" s="40"/>
      <c r="V37" s="40" t="n">
        <f aca="false">V34+V35-V36</f>
        <v>0</v>
      </c>
      <c r="W37" s="40" t="n">
        <f aca="false">W34+W35-W36</f>
        <v>0</v>
      </c>
      <c r="X37" s="40" t="n">
        <f aca="false">X34+X35-X36</f>
        <v>0</v>
      </c>
      <c r="Y37" s="39" t="n">
        <f aca="false">Y34</f>
        <v>0</v>
      </c>
      <c r="Z37" s="40" t="n">
        <f aca="false">Z34+Z35-Z36</f>
        <v>0</v>
      </c>
      <c r="AA37" s="40" t="n">
        <f aca="false">AA34+AA35-AA36</f>
        <v>0</v>
      </c>
      <c r="AB37" s="40" t="n">
        <f aca="false">AB34+AB35-AB36</f>
        <v>0</v>
      </c>
      <c r="AC37" s="40" t="n">
        <f aca="false">AC34+AC35-AC36</f>
        <v>0</v>
      </c>
      <c r="AD37" s="40" t="n">
        <f aca="false">AD34+AD35-AD36</f>
        <v>0</v>
      </c>
      <c r="AE37" s="40" t="n">
        <f aca="false">AE34+AE35-AE36</f>
        <v>0</v>
      </c>
      <c r="AF37" s="39" t="n">
        <f aca="false">AF34</f>
        <v>0</v>
      </c>
      <c r="AG37" s="40" t="n">
        <f aca="false">AG34+AG35-AG36</f>
        <v>0</v>
      </c>
      <c r="AH37" s="40" t="n">
        <f aca="false">AH34+AH35-AH36</f>
        <v>0</v>
      </c>
      <c r="AI37" s="40" t="n">
        <f aca="false">AI34+AI35-AI36</f>
        <v>0</v>
      </c>
      <c r="AJ37" s="40" t="n">
        <f aca="false">AJ34+AJ35-AJ36</f>
        <v>0</v>
      </c>
      <c r="AK37" s="40" t="n">
        <f aca="false">AK34+AK35-AK36</f>
        <v>0</v>
      </c>
      <c r="AL37" s="40" t="n">
        <f aca="false">AL34+AL35-AL36</f>
        <v>0</v>
      </c>
      <c r="AM37" s="39" t="n">
        <v>2</v>
      </c>
      <c r="AN37" s="40" t="n">
        <v>0</v>
      </c>
      <c r="AO37" s="40" t="n">
        <v>0</v>
      </c>
      <c r="AP37" s="40" t="n">
        <f aca="false">AP34+AP35-AP36</f>
        <v>0</v>
      </c>
      <c r="AQ37" s="40" t="n">
        <f aca="false">AQ34+AQ35-AQ36</f>
        <v>0</v>
      </c>
      <c r="AR37" s="40" t="n">
        <f aca="false">AR34+AR35-AR36</f>
        <v>0</v>
      </c>
      <c r="AS37" s="40" t="n">
        <f aca="false">AS34+AS35-AS36</f>
        <v>0</v>
      </c>
    </row>
    <row r="38" customFormat="false" ht="39.6" hidden="false" customHeight="true" outlineLevel="0" collapsed="false">
      <c r="B38" s="32" t="s">
        <v>58</v>
      </c>
      <c r="C38" s="41" t="s">
        <v>59</v>
      </c>
      <c r="D38" s="27" t="n">
        <f aca="false">D37</f>
        <v>0</v>
      </c>
      <c r="E38" s="26" t="n">
        <v>1</v>
      </c>
      <c r="F38" s="26" t="n">
        <v>1</v>
      </c>
      <c r="G38" s="26" t="n">
        <v>1</v>
      </c>
      <c r="H38" s="26"/>
      <c r="I38" s="26"/>
      <c r="J38" s="26"/>
      <c r="K38" s="27" t="n">
        <v>2</v>
      </c>
      <c r="L38" s="26" t="n">
        <v>2</v>
      </c>
      <c r="M38" s="26" t="n">
        <v>2</v>
      </c>
      <c r="N38" s="26" t="n">
        <v>2</v>
      </c>
      <c r="O38" s="26"/>
      <c r="P38" s="26"/>
      <c r="Q38" s="26"/>
      <c r="R38" s="27" t="n">
        <v>1</v>
      </c>
      <c r="S38" s="26" t="n">
        <v>1</v>
      </c>
      <c r="T38" s="26"/>
      <c r="U38" s="26"/>
      <c r="V38" s="26"/>
      <c r="W38" s="26"/>
      <c r="X38" s="26"/>
      <c r="Y38" s="27" t="n">
        <f aca="false">Y37</f>
        <v>0</v>
      </c>
      <c r="Z38" s="26"/>
      <c r="AA38" s="26"/>
      <c r="AB38" s="26"/>
      <c r="AC38" s="26"/>
      <c r="AD38" s="26"/>
      <c r="AE38" s="26"/>
      <c r="AF38" s="27" t="n">
        <f aca="false">AF37</f>
        <v>0</v>
      </c>
      <c r="AG38" s="26"/>
      <c r="AH38" s="26"/>
      <c r="AI38" s="26"/>
      <c r="AJ38" s="26"/>
      <c r="AK38" s="26"/>
      <c r="AL38" s="26"/>
      <c r="AM38" s="27" t="n">
        <v>2</v>
      </c>
      <c r="AN38" s="26" t="n">
        <v>0</v>
      </c>
      <c r="AO38" s="26" t="n">
        <v>0</v>
      </c>
      <c r="AP38" s="26"/>
      <c r="AQ38" s="26"/>
      <c r="AR38" s="26"/>
      <c r="AS38" s="26" t="s">
        <v>4</v>
      </c>
    </row>
    <row r="39" customFormat="false" ht="39.6" hidden="false" customHeight="true" outlineLevel="0" collapsed="false">
      <c r="B39" s="32" t="s">
        <v>60</v>
      </c>
      <c r="C39" s="42" t="s">
        <v>61</v>
      </c>
      <c r="D39" s="43"/>
      <c r="E39" s="28" t="n">
        <v>0</v>
      </c>
      <c r="F39" s="28" t="n">
        <v>0</v>
      </c>
      <c r="G39" s="28" t="n">
        <v>0</v>
      </c>
      <c r="H39" s="28"/>
      <c r="I39" s="28"/>
      <c r="J39" s="28"/>
      <c r="K39" s="43" t="n">
        <v>0</v>
      </c>
      <c r="L39" s="28" t="n">
        <v>0</v>
      </c>
      <c r="M39" s="28" t="n">
        <v>0</v>
      </c>
      <c r="N39" s="28" t="n">
        <v>0</v>
      </c>
      <c r="O39" s="28"/>
      <c r="P39" s="28"/>
      <c r="Q39" s="28"/>
      <c r="R39" s="43" t="n">
        <v>0</v>
      </c>
      <c r="S39" s="28" t="n">
        <v>0</v>
      </c>
      <c r="T39" s="28"/>
      <c r="U39" s="28" t="n">
        <v>0</v>
      </c>
      <c r="V39" s="28"/>
      <c r="W39" s="28"/>
      <c r="X39" s="28"/>
      <c r="Y39" s="43"/>
      <c r="Z39" s="28"/>
      <c r="AA39" s="28"/>
      <c r="AB39" s="28"/>
      <c r="AC39" s="28"/>
      <c r="AD39" s="28"/>
      <c r="AE39" s="28"/>
      <c r="AF39" s="43"/>
      <c r="AG39" s="28"/>
      <c r="AH39" s="28"/>
      <c r="AI39" s="28"/>
      <c r="AJ39" s="28"/>
      <c r="AK39" s="28"/>
      <c r="AL39" s="28"/>
      <c r="AM39" s="43" t="n">
        <v>0</v>
      </c>
      <c r="AN39" s="28" t="n">
        <v>0</v>
      </c>
      <c r="AO39" s="28" t="n">
        <v>0</v>
      </c>
      <c r="AP39" s="28"/>
      <c r="AQ39" s="28"/>
      <c r="AR39" s="28"/>
      <c r="AS39" s="28"/>
    </row>
    <row r="40" customFormat="false" ht="39.6" hidden="false" customHeight="true" outlineLevel="0" collapsed="false">
      <c r="B40" s="32" t="s">
        <v>62</v>
      </c>
      <c r="C40" s="33" t="s">
        <v>63</v>
      </c>
      <c r="D40" s="43"/>
      <c r="E40" s="28" t="n">
        <v>0</v>
      </c>
      <c r="F40" s="28" t="n">
        <v>0</v>
      </c>
      <c r="G40" s="28" t="n">
        <v>0</v>
      </c>
      <c r="H40" s="28"/>
      <c r="I40" s="28"/>
      <c r="J40" s="28"/>
      <c r="K40" s="43" t="n">
        <v>0</v>
      </c>
      <c r="L40" s="28" t="n">
        <v>0</v>
      </c>
      <c r="M40" s="28" t="n">
        <v>0</v>
      </c>
      <c r="N40" s="28" t="n">
        <v>0</v>
      </c>
      <c r="O40" s="28"/>
      <c r="P40" s="28"/>
      <c r="Q40" s="28"/>
      <c r="R40" s="43" t="n">
        <v>0</v>
      </c>
      <c r="S40" s="28" t="n">
        <v>0</v>
      </c>
      <c r="T40" s="28"/>
      <c r="U40" s="28" t="n">
        <v>0</v>
      </c>
      <c r="V40" s="28"/>
      <c r="W40" s="28"/>
      <c r="X40" s="28"/>
      <c r="Y40" s="43"/>
      <c r="Z40" s="28"/>
      <c r="AA40" s="28"/>
      <c r="AB40" s="28"/>
      <c r="AC40" s="28"/>
      <c r="AD40" s="28"/>
      <c r="AE40" s="28"/>
      <c r="AF40" s="43"/>
      <c r="AG40" s="28"/>
      <c r="AH40" s="28"/>
      <c r="AI40" s="28"/>
      <c r="AJ40" s="28"/>
      <c r="AK40" s="28"/>
      <c r="AL40" s="28"/>
      <c r="AM40" s="43" t="n">
        <v>0</v>
      </c>
      <c r="AN40" s="28" t="n">
        <v>0</v>
      </c>
      <c r="AO40" s="28" t="n">
        <v>0</v>
      </c>
      <c r="AP40" s="28"/>
      <c r="AQ40" s="28"/>
      <c r="AR40" s="28"/>
      <c r="AS40" s="28" t="s">
        <v>4</v>
      </c>
    </row>
    <row r="41" customFormat="false" ht="39.6" hidden="false" customHeight="true" outlineLevel="0" collapsed="false">
      <c r="B41" s="44" t="s">
        <v>4</v>
      </c>
      <c r="C41" s="33" t="s">
        <v>64</v>
      </c>
      <c r="D41" s="43"/>
      <c r="E41" s="28" t="n">
        <v>0</v>
      </c>
      <c r="F41" s="28" t="n">
        <v>0</v>
      </c>
      <c r="G41" s="28" t="n">
        <v>0</v>
      </c>
      <c r="H41" s="28"/>
      <c r="I41" s="28"/>
      <c r="J41" s="28"/>
      <c r="K41" s="43" t="n">
        <v>0</v>
      </c>
      <c r="L41" s="28" t="n">
        <v>0</v>
      </c>
      <c r="M41" s="28" t="n">
        <v>0</v>
      </c>
      <c r="N41" s="28" t="n">
        <v>0</v>
      </c>
      <c r="O41" s="28"/>
      <c r="P41" s="28"/>
      <c r="Q41" s="28"/>
      <c r="R41" s="43" t="n">
        <v>0</v>
      </c>
      <c r="S41" s="28" t="n">
        <v>0</v>
      </c>
      <c r="T41" s="28"/>
      <c r="U41" s="28" t="n">
        <v>0</v>
      </c>
      <c r="V41" s="28"/>
      <c r="W41" s="28"/>
      <c r="X41" s="28"/>
      <c r="Y41" s="43"/>
      <c r="Z41" s="28"/>
      <c r="AA41" s="28"/>
      <c r="AB41" s="28"/>
      <c r="AC41" s="28"/>
      <c r="AD41" s="28"/>
      <c r="AE41" s="28"/>
      <c r="AF41" s="43"/>
      <c r="AG41" s="28"/>
      <c r="AH41" s="28"/>
      <c r="AI41" s="28"/>
      <c r="AJ41" s="28"/>
      <c r="AK41" s="28"/>
      <c r="AL41" s="28"/>
      <c r="AM41" s="43" t="n">
        <v>0</v>
      </c>
      <c r="AN41" s="28" t="n">
        <v>0</v>
      </c>
      <c r="AO41" s="28" t="n">
        <v>0</v>
      </c>
      <c r="AP41" s="28"/>
      <c r="AQ41" s="28"/>
      <c r="AR41" s="28"/>
      <c r="AS41" s="28"/>
    </row>
    <row r="42" customFormat="false" ht="39.6" hidden="false" customHeight="true" outlineLevel="0" collapsed="false">
      <c r="B42" s="11" t="s">
        <v>4</v>
      </c>
      <c r="C42" s="33" t="s">
        <v>65</v>
      </c>
      <c r="D42" s="43"/>
      <c r="E42" s="28" t="n">
        <v>0</v>
      </c>
      <c r="F42" s="28" t="n">
        <v>0</v>
      </c>
      <c r="G42" s="28" t="n">
        <v>0</v>
      </c>
      <c r="H42" s="28"/>
      <c r="I42" s="28"/>
      <c r="J42" s="28"/>
      <c r="K42" s="43"/>
      <c r="L42" s="28" t="n">
        <v>0</v>
      </c>
      <c r="M42" s="28" t="n">
        <v>0</v>
      </c>
      <c r="N42" s="28" t="n">
        <v>0</v>
      </c>
      <c r="O42" s="28"/>
      <c r="P42" s="28"/>
      <c r="Q42" s="28"/>
      <c r="R42" s="43" t="n">
        <v>0</v>
      </c>
      <c r="S42" s="28" t="n">
        <v>0</v>
      </c>
      <c r="T42" s="28" t="n">
        <v>0</v>
      </c>
      <c r="U42" s="28" t="n">
        <v>0</v>
      </c>
      <c r="V42" s="28"/>
      <c r="W42" s="28"/>
      <c r="X42" s="28"/>
      <c r="Y42" s="43"/>
      <c r="Z42" s="28"/>
      <c r="AA42" s="28"/>
      <c r="AB42" s="28"/>
      <c r="AC42" s="28"/>
      <c r="AD42" s="28"/>
      <c r="AE42" s="28"/>
      <c r="AF42" s="43"/>
      <c r="AG42" s="28"/>
      <c r="AH42" s="28"/>
      <c r="AI42" s="28"/>
      <c r="AJ42" s="28"/>
      <c r="AK42" s="28"/>
      <c r="AL42" s="28"/>
      <c r="AM42" s="43" t="n">
        <v>0</v>
      </c>
      <c r="AN42" s="28" t="n">
        <v>0</v>
      </c>
      <c r="AO42" s="28" t="n">
        <v>0</v>
      </c>
      <c r="AP42" s="28"/>
      <c r="AQ42" s="28"/>
      <c r="AR42" s="28"/>
      <c r="AS42" s="28"/>
    </row>
    <row r="43" customFormat="false" ht="39.6" hidden="false" customHeight="true" outlineLevel="0" collapsed="false">
      <c r="B43" s="45" t="s">
        <v>4</v>
      </c>
      <c r="C43" s="33" t="s">
        <v>66</v>
      </c>
      <c r="D43" s="43"/>
      <c r="E43" s="28" t="n">
        <v>0</v>
      </c>
      <c r="F43" s="28" t="n">
        <v>0</v>
      </c>
      <c r="G43" s="28" t="n">
        <v>0</v>
      </c>
      <c r="H43" s="28"/>
      <c r="I43" s="28"/>
      <c r="J43" s="28"/>
      <c r="K43" s="43" t="n">
        <v>0</v>
      </c>
      <c r="L43" s="28" t="n">
        <v>0</v>
      </c>
      <c r="M43" s="28" t="n">
        <v>0</v>
      </c>
      <c r="N43" s="28" t="n">
        <v>0</v>
      </c>
      <c r="O43" s="28"/>
      <c r="P43" s="28"/>
      <c r="Q43" s="28"/>
      <c r="R43" s="43" t="n">
        <v>0</v>
      </c>
      <c r="S43" s="28" t="n">
        <v>0</v>
      </c>
      <c r="T43" s="28" t="n">
        <v>0</v>
      </c>
      <c r="U43" s="28" t="n">
        <v>0</v>
      </c>
      <c r="V43" s="28"/>
      <c r="W43" s="28"/>
      <c r="X43" s="28"/>
      <c r="Y43" s="43"/>
      <c r="Z43" s="28"/>
      <c r="AA43" s="28"/>
      <c r="AB43" s="28"/>
      <c r="AC43" s="28"/>
      <c r="AD43" s="28"/>
      <c r="AE43" s="28"/>
      <c r="AF43" s="43"/>
      <c r="AG43" s="28"/>
      <c r="AH43" s="28"/>
      <c r="AI43" s="28"/>
      <c r="AJ43" s="28"/>
      <c r="AK43" s="28"/>
      <c r="AL43" s="28"/>
      <c r="AM43" s="43" t="n">
        <v>0</v>
      </c>
      <c r="AN43" s="28" t="n">
        <v>0</v>
      </c>
      <c r="AO43" s="28" t="n">
        <v>0</v>
      </c>
      <c r="AP43" s="28"/>
      <c r="AQ43" s="28"/>
      <c r="AR43" s="28"/>
      <c r="AS43" s="28"/>
    </row>
    <row r="44" customFormat="false" ht="29.25" hidden="false" customHeight="true" outlineLevel="0" collapsed="false">
      <c r="B44" s="46"/>
      <c r="C44" s="47" t="s">
        <v>67</v>
      </c>
      <c r="D44" s="77"/>
      <c r="E44" s="51"/>
      <c r="F44" s="51"/>
      <c r="G44" s="51"/>
      <c r="H44" s="51"/>
      <c r="K44" s="57"/>
      <c r="R44" s="57"/>
      <c r="Y44" s="57"/>
      <c r="AF44" s="57"/>
      <c r="AM44" s="57"/>
      <c r="AS44" s="78"/>
    </row>
    <row r="45" customFormat="false" ht="39.6" hidden="false" customHeight="true" outlineLevel="0" collapsed="false">
      <c r="B45" s="46"/>
      <c r="C45" s="53" t="s">
        <v>68</v>
      </c>
      <c r="D45" s="28" t="e">
        <f aca="false">(D38+D39+D40)/D37*100</f>
        <v>#DIV/0!</v>
      </c>
      <c r="E45" s="28" t="n">
        <f aca="false">(E38+E39+E40)/E37*100</f>
        <v>100</v>
      </c>
      <c r="F45" s="28" t="n">
        <f aca="false">(F38+F39+F40)/F37*100</f>
        <v>100</v>
      </c>
      <c r="G45" s="28" t="n">
        <f aca="false">(G38+G39+G40)/G37*100</f>
        <v>100</v>
      </c>
      <c r="H45" s="28" t="e">
        <f aca="false">(H38+H39+H40)/H37*100</f>
        <v>#DIV/0!</v>
      </c>
      <c r="I45" s="28" t="e">
        <f aca="false">(I38+I39+I40)/I37*100</f>
        <v>#DIV/0!</v>
      </c>
      <c r="J45" s="28" t="e">
        <f aca="false">(J38+J39+J40)/J37*100</f>
        <v>#DIV/0!</v>
      </c>
      <c r="K45" s="28" t="n">
        <f aca="false">(K38+K39+K40)/K37*100</f>
        <v>100</v>
      </c>
      <c r="L45" s="28" t="n">
        <f aca="false">(L38+L39+L40)/L37*100</f>
        <v>100</v>
      </c>
      <c r="M45" s="28" t="n">
        <f aca="false">(M38+M39+M40)/M37*100</f>
        <v>100</v>
      </c>
      <c r="N45" s="28" t="n">
        <f aca="false">(N38+N39+N40)/N37*100</f>
        <v>100</v>
      </c>
      <c r="O45" s="28" t="e">
        <f aca="false">(O38+O39+O40)/O37*100</f>
        <v>#DIV/0!</v>
      </c>
      <c r="P45" s="28" t="e">
        <f aca="false">(P38+P39+P40)/P37*100</f>
        <v>#DIV/0!</v>
      </c>
      <c r="Q45" s="28" t="e">
        <f aca="false">(Q38+Q39+Q40)/Q37*100</f>
        <v>#DIV/0!</v>
      </c>
      <c r="R45" s="28" t="n">
        <f aca="false">(R38+R39+R40)/R37*100</f>
        <v>100</v>
      </c>
      <c r="S45" s="28" t="n">
        <f aca="false">(S38+S39+S40)/S37*100</f>
        <v>100</v>
      </c>
      <c r="T45" s="28" t="e">
        <f aca="false">(T38+T39+T40)/T37*100</f>
        <v>#DIV/0!</v>
      </c>
      <c r="U45" s="28" t="e">
        <f aca="false">(U38+U39+U40)/U37*100</f>
        <v>#DIV/0!</v>
      </c>
      <c r="V45" s="28" t="e">
        <f aca="false">(V38+V39+V40)/V37*100</f>
        <v>#DIV/0!</v>
      </c>
      <c r="W45" s="28" t="e">
        <f aca="false">(W38+W39+W40)/W37*100</f>
        <v>#DIV/0!</v>
      </c>
      <c r="X45" s="28" t="e">
        <f aca="false">(X38+X39+X40)/X37*100</f>
        <v>#DIV/0!</v>
      </c>
      <c r="Y45" s="28" t="e">
        <f aca="false">(Y38+Y39+Y40)/Y37*100</f>
        <v>#DIV/0!</v>
      </c>
      <c r="Z45" s="28" t="e">
        <f aca="false">(Z38+Z39+Z40)/Z37*100</f>
        <v>#DIV/0!</v>
      </c>
      <c r="AA45" s="28" t="e">
        <f aca="false">(AA38+AA39+AA40)/AA37*100</f>
        <v>#DIV/0!</v>
      </c>
      <c r="AB45" s="28" t="e">
        <f aca="false">(AB38+AB39+AB40)/AB37*100</f>
        <v>#DIV/0!</v>
      </c>
      <c r="AC45" s="28" t="e">
        <f aca="false">(AC38+AC39+AC40)/AC37*100</f>
        <v>#DIV/0!</v>
      </c>
      <c r="AD45" s="28" t="e">
        <f aca="false">(AD38+AD39+AD40)/AD37*100</f>
        <v>#DIV/0!</v>
      </c>
      <c r="AE45" s="28" t="e">
        <f aca="false">(AE38+AE39+AE40)/AE37*100</f>
        <v>#DIV/0!</v>
      </c>
      <c r="AF45" s="28" t="e">
        <f aca="false">(AF38+AF39+AF40)/AF37*100</f>
        <v>#DIV/0!</v>
      </c>
      <c r="AG45" s="28" t="e">
        <f aca="false">(AG38+AG39+AG40)/AG37*100</f>
        <v>#DIV/0!</v>
      </c>
      <c r="AH45" s="28" t="e">
        <f aca="false">(AH38+AH39+AH40)/AH37*100</f>
        <v>#DIV/0!</v>
      </c>
      <c r="AI45" s="28" t="e">
        <f aca="false">(AI38+AI39+AI40)/AI37*100</f>
        <v>#DIV/0!</v>
      </c>
      <c r="AJ45" s="28" t="e">
        <f aca="false">(AJ38+AJ39+AJ40)/AJ37*100</f>
        <v>#DIV/0!</v>
      </c>
      <c r="AK45" s="28" t="e">
        <f aca="false">(AK38+AK39+AK40)/AK37*100</f>
        <v>#DIV/0!</v>
      </c>
      <c r="AL45" s="28" t="e">
        <f aca="false">(AL38+AL39+AL40)/AL37*100</f>
        <v>#DIV/0!</v>
      </c>
      <c r="AM45" s="28" t="n">
        <f aca="false">(AM38+AM39+AM40)/AM37*100</f>
        <v>100</v>
      </c>
      <c r="AN45" s="28" t="e">
        <f aca="false">(AN38+AN39+AN40)/AN37*100</f>
        <v>#DIV/0!</v>
      </c>
      <c r="AO45" s="28" t="e">
        <f aca="false">(AO38+AO39+AO40)/AO37*100</f>
        <v>#DIV/0!</v>
      </c>
      <c r="AP45" s="28" t="e">
        <f aca="false">(AP38+AP39+AP40)/AP37*100</f>
        <v>#DIV/0!</v>
      </c>
      <c r="AQ45" s="28" t="e">
        <f aca="false">(AQ38+AQ39+AQ40)/AQ37*100</f>
        <v>#DIV/0!</v>
      </c>
      <c r="AR45" s="28" t="e">
        <f aca="false">(AR38+AR39+AR40)/AR37*100</f>
        <v>#DIV/0!</v>
      </c>
      <c r="AS45" s="28" t="e">
        <f aca="false">(AS38+AS39+AS40)/AS37*100</f>
        <v>#VALUE!</v>
      </c>
    </row>
    <row r="46" customFormat="false" ht="39.6" hidden="false" customHeight="true" outlineLevel="0" collapsed="false">
      <c r="B46" s="46"/>
      <c r="C46" s="54" t="s">
        <v>124</v>
      </c>
      <c r="D46" s="55"/>
      <c r="E46" s="55"/>
      <c r="F46" s="55"/>
      <c r="G46" s="28"/>
      <c r="H46" s="28"/>
      <c r="I46" s="28"/>
      <c r="J46" s="28"/>
      <c r="K46" s="55"/>
      <c r="L46" s="28"/>
      <c r="M46" s="28"/>
      <c r="N46" s="28"/>
      <c r="O46" s="28"/>
      <c r="P46" s="28"/>
      <c r="Q46" s="28"/>
      <c r="R46" s="55"/>
      <c r="S46" s="28"/>
      <c r="T46" s="28"/>
      <c r="U46" s="28"/>
      <c r="V46" s="28"/>
      <c r="W46" s="28"/>
      <c r="X46" s="28"/>
      <c r="Y46" s="55"/>
      <c r="Z46" s="28"/>
      <c r="AA46" s="28"/>
      <c r="AB46" s="28"/>
      <c r="AC46" s="28"/>
      <c r="AD46" s="28"/>
      <c r="AE46" s="28"/>
      <c r="AF46" s="55"/>
      <c r="AG46" s="28"/>
      <c r="AH46" s="28"/>
      <c r="AI46" s="28"/>
      <c r="AJ46" s="28"/>
      <c r="AK46" s="28"/>
      <c r="AL46" s="28"/>
      <c r="AM46" s="55"/>
      <c r="AN46" s="28"/>
      <c r="AO46" s="28"/>
      <c r="AP46" s="28"/>
      <c r="AQ46" s="28"/>
      <c r="AR46" s="28"/>
      <c r="AS46" s="28"/>
    </row>
    <row r="47" customFormat="false" ht="39.6" hidden="false" customHeight="true" outlineLevel="0" collapsed="false">
      <c r="B47" s="46"/>
      <c r="C47" s="23" t="s">
        <v>70</v>
      </c>
      <c r="D47" s="56"/>
      <c r="K47" s="57"/>
      <c r="R47" s="57"/>
      <c r="Y47" s="57"/>
      <c r="AF47" s="57"/>
      <c r="AM47" s="57"/>
      <c r="AS47" s="58"/>
    </row>
    <row r="48" customFormat="false" ht="39.6" hidden="false" customHeight="true" outlineLevel="0" collapsed="false">
      <c r="B48" s="46"/>
      <c r="C48" s="59" t="s">
        <v>71</v>
      </c>
      <c r="D48" s="55"/>
      <c r="E48" s="28"/>
      <c r="F48" s="28"/>
      <c r="G48" s="28"/>
      <c r="H48" s="28"/>
      <c r="I48" s="28"/>
      <c r="J48" s="28"/>
      <c r="K48" s="55"/>
      <c r="L48" s="28"/>
      <c r="M48" s="28"/>
      <c r="N48" s="28"/>
      <c r="O48" s="28"/>
      <c r="P48" s="28"/>
      <c r="Q48" s="28"/>
      <c r="R48" s="55"/>
      <c r="S48" s="28"/>
      <c r="T48" s="28"/>
      <c r="U48" s="28"/>
      <c r="V48" s="28"/>
      <c r="W48" s="28"/>
      <c r="X48" s="28"/>
      <c r="Y48" s="55"/>
      <c r="Z48" s="28"/>
      <c r="AA48" s="28"/>
      <c r="AB48" s="28"/>
      <c r="AC48" s="28"/>
      <c r="AD48" s="28"/>
      <c r="AE48" s="28"/>
      <c r="AF48" s="55"/>
      <c r="AG48" s="28"/>
      <c r="AH48" s="28"/>
      <c r="AI48" s="28"/>
      <c r="AJ48" s="28"/>
      <c r="AK48" s="28"/>
      <c r="AL48" s="28"/>
      <c r="AM48" s="55"/>
      <c r="AN48" s="28"/>
      <c r="AO48" s="28"/>
      <c r="AP48" s="28"/>
      <c r="AQ48" s="28"/>
      <c r="AR48" s="28"/>
      <c r="AS48" s="28"/>
    </row>
    <row r="49" customFormat="false" ht="39.6" hidden="false" customHeight="true" outlineLevel="0" collapsed="false">
      <c r="B49" s="46"/>
      <c r="C49" s="59" t="s">
        <v>72</v>
      </c>
      <c r="D49" s="55"/>
      <c r="E49" s="28"/>
      <c r="F49" s="28"/>
      <c r="G49" s="28"/>
      <c r="H49" s="28"/>
      <c r="I49" s="28"/>
      <c r="J49" s="28"/>
      <c r="K49" s="55"/>
      <c r="L49" s="28"/>
      <c r="M49" s="28"/>
      <c r="N49" s="28"/>
      <c r="O49" s="28"/>
      <c r="P49" s="28"/>
      <c r="Q49" s="28"/>
      <c r="R49" s="55"/>
      <c r="S49" s="28"/>
      <c r="T49" s="28"/>
      <c r="U49" s="28"/>
      <c r="V49" s="28"/>
      <c r="W49" s="28"/>
      <c r="X49" s="28"/>
      <c r="Y49" s="55"/>
      <c r="Z49" s="28"/>
      <c r="AA49" s="28"/>
      <c r="AB49" s="28"/>
      <c r="AC49" s="28"/>
      <c r="AD49" s="28"/>
      <c r="AE49" s="28"/>
      <c r="AF49" s="55"/>
      <c r="AG49" s="28"/>
      <c r="AH49" s="28"/>
      <c r="AI49" s="28"/>
      <c r="AJ49" s="28"/>
      <c r="AK49" s="28"/>
      <c r="AL49" s="28"/>
      <c r="AM49" s="55"/>
      <c r="AN49" s="28"/>
      <c r="AO49" s="28"/>
      <c r="AP49" s="28"/>
      <c r="AQ49" s="28"/>
      <c r="AR49" s="28"/>
      <c r="AS49" s="28"/>
    </row>
    <row r="50" customFormat="false" ht="39.6" hidden="false" customHeight="true" outlineLevel="0" collapsed="false">
      <c r="B50" s="46"/>
      <c r="C50" s="61" t="s">
        <v>73</v>
      </c>
      <c r="D50" s="55"/>
      <c r="E50" s="28"/>
      <c r="F50" s="28"/>
      <c r="G50" s="28"/>
      <c r="H50" s="28"/>
      <c r="I50" s="28"/>
      <c r="J50" s="28"/>
      <c r="K50" s="55"/>
      <c r="L50" s="28"/>
      <c r="M50" s="28"/>
      <c r="N50" s="28"/>
      <c r="O50" s="28"/>
      <c r="P50" s="28"/>
      <c r="Q50" s="28"/>
      <c r="R50" s="55"/>
      <c r="S50" s="28"/>
      <c r="T50" s="28"/>
      <c r="U50" s="28"/>
      <c r="V50" s="28"/>
      <c r="W50" s="28"/>
      <c r="X50" s="28"/>
      <c r="Y50" s="55"/>
      <c r="Z50" s="28"/>
      <c r="AA50" s="28"/>
      <c r="AB50" s="28"/>
      <c r="AC50" s="28"/>
      <c r="AD50" s="28"/>
      <c r="AE50" s="28"/>
      <c r="AF50" s="55"/>
      <c r="AG50" s="28"/>
      <c r="AH50" s="28"/>
      <c r="AI50" s="28"/>
      <c r="AJ50" s="28"/>
      <c r="AK50" s="28"/>
      <c r="AL50" s="28"/>
      <c r="AM50" s="55"/>
      <c r="AN50" s="28"/>
      <c r="AO50" s="28"/>
      <c r="AP50" s="28"/>
      <c r="AQ50" s="28"/>
      <c r="AR50" s="28"/>
      <c r="AS50" s="28"/>
    </row>
    <row r="51" customFormat="false" ht="39" hidden="false" customHeight="true" outlineLevel="0" collapsed="false">
      <c r="B51" s="46"/>
      <c r="C51" s="65" t="s">
        <v>74</v>
      </c>
      <c r="D51" s="55"/>
      <c r="E51" s="37"/>
      <c r="F51" s="28"/>
      <c r="G51" s="28"/>
      <c r="H51" s="28"/>
      <c r="I51" s="28"/>
      <c r="J51" s="28"/>
      <c r="K51" s="55"/>
      <c r="L51" s="37"/>
      <c r="M51" s="28"/>
      <c r="N51" s="79"/>
      <c r="O51" s="79"/>
      <c r="P51" s="79"/>
      <c r="Q51" s="79"/>
      <c r="R51" s="80"/>
      <c r="S51" s="81"/>
      <c r="T51" s="79"/>
      <c r="U51" s="79"/>
      <c r="V51" s="79"/>
      <c r="W51" s="79"/>
      <c r="X51" s="79"/>
      <c r="Y51" s="80"/>
      <c r="Z51" s="81"/>
      <c r="AA51" s="79"/>
      <c r="AB51" s="79"/>
      <c r="AC51" s="79"/>
      <c r="AD51" s="79"/>
      <c r="AE51" s="79"/>
      <c r="AF51" s="80"/>
      <c r="AG51" s="81"/>
      <c r="AH51" s="79"/>
      <c r="AI51" s="79"/>
      <c r="AJ51" s="79"/>
      <c r="AK51" s="79"/>
      <c r="AL51" s="79"/>
      <c r="AM51" s="80"/>
      <c r="AN51" s="81"/>
      <c r="AO51" s="79"/>
      <c r="AP51" s="79"/>
      <c r="AQ51" s="79"/>
      <c r="AR51" s="79"/>
      <c r="AS51" s="79"/>
    </row>
    <row r="52" customFormat="false" ht="39.6" hidden="false" customHeight="true" outlineLevel="0" collapsed="false">
      <c r="B52" s="46"/>
      <c r="C52" s="66" t="s">
        <v>75</v>
      </c>
      <c r="D52" s="67" t="s">
        <v>53</v>
      </c>
      <c r="E52" s="68" t="n">
        <v>1</v>
      </c>
      <c r="F52" s="69" t="s">
        <v>53</v>
      </c>
      <c r="G52" s="69" t="s">
        <v>53</v>
      </c>
      <c r="H52" s="69" t="s">
        <v>53</v>
      </c>
      <c r="I52" s="70" t="s">
        <v>53</v>
      </c>
      <c r="J52" s="70" t="s">
        <v>53</v>
      </c>
      <c r="K52" s="67" t="s">
        <v>53</v>
      </c>
      <c r="L52" s="68" t="n">
        <v>2</v>
      </c>
      <c r="M52" s="69" t="s">
        <v>53</v>
      </c>
      <c r="N52" s="69" t="s">
        <v>53</v>
      </c>
      <c r="O52" s="69" t="s">
        <v>53</v>
      </c>
      <c r="P52" s="70" t="s">
        <v>53</v>
      </c>
      <c r="Q52" s="70" t="s">
        <v>53</v>
      </c>
      <c r="R52" s="67" t="s">
        <v>53</v>
      </c>
      <c r="S52" s="68" t="n">
        <v>2</v>
      </c>
      <c r="T52" s="69" t="s">
        <v>53</v>
      </c>
      <c r="U52" s="69" t="s">
        <v>53</v>
      </c>
      <c r="V52" s="69" t="s">
        <v>53</v>
      </c>
      <c r="W52" s="70" t="s">
        <v>53</v>
      </c>
      <c r="X52" s="70" t="s">
        <v>53</v>
      </c>
      <c r="Y52" s="67" t="s">
        <v>53</v>
      </c>
      <c r="Z52" s="68"/>
      <c r="AA52" s="69" t="s">
        <v>53</v>
      </c>
      <c r="AB52" s="69" t="s">
        <v>53</v>
      </c>
      <c r="AC52" s="69" t="s">
        <v>53</v>
      </c>
      <c r="AD52" s="70" t="s">
        <v>53</v>
      </c>
      <c r="AE52" s="70" t="s">
        <v>53</v>
      </c>
      <c r="AF52" s="67" t="s">
        <v>53</v>
      </c>
      <c r="AG52" s="68"/>
      <c r="AH52" s="69" t="s">
        <v>53</v>
      </c>
      <c r="AI52" s="69" t="s">
        <v>53</v>
      </c>
      <c r="AJ52" s="69" t="s">
        <v>53</v>
      </c>
      <c r="AK52" s="70" t="s">
        <v>53</v>
      </c>
      <c r="AL52" s="70" t="s">
        <v>53</v>
      </c>
      <c r="AM52" s="67" t="s">
        <v>53</v>
      </c>
      <c r="AN52" s="68"/>
      <c r="AO52" s="69" t="s">
        <v>53</v>
      </c>
      <c r="AP52" s="69" t="s">
        <v>53</v>
      </c>
      <c r="AQ52" s="69" t="s">
        <v>53</v>
      </c>
      <c r="AR52" s="70" t="s">
        <v>53</v>
      </c>
      <c r="AS52" s="70" t="s">
        <v>53</v>
      </c>
    </row>
    <row r="53" customFormat="false" ht="39.6" hidden="false" customHeight="true" outlineLevel="0" collapsed="false">
      <c r="C53" s="71" t="s">
        <v>76</v>
      </c>
      <c r="D53" s="72" t="s">
        <v>77</v>
      </c>
      <c r="E53" s="73" t="s">
        <v>53</v>
      </c>
      <c r="F53" s="74" t="n">
        <v>1</v>
      </c>
      <c r="G53" s="70" t="s">
        <v>53</v>
      </c>
      <c r="H53" s="70" t="s">
        <v>53</v>
      </c>
      <c r="I53" s="70" t="s">
        <v>53</v>
      </c>
      <c r="J53" s="70" t="s">
        <v>53</v>
      </c>
      <c r="K53" s="72" t="s">
        <v>77</v>
      </c>
      <c r="L53" s="73" t="s">
        <v>53</v>
      </c>
      <c r="M53" s="74" t="n">
        <v>2</v>
      </c>
      <c r="N53" s="70" t="s">
        <v>53</v>
      </c>
      <c r="O53" s="70" t="s">
        <v>53</v>
      </c>
      <c r="P53" s="70" t="s">
        <v>53</v>
      </c>
      <c r="Q53" s="70" t="s">
        <v>53</v>
      </c>
      <c r="R53" s="72" t="s">
        <v>77</v>
      </c>
      <c r="S53" s="73" t="s">
        <v>53</v>
      </c>
      <c r="T53" s="74" t="n">
        <v>2</v>
      </c>
      <c r="U53" s="70" t="s">
        <v>53</v>
      </c>
      <c r="V53" s="70" t="s">
        <v>53</v>
      </c>
      <c r="W53" s="70" t="s">
        <v>53</v>
      </c>
      <c r="X53" s="70" t="s">
        <v>53</v>
      </c>
      <c r="Y53" s="72" t="s">
        <v>77</v>
      </c>
      <c r="Z53" s="73" t="s">
        <v>53</v>
      </c>
      <c r="AA53" s="74"/>
      <c r="AB53" s="70" t="s">
        <v>53</v>
      </c>
      <c r="AC53" s="70" t="s">
        <v>53</v>
      </c>
      <c r="AD53" s="70" t="s">
        <v>53</v>
      </c>
      <c r="AE53" s="70" t="s">
        <v>53</v>
      </c>
      <c r="AF53" s="72" t="s">
        <v>77</v>
      </c>
      <c r="AG53" s="73" t="s">
        <v>53</v>
      </c>
      <c r="AH53" s="74"/>
      <c r="AI53" s="70" t="s">
        <v>53</v>
      </c>
      <c r="AJ53" s="70" t="s">
        <v>53</v>
      </c>
      <c r="AK53" s="70" t="s">
        <v>53</v>
      </c>
      <c r="AL53" s="70" t="s">
        <v>53</v>
      </c>
      <c r="AM53" s="72" t="s">
        <v>77</v>
      </c>
      <c r="AN53" s="73" t="s">
        <v>53</v>
      </c>
      <c r="AO53" s="74"/>
      <c r="AP53" s="70" t="s">
        <v>53</v>
      </c>
      <c r="AQ53" s="70" t="s">
        <v>53</v>
      </c>
      <c r="AR53" s="70" t="s">
        <v>53</v>
      </c>
      <c r="AS53" s="70" t="s">
        <v>53</v>
      </c>
    </row>
    <row r="54" customFormat="false" ht="32.25" hidden="false" customHeight="false" outlineLevel="0" collapsed="false">
      <c r="C54" s="71" t="s">
        <v>78</v>
      </c>
      <c r="D54" s="67" t="s">
        <v>53</v>
      </c>
      <c r="E54" s="67" t="s">
        <v>53</v>
      </c>
      <c r="F54" s="67" t="s">
        <v>53</v>
      </c>
      <c r="G54" s="74" t="n">
        <v>1</v>
      </c>
      <c r="H54" s="67" t="s">
        <v>53</v>
      </c>
      <c r="I54" s="67" t="s">
        <v>53</v>
      </c>
      <c r="J54" s="67" t="s">
        <v>53</v>
      </c>
      <c r="K54" s="67" t="s">
        <v>53</v>
      </c>
      <c r="L54" s="67" t="s">
        <v>53</v>
      </c>
      <c r="M54" s="67" t="s">
        <v>53</v>
      </c>
      <c r="N54" s="74" t="n">
        <v>2</v>
      </c>
      <c r="O54" s="67" t="s">
        <v>53</v>
      </c>
      <c r="P54" s="67" t="s">
        <v>53</v>
      </c>
      <c r="Q54" s="67" t="s">
        <v>53</v>
      </c>
      <c r="R54" s="67" t="s">
        <v>53</v>
      </c>
      <c r="S54" s="67" t="s">
        <v>53</v>
      </c>
      <c r="T54" s="67" t="s">
        <v>53</v>
      </c>
      <c r="U54" s="74" t="n">
        <v>2</v>
      </c>
      <c r="V54" s="67" t="s">
        <v>53</v>
      </c>
      <c r="W54" s="67" t="s">
        <v>53</v>
      </c>
      <c r="X54" s="67" t="s">
        <v>53</v>
      </c>
      <c r="Y54" s="67" t="s">
        <v>53</v>
      </c>
      <c r="Z54" s="67" t="s">
        <v>53</v>
      </c>
      <c r="AA54" s="67" t="s">
        <v>53</v>
      </c>
      <c r="AB54" s="74"/>
      <c r="AC54" s="67" t="s">
        <v>53</v>
      </c>
      <c r="AD54" s="67" t="s">
        <v>53</v>
      </c>
      <c r="AE54" s="67" t="s">
        <v>53</v>
      </c>
      <c r="AF54" s="67" t="s">
        <v>53</v>
      </c>
      <c r="AG54" s="67" t="s">
        <v>53</v>
      </c>
      <c r="AH54" s="67" t="s">
        <v>53</v>
      </c>
      <c r="AI54" s="74"/>
      <c r="AJ54" s="67" t="s">
        <v>53</v>
      </c>
      <c r="AK54" s="67" t="s">
        <v>53</v>
      </c>
      <c r="AL54" s="67" t="s">
        <v>53</v>
      </c>
      <c r="AM54" s="67" t="s">
        <v>53</v>
      </c>
      <c r="AN54" s="67" t="s">
        <v>53</v>
      </c>
      <c r="AO54" s="67" t="s">
        <v>53</v>
      </c>
      <c r="AP54" s="74"/>
      <c r="AQ54" s="67" t="s">
        <v>53</v>
      </c>
      <c r="AR54" s="67" t="s">
        <v>53</v>
      </c>
      <c r="AS54" s="67" t="s">
        <v>53</v>
      </c>
    </row>
    <row r="55" customFormat="false" ht="32.25" hidden="false" customHeight="false" outlineLevel="0" collapsed="false">
      <c r="C55" s="71" t="s">
        <v>79</v>
      </c>
      <c r="D55" s="72" t="s">
        <v>77</v>
      </c>
      <c r="E55" s="72" t="s">
        <v>77</v>
      </c>
      <c r="F55" s="72" t="s">
        <v>77</v>
      </c>
      <c r="G55" s="72" t="s">
        <v>77</v>
      </c>
      <c r="H55" s="74"/>
      <c r="I55" s="72" t="s">
        <v>77</v>
      </c>
      <c r="J55" s="72" t="s">
        <v>77</v>
      </c>
      <c r="K55" s="72" t="s">
        <v>77</v>
      </c>
      <c r="L55" s="72" t="s">
        <v>77</v>
      </c>
      <c r="M55" s="72" t="s">
        <v>77</v>
      </c>
      <c r="N55" s="72" t="s">
        <v>77</v>
      </c>
      <c r="O55" s="74"/>
      <c r="P55" s="72" t="s">
        <v>77</v>
      </c>
      <c r="Q55" s="72" t="s">
        <v>77</v>
      </c>
      <c r="R55" s="72" t="s">
        <v>77</v>
      </c>
      <c r="S55" s="72" t="s">
        <v>77</v>
      </c>
      <c r="T55" s="72" t="s">
        <v>77</v>
      </c>
      <c r="U55" s="72" t="s">
        <v>77</v>
      </c>
      <c r="V55" s="74"/>
      <c r="W55" s="72" t="s">
        <v>77</v>
      </c>
      <c r="X55" s="72" t="s">
        <v>77</v>
      </c>
      <c r="Y55" s="72" t="s">
        <v>77</v>
      </c>
      <c r="Z55" s="72" t="s">
        <v>77</v>
      </c>
      <c r="AA55" s="72" t="s">
        <v>77</v>
      </c>
      <c r="AB55" s="72" t="s">
        <v>77</v>
      </c>
      <c r="AC55" s="74"/>
      <c r="AD55" s="72" t="s">
        <v>77</v>
      </c>
      <c r="AE55" s="72" t="s">
        <v>77</v>
      </c>
      <c r="AF55" s="72" t="s">
        <v>77</v>
      </c>
      <c r="AG55" s="72" t="s">
        <v>77</v>
      </c>
      <c r="AH55" s="72" t="s">
        <v>77</v>
      </c>
      <c r="AI55" s="72" t="s">
        <v>77</v>
      </c>
      <c r="AJ55" s="74"/>
      <c r="AK55" s="72" t="s">
        <v>77</v>
      </c>
      <c r="AL55" s="72" t="s">
        <v>77</v>
      </c>
      <c r="AM55" s="72" t="s">
        <v>77</v>
      </c>
      <c r="AN55" s="72" t="s">
        <v>77</v>
      </c>
      <c r="AO55" s="72" t="s">
        <v>77</v>
      </c>
      <c r="AP55" s="72" t="s">
        <v>77</v>
      </c>
      <c r="AQ55" s="74"/>
      <c r="AR55" s="72" t="s">
        <v>77</v>
      </c>
      <c r="AS55" s="72" t="s">
        <v>77</v>
      </c>
    </row>
    <row r="56" customFormat="false" ht="32.25" hidden="false" customHeight="false" outlineLevel="0" collapsed="false">
      <c r="C56" s="71" t="s">
        <v>80</v>
      </c>
      <c r="D56" s="67" t="s">
        <v>53</v>
      </c>
      <c r="E56" s="67" t="s">
        <v>53</v>
      </c>
      <c r="F56" s="67" t="s">
        <v>53</v>
      </c>
      <c r="G56" s="67" t="s">
        <v>53</v>
      </c>
      <c r="H56" s="67" t="s">
        <v>53</v>
      </c>
      <c r="I56" s="74"/>
      <c r="J56" s="67" t="s">
        <v>53</v>
      </c>
      <c r="K56" s="67" t="s">
        <v>53</v>
      </c>
      <c r="L56" s="67" t="s">
        <v>53</v>
      </c>
      <c r="M56" s="67" t="s">
        <v>53</v>
      </c>
      <c r="N56" s="67" t="s">
        <v>53</v>
      </c>
      <c r="O56" s="67" t="s">
        <v>53</v>
      </c>
      <c r="P56" s="74"/>
      <c r="Q56" s="67" t="s">
        <v>53</v>
      </c>
      <c r="R56" s="67" t="s">
        <v>53</v>
      </c>
      <c r="S56" s="67" t="s">
        <v>53</v>
      </c>
      <c r="T56" s="67" t="s">
        <v>53</v>
      </c>
      <c r="U56" s="67" t="s">
        <v>53</v>
      </c>
      <c r="V56" s="67" t="s">
        <v>53</v>
      </c>
      <c r="W56" s="74"/>
      <c r="X56" s="67" t="s">
        <v>53</v>
      </c>
      <c r="Y56" s="67" t="s">
        <v>53</v>
      </c>
      <c r="Z56" s="67" t="s">
        <v>53</v>
      </c>
      <c r="AA56" s="67" t="s">
        <v>53</v>
      </c>
      <c r="AB56" s="67" t="s">
        <v>53</v>
      </c>
      <c r="AC56" s="67" t="s">
        <v>53</v>
      </c>
      <c r="AD56" s="74"/>
      <c r="AE56" s="67" t="s">
        <v>53</v>
      </c>
      <c r="AF56" s="67" t="s">
        <v>53</v>
      </c>
      <c r="AG56" s="67" t="s">
        <v>53</v>
      </c>
      <c r="AH56" s="67" t="s">
        <v>53</v>
      </c>
      <c r="AI56" s="67" t="s">
        <v>53</v>
      </c>
      <c r="AJ56" s="67" t="s">
        <v>53</v>
      </c>
      <c r="AK56" s="74"/>
      <c r="AL56" s="67" t="s">
        <v>53</v>
      </c>
      <c r="AM56" s="67" t="s">
        <v>53</v>
      </c>
      <c r="AN56" s="67" t="s">
        <v>53</v>
      </c>
      <c r="AO56" s="67" t="s">
        <v>53</v>
      </c>
      <c r="AP56" s="67" t="s">
        <v>53</v>
      </c>
      <c r="AQ56" s="67" t="s">
        <v>53</v>
      </c>
      <c r="AR56" s="74"/>
      <c r="AS56" s="67" t="s">
        <v>53</v>
      </c>
    </row>
    <row r="57" customFormat="false" ht="32.25" hidden="false" customHeight="false" outlineLevel="0" collapsed="false">
      <c r="C57" s="71" t="s">
        <v>81</v>
      </c>
      <c r="D57" s="72" t="s">
        <v>77</v>
      </c>
      <c r="E57" s="72" t="s">
        <v>77</v>
      </c>
      <c r="F57" s="72" t="s">
        <v>77</v>
      </c>
      <c r="G57" s="72" t="s">
        <v>77</v>
      </c>
      <c r="H57" s="72" t="s">
        <v>77</v>
      </c>
      <c r="I57" s="72" t="s">
        <v>77</v>
      </c>
      <c r="J57" s="74"/>
      <c r="K57" s="72" t="s">
        <v>77</v>
      </c>
      <c r="L57" s="72" t="s">
        <v>77</v>
      </c>
      <c r="M57" s="72" t="s">
        <v>77</v>
      </c>
      <c r="N57" s="72" t="s">
        <v>77</v>
      </c>
      <c r="O57" s="72" t="s">
        <v>77</v>
      </c>
      <c r="P57" s="72" t="s">
        <v>77</v>
      </c>
      <c r="Q57" s="74"/>
      <c r="R57" s="72" t="s">
        <v>77</v>
      </c>
      <c r="S57" s="72" t="s">
        <v>77</v>
      </c>
      <c r="T57" s="72" t="s">
        <v>77</v>
      </c>
      <c r="U57" s="72" t="s">
        <v>77</v>
      </c>
      <c r="V57" s="72" t="s">
        <v>77</v>
      </c>
      <c r="W57" s="72" t="s">
        <v>77</v>
      </c>
      <c r="X57" s="74"/>
      <c r="Y57" s="72" t="s">
        <v>77</v>
      </c>
      <c r="Z57" s="72" t="s">
        <v>77</v>
      </c>
      <c r="AA57" s="72" t="s">
        <v>77</v>
      </c>
      <c r="AB57" s="72" t="s">
        <v>77</v>
      </c>
      <c r="AC57" s="72" t="s">
        <v>77</v>
      </c>
      <c r="AD57" s="72" t="s">
        <v>77</v>
      </c>
      <c r="AE57" s="74"/>
      <c r="AF57" s="72" t="s">
        <v>77</v>
      </c>
      <c r="AG57" s="72" t="s">
        <v>77</v>
      </c>
      <c r="AH57" s="72" t="s">
        <v>77</v>
      </c>
      <c r="AI57" s="72" t="s">
        <v>77</v>
      </c>
      <c r="AJ57" s="72" t="s">
        <v>77</v>
      </c>
      <c r="AK57" s="72" t="s">
        <v>77</v>
      </c>
      <c r="AL57" s="74"/>
      <c r="AM57" s="72" t="s">
        <v>77</v>
      </c>
      <c r="AN57" s="72" t="s">
        <v>77</v>
      </c>
      <c r="AO57" s="72" t="s">
        <v>77</v>
      </c>
      <c r="AP57" s="72" t="s">
        <v>77</v>
      </c>
      <c r="AQ57" s="72" t="s">
        <v>77</v>
      </c>
      <c r="AR57" s="72" t="s">
        <v>77</v>
      </c>
      <c r="AS57" s="74"/>
    </row>
  </sheetData>
  <mergeCells count="1">
    <mergeCell ref="F1:H1"/>
  </mergeCells>
  <printOptions headings="false" gridLines="false" gridLinesSet="true" horizontalCentered="false" verticalCentered="false"/>
  <pageMargins left="0.39375" right="0.196527777777778" top="0.196527777777778" bottom="0.196527777777778" header="0.511811023622047" footer="0.511811023622047"/>
  <pageSetup paperSize="9" scale="36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32" man="true" max="16383" min="0"/>
  </rowBreak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4-03-26T15:47:28Z</dcterms:created>
  <dc:creator>bleedd</dc:creator>
  <dc:description/>
  <dc:language>en-US</dc:language>
  <cp:lastModifiedBy>ART -Hodidah</cp:lastModifiedBy>
  <cp:lastPrinted>2006-01-24T12:13:43Z</cp:lastPrinted>
  <dcterms:modified xsi:type="dcterms:W3CDTF">2015-01-13T16:34:22Z</dcterms:modified>
  <cp:revision>0</cp:revision>
  <dc:subject/>
  <dc:title/>
</cp:coreProperties>
</file>